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E:\桌面\1107 revised\"/>
    </mc:Choice>
  </mc:AlternateContent>
  <xr:revisionPtr revIDLastSave="0" documentId="8_{F5B51D48-A52C-494A-9E5A-08ED48C767C3}" xr6:coauthVersionLast="47" xr6:coauthVersionMax="47" xr10:uidLastSave="{00000000-0000-0000-0000-000000000000}"/>
  <bookViews>
    <workbookView xWindow="-110" yWindow="-110" windowWidth="19420" windowHeight="10560" tabRatio="904" firstSheet="32" activeTab="37" xr2:uid="{00000000-000D-0000-FFFF-FFFF00000000}"/>
  </bookViews>
  <sheets>
    <sheet name="Fig 2e" sheetId="4" r:id="rId1"/>
    <sheet name="Fig 3b" sheetId="5" r:id="rId2"/>
    <sheet name="Fig.4b" sheetId="67" r:id="rId3"/>
    <sheet name="Fig.4c" sheetId="68" r:id="rId4"/>
    <sheet name="Fig 4d" sheetId="6" r:id="rId5"/>
    <sheet name="Fig.4f" sheetId="69" r:id="rId6"/>
    <sheet name="Fig 5b" sheetId="9" r:id="rId7"/>
    <sheet name="Fig 5c" sheetId="10" r:id="rId8"/>
    <sheet name="Fig 5e" sheetId="11" r:id="rId9"/>
    <sheet name="Fig 6c" sheetId="19" r:id="rId10"/>
    <sheet name="Fig 6d" sheetId="20" r:id="rId11"/>
    <sheet name="Fig 6e" sheetId="21" r:id="rId12"/>
    <sheet name="Fig 6f" sheetId="22" r:id="rId13"/>
    <sheet name="Fig 6i" sheetId="47" r:id="rId14"/>
    <sheet name="Fig 6j" sheetId="23" r:id="rId15"/>
    <sheet name="Fig 6k" sheetId="25" r:id="rId16"/>
    <sheet name="Supplementary Fig 4c" sheetId="28" r:id="rId17"/>
    <sheet name="Supplementary Fig 5a" sheetId="29" r:id="rId18"/>
    <sheet name="Supplementary Fig 5b" sheetId="30" r:id="rId19"/>
    <sheet name="Supplementary Fig 6a" sheetId="31" r:id="rId20"/>
    <sheet name="Supplementary Fig 6b" sheetId="32" r:id="rId21"/>
    <sheet name="Supplementary Fig 10" sheetId="35" r:id="rId22"/>
    <sheet name="Supplementary Fig 15" sheetId="34" r:id="rId23"/>
    <sheet name="Supplementary Fig 16" sheetId="36" r:id="rId24"/>
    <sheet name="Supplementary Fig 17" sheetId="37" r:id="rId25"/>
    <sheet name="Supplementary Fig 18b" sheetId="39" r:id="rId26"/>
    <sheet name="Supplementary Fig 21a" sheetId="48" r:id="rId27"/>
    <sheet name="Supplementary Fig 21b" sheetId="49" r:id="rId28"/>
    <sheet name="Supplementary Fig 24" sheetId="50" r:id="rId29"/>
    <sheet name="Supplementary Fig 28a" sheetId="52" r:id="rId30"/>
    <sheet name="Supplementary Fig 28b" sheetId="53" r:id="rId31"/>
    <sheet name="Supplementary Fig 37a" sheetId="42" r:id="rId32"/>
    <sheet name="Supplementary Fig 37b" sheetId="43" r:id="rId33"/>
    <sheet name="Supplementary Fig 40" sheetId="44" r:id="rId34"/>
    <sheet name="Supplementary Fig 41a" sheetId="61" r:id="rId35"/>
    <sheet name="Supplementary Fig 41b" sheetId="62" r:id="rId36"/>
    <sheet name="Supplementary Fig 43b" sheetId="54" r:id="rId37"/>
    <sheet name="Supplementary Fig 44b" sheetId="55" r:id="rId38"/>
    <sheet name="Supplementary Fig 44d" sheetId="56" r:id="rId39"/>
    <sheet name="Supplementary Fig 44e" sheetId="57" r:id="rId40"/>
    <sheet name="Supplementary Fig 44f" sheetId="58" r:id="rId4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4" i="44" l="1"/>
  <c r="P15" i="44"/>
  <c r="P16" i="44"/>
  <c r="P17" i="44"/>
  <c r="S17" i="44"/>
  <c r="T14" i="44"/>
  <c r="S12" i="44"/>
  <c r="P13" i="44"/>
  <c r="Q13" i="44"/>
  <c r="R13" i="44"/>
  <c r="S13" i="44"/>
  <c r="P14" i="44"/>
  <c r="Q14" i="44"/>
  <c r="S14" i="44"/>
  <c r="T15" i="44"/>
  <c r="Q15" i="44"/>
  <c r="R15" i="44"/>
  <c r="S15" i="44"/>
  <c r="T16" i="44"/>
  <c r="Q16" i="44"/>
  <c r="R16" i="44"/>
  <c r="S16" i="44"/>
  <c r="T17" i="44"/>
  <c r="R17" i="44"/>
  <c r="Q12" i="44"/>
  <c r="R12" i="44"/>
  <c r="T12" i="44"/>
  <c r="T13" i="44" l="1"/>
  <c r="P12" i="44"/>
  <c r="Q17" i="44"/>
</calcChain>
</file>

<file path=xl/sharedStrings.xml><?xml version="1.0" encoding="utf-8"?>
<sst xmlns="http://schemas.openxmlformats.org/spreadsheetml/2006/main" count="12068" uniqueCount="166">
  <si>
    <t>PBS</t>
  </si>
  <si>
    <t>RPMI-1640</t>
  </si>
  <si>
    <t>Water</t>
  </si>
  <si>
    <t>Ave</t>
  </si>
  <si>
    <t>Std.</t>
  </si>
  <si>
    <r>
      <rPr>
        <sz val="11"/>
        <color theme="1"/>
        <rFont val="等线"/>
        <charset val="134"/>
        <scheme val="minor"/>
      </rPr>
      <t>Diameter (</t>
    </r>
    <r>
      <rPr>
        <sz val="11"/>
        <color theme="1"/>
        <rFont val="等线"/>
        <charset val="134"/>
      </rPr>
      <t>Å</t>
    </r>
    <r>
      <rPr>
        <sz val="11"/>
        <color theme="1"/>
        <rFont val="等线"/>
        <charset val="134"/>
        <scheme val="minor"/>
      </rPr>
      <t>)</t>
    </r>
  </si>
  <si>
    <t>counts</t>
  </si>
  <si>
    <t>0.50-0.75</t>
  </si>
  <si>
    <t>0.75-1.0</t>
  </si>
  <si>
    <t>1.0-1.25</t>
  </si>
  <si>
    <t>1.25-1.5</t>
  </si>
  <si>
    <t>1.5-1.75</t>
  </si>
  <si>
    <t>1.75-2.0</t>
  </si>
  <si>
    <t>Time(s)</t>
  </si>
  <si>
    <t>0.06mg/ml</t>
  </si>
  <si>
    <t>0.13mg/ml</t>
  </si>
  <si>
    <t>0.25mg/ml</t>
  </si>
  <si>
    <t>0.5mg/ml</t>
  </si>
  <si>
    <t>Time(℃）</t>
  </si>
  <si>
    <t>ID/IG</t>
  </si>
  <si>
    <r>
      <rPr>
        <sz val="11"/>
        <color theme="1"/>
        <rFont val="Times New Roman"/>
        <family val="1"/>
      </rPr>
      <t>η</t>
    </r>
    <r>
      <rPr>
        <sz val="11"/>
        <color theme="1"/>
        <rFont val="等线"/>
        <charset val="134"/>
      </rPr>
      <t>(%)</t>
    </r>
  </si>
  <si>
    <t>Fe/CDs@PPSNs-350</t>
  </si>
  <si>
    <t>Fe/CDs@PPSNs-550</t>
  </si>
  <si>
    <t>Fe/CDs@PPSNs-650</t>
  </si>
  <si>
    <t>CDs@PPSNs</t>
  </si>
  <si>
    <t>IOs@PPSN</t>
  </si>
  <si>
    <t>Fe/CDs@PPSNs</t>
  </si>
  <si>
    <t>Time(min)</t>
  </si>
  <si>
    <t>MB only</t>
  </si>
  <si>
    <t>pH=7.4</t>
  </si>
  <si>
    <t>pH=6.0</t>
  </si>
  <si>
    <t>pH=5</t>
  </si>
  <si>
    <t>20uM</t>
  </si>
  <si>
    <t>10mM</t>
  </si>
  <si>
    <t>Concentration(ppm)</t>
  </si>
  <si>
    <t>std.</t>
  </si>
  <si>
    <t>Fe/CDs@PPSNs+H2O2</t>
  </si>
  <si>
    <t>Fe/CDs@PPSNs+NIR</t>
  </si>
  <si>
    <t>std,</t>
  </si>
  <si>
    <t>Fe/CDs@PPSNs+H2O2+NIR</t>
  </si>
  <si>
    <t>Temperature(℃)</t>
  </si>
  <si>
    <t>NIR only</t>
  </si>
  <si>
    <t>CDs@PPSNs+NIR</t>
  </si>
  <si>
    <t>Figure 5d</t>
  </si>
  <si>
    <t>Time(d)</t>
  </si>
  <si>
    <t>Cell apoptosis rate(%)</t>
  </si>
  <si>
    <t>CDs@PPSNs + NIR</t>
  </si>
  <si>
    <t>Fe/CDs@PPSNs + NIR</t>
  </si>
  <si>
    <t>Control</t>
  </si>
  <si>
    <t>Urea</t>
  </si>
  <si>
    <t>Crea</t>
  </si>
  <si>
    <t>ALT</t>
  </si>
  <si>
    <t>AST</t>
  </si>
  <si>
    <t>ALP</t>
  </si>
  <si>
    <t>Zeta potential (mV)</t>
  </si>
  <si>
    <t>STD.</t>
  </si>
  <si>
    <t>Fe/CDs@PSNs</t>
  </si>
  <si>
    <t xml:space="preserve"> Adsorption</t>
  </si>
  <si>
    <t>Relative Pressure (P/P0)</t>
  </si>
  <si>
    <t>Quantity Adsorbed (cm3/g STP)</t>
  </si>
  <si>
    <t>Pore Diameter (nm)</t>
  </si>
  <si>
    <t>dV/dlog(D) Pore Volume (cm3/g)</t>
  </si>
  <si>
    <t>Quantity Adsorbed (cm?g STP)</t>
  </si>
  <si>
    <t>Pore Diameter (?</t>
  </si>
  <si>
    <t>Accumulated release (%)</t>
  </si>
  <si>
    <t>Time(h)</t>
  </si>
  <si>
    <t>IOs/CDs@PPSNs(pH=5)</t>
  </si>
  <si>
    <t>IOs/CDs@PPSNs(pH=7)</t>
  </si>
  <si>
    <t>Fe/CDs@PPSNs(pH=5)</t>
  </si>
  <si>
    <t>Fe/CDs@PPSNs(pH=7)</t>
  </si>
  <si>
    <t>9.2562</t>
  </si>
  <si>
    <t>Eabs (eV)</t>
  </si>
  <si>
    <t>Fe-N4-C</t>
  </si>
  <si>
    <t>Ni-N4-C</t>
  </si>
  <si>
    <t>Mn-N4-C</t>
  </si>
  <si>
    <r>
      <rPr>
        <sz val="11"/>
        <color theme="1"/>
        <rFont val="Symbol"/>
        <charset val="2"/>
      </rPr>
      <t>D</t>
    </r>
    <r>
      <rPr>
        <sz val="11"/>
        <color theme="1"/>
        <rFont val="等线"/>
        <charset val="134"/>
        <scheme val="minor"/>
      </rPr>
      <t>T(</t>
    </r>
    <r>
      <rPr>
        <sz val="11"/>
        <color theme="1"/>
        <rFont val="Segoe UI Symbol"/>
        <family val="2"/>
      </rPr>
      <t>℃</t>
    </r>
    <r>
      <rPr>
        <sz val="11"/>
        <color theme="1"/>
        <rFont val="等线"/>
        <charset val="134"/>
        <scheme val="minor"/>
      </rPr>
      <t>)</t>
    </r>
  </si>
  <si>
    <r>
      <rPr>
        <sz val="11"/>
        <color theme="1"/>
        <rFont val="Symbol"/>
        <charset val="2"/>
      </rPr>
      <t>D</t>
    </r>
    <r>
      <rPr>
        <sz val="11"/>
        <color theme="1"/>
        <rFont val="等线"/>
        <charset val="134"/>
      </rPr>
      <t>T</t>
    </r>
    <r>
      <rPr>
        <sz val="11"/>
        <color theme="1"/>
        <rFont val="等线"/>
        <charset val="134"/>
      </rPr>
      <t>(</t>
    </r>
    <r>
      <rPr>
        <sz val="11"/>
        <color theme="1"/>
        <rFont val="等线"/>
        <charset val="134"/>
      </rPr>
      <t>℃</t>
    </r>
    <r>
      <rPr>
        <sz val="11"/>
        <color theme="1"/>
        <rFont val="等线"/>
        <charset val="134"/>
      </rPr>
      <t>)</t>
    </r>
  </si>
  <si>
    <t>0.5W/cm2</t>
  </si>
  <si>
    <t>1W/cm2</t>
  </si>
  <si>
    <t>1.5W/cm2</t>
  </si>
  <si>
    <t>2.0W/cm2</t>
  </si>
  <si>
    <t>Time (s)</t>
  </si>
  <si>
    <t>△T(℃)</t>
  </si>
  <si>
    <t>H2O</t>
  </si>
  <si>
    <t>--</t>
  </si>
  <si>
    <t>Relative pressure(P/P0)</t>
  </si>
  <si>
    <t>IOs@PPSNs</t>
  </si>
  <si>
    <t>Pore Diameter</t>
  </si>
  <si>
    <t>A/A0</t>
  </si>
  <si>
    <t>pH=5.0</t>
  </si>
  <si>
    <t>pH=5.0+20μM GSH</t>
  </si>
  <si>
    <t>pH=5.0+10mM GSH</t>
  </si>
  <si>
    <t>IOs@PPSNs+NIR</t>
  </si>
  <si>
    <t>NIH-3T3</t>
  </si>
  <si>
    <t>Zeta potential(mV)</t>
  </si>
  <si>
    <t>ICG@PPSNs</t>
  </si>
  <si>
    <t>ICG</t>
  </si>
  <si>
    <t>ICG-8h</t>
  </si>
  <si>
    <t>ICG@PPSNs-8h</t>
  </si>
  <si>
    <t>ICG-24h</t>
  </si>
  <si>
    <t>ICG@PPSNs-24h</t>
  </si>
  <si>
    <t>Heart</t>
  </si>
  <si>
    <t>Liver</t>
  </si>
  <si>
    <t>Spleen</t>
  </si>
  <si>
    <t>Lung</t>
  </si>
  <si>
    <t>Kidney</t>
  </si>
  <si>
    <t>Tumor</t>
  </si>
  <si>
    <t>1h</t>
  </si>
  <si>
    <t>4h</t>
  </si>
  <si>
    <t>8h</t>
  </si>
  <si>
    <t>24h</t>
  </si>
  <si>
    <t>Figure 2e</t>
    <phoneticPr fontId="15" type="noConversion"/>
  </si>
  <si>
    <t>Figure 3b</t>
    <phoneticPr fontId="17" type="noConversion"/>
  </si>
  <si>
    <t>Figure 4b</t>
    <phoneticPr fontId="17" type="noConversion"/>
  </si>
  <si>
    <t>Figure 4c</t>
    <phoneticPr fontId="17" type="noConversion"/>
  </si>
  <si>
    <t>Figure 4d</t>
    <phoneticPr fontId="17" type="noConversion"/>
  </si>
  <si>
    <t>Figure 4f</t>
    <phoneticPr fontId="17" type="noConversion"/>
  </si>
  <si>
    <t>Figure 5b</t>
    <phoneticPr fontId="17" type="noConversion"/>
  </si>
  <si>
    <t>Figrure 5c</t>
    <phoneticPr fontId="17" type="noConversion"/>
  </si>
  <si>
    <t>Figure 5e</t>
    <phoneticPr fontId="17" type="noConversion"/>
  </si>
  <si>
    <t>Figure 6c</t>
    <phoneticPr fontId="17" type="noConversion"/>
  </si>
  <si>
    <t>Figure 6d</t>
    <phoneticPr fontId="17" type="noConversion"/>
  </si>
  <si>
    <t>Figure 6e</t>
    <phoneticPr fontId="17" type="noConversion"/>
  </si>
  <si>
    <t>Figure 6f</t>
    <phoneticPr fontId="17" type="noConversion"/>
  </si>
  <si>
    <t>Figure 6k</t>
    <phoneticPr fontId="17" type="noConversion"/>
  </si>
  <si>
    <t>Figure 6j</t>
    <phoneticPr fontId="17" type="noConversion"/>
  </si>
  <si>
    <t>Figure 6i</t>
    <phoneticPr fontId="17" type="noConversion"/>
  </si>
  <si>
    <t>average</t>
  </si>
  <si>
    <t>stedv</t>
  </si>
  <si>
    <t>f</t>
  </si>
  <si>
    <t>t</t>
  </si>
  <si>
    <t>Supplementary Fig 4c</t>
    <phoneticPr fontId="17" type="noConversion"/>
  </si>
  <si>
    <t>Supplementary Fig 5a</t>
    <phoneticPr fontId="17" type="noConversion"/>
  </si>
  <si>
    <t>Supplementary Fig 5b</t>
    <phoneticPr fontId="17" type="noConversion"/>
  </si>
  <si>
    <t>Supplementary Fig 6a</t>
    <phoneticPr fontId="17" type="noConversion"/>
  </si>
  <si>
    <t>Supplementary Fig 6b</t>
    <phoneticPr fontId="17" type="noConversion"/>
  </si>
  <si>
    <t>Supplementary Fig 10</t>
    <phoneticPr fontId="17" type="noConversion"/>
  </si>
  <si>
    <t>Supplementary Fig 15</t>
    <phoneticPr fontId="17" type="noConversion"/>
  </si>
  <si>
    <t>Supplementary Fig 16</t>
    <phoneticPr fontId="17" type="noConversion"/>
  </si>
  <si>
    <t>Supplementary Fig 17</t>
    <phoneticPr fontId="17" type="noConversion"/>
  </si>
  <si>
    <t>Supplementary Fig 18b</t>
    <phoneticPr fontId="17" type="noConversion"/>
  </si>
  <si>
    <t>Supplementary Fig 21a</t>
    <phoneticPr fontId="17" type="noConversion"/>
  </si>
  <si>
    <t>Supplementary Fig 21b</t>
    <phoneticPr fontId="17" type="noConversion"/>
  </si>
  <si>
    <t>Supplementary Fig 24</t>
    <phoneticPr fontId="17" type="noConversion"/>
  </si>
  <si>
    <t>Supplementary Fig 28a</t>
    <phoneticPr fontId="17" type="noConversion"/>
  </si>
  <si>
    <t>Supplementary Fig 28b</t>
    <phoneticPr fontId="17" type="noConversion"/>
  </si>
  <si>
    <t>Supplementary Fig 37a</t>
    <phoneticPr fontId="17" type="noConversion"/>
  </si>
  <si>
    <t>Supplementary Fig 37b</t>
    <phoneticPr fontId="17" type="noConversion"/>
  </si>
  <si>
    <t>Supplementary Fig 41a</t>
    <phoneticPr fontId="17" type="noConversion"/>
  </si>
  <si>
    <t>concentration(mg/ml)</t>
  </si>
  <si>
    <t>Average</t>
  </si>
  <si>
    <t>Cell viability</t>
  </si>
  <si>
    <t>Std</t>
  </si>
  <si>
    <t>Supplementary Fig 40</t>
    <phoneticPr fontId="17" type="noConversion"/>
  </si>
  <si>
    <t>AVERAGE</t>
  </si>
  <si>
    <t>STD</t>
  </si>
  <si>
    <t>std</t>
  </si>
  <si>
    <t>cell viability</t>
  </si>
  <si>
    <t>CDs@PPSNs</t>
    <phoneticPr fontId="17" type="noConversion"/>
  </si>
  <si>
    <t>CDs@PPSNs+NIR</t>
    <phoneticPr fontId="17" type="noConversion"/>
  </si>
  <si>
    <t>Supplementary Fig 41b</t>
    <phoneticPr fontId="17" type="noConversion"/>
  </si>
  <si>
    <t>Supplementary Fig 43b</t>
    <phoneticPr fontId="17" type="noConversion"/>
  </si>
  <si>
    <t>Supplementary Fig 44b</t>
    <phoneticPr fontId="17" type="noConversion"/>
  </si>
  <si>
    <t>Supplementary Fig 44d</t>
    <phoneticPr fontId="17" type="noConversion"/>
  </si>
  <si>
    <t>Supplementary Fig 44e</t>
    <phoneticPr fontId="17" type="noConversion"/>
  </si>
  <si>
    <t>Supplementary Fig 44f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);[Red]\(0.00\)"/>
    <numFmt numFmtId="177" formatCode="0.0000_ "/>
    <numFmt numFmtId="178" formatCode="0.0_ "/>
    <numFmt numFmtId="179" formatCode="0.000_ "/>
    <numFmt numFmtId="180" formatCode="0.00000_ "/>
    <numFmt numFmtId="181" formatCode="0.00_ "/>
  </numFmts>
  <fonts count="22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0"/>
      <name val="等线"/>
      <charset val="134"/>
      <scheme val="minor"/>
    </font>
    <font>
      <sz val="10"/>
      <name val="等线"/>
      <charset val="134"/>
      <scheme val="minor"/>
    </font>
    <font>
      <sz val="11"/>
      <color theme="1"/>
      <name val="等线"/>
      <charset val="134"/>
    </font>
    <font>
      <sz val="1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134"/>
    </font>
    <font>
      <b/>
      <sz val="11"/>
      <name val="等线"/>
      <charset val="134"/>
      <scheme val="minor"/>
    </font>
    <font>
      <u/>
      <sz val="11"/>
      <color theme="10"/>
      <name val="等线"/>
      <charset val="134"/>
      <scheme val="minor"/>
    </font>
    <font>
      <sz val="11"/>
      <color theme="1"/>
      <name val="Symbol"/>
      <charset val="2"/>
    </font>
    <font>
      <sz val="11"/>
      <color theme="1"/>
      <name val="Segoe UI Symbol"/>
      <family val="2"/>
    </font>
    <font>
      <sz val="11"/>
      <color theme="1"/>
      <name val="Times New Roman"/>
      <family val="1"/>
    </font>
    <font>
      <sz val="9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12"/>
      <name val="宋体"/>
      <family val="3"/>
      <charset val="134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8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>
      <alignment vertical="center"/>
    </xf>
    <xf numFmtId="179" fontId="2" fillId="0" borderId="0" xfId="0" applyNumberFormat="1" applyFon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0" fillId="0" borderId="0" xfId="0" applyFill="1">
      <alignment vertical="center"/>
    </xf>
    <xf numFmtId="0" fontId="1" fillId="0" borderId="0" xfId="0" applyFont="1" applyAlignment="1" applyProtection="1">
      <alignment horizontal="center" vertical="center"/>
      <protection locked="0"/>
    </xf>
    <xf numFmtId="0" fontId="1" fillId="0" borderId="0" xfId="0" applyFont="1">
      <alignment vertical="center"/>
    </xf>
    <xf numFmtId="181" fontId="2" fillId="0" borderId="0" xfId="0" applyNumberFormat="1" applyFont="1" applyAlignment="1">
      <alignment horizontal="center" vertical="center"/>
    </xf>
    <xf numFmtId="181" fontId="1" fillId="0" borderId="0" xfId="0" applyNumberFormat="1" applyFont="1" applyAlignment="1">
      <alignment horizontal="center" vertical="center"/>
    </xf>
    <xf numFmtId="0" fontId="1" fillId="0" borderId="0" xfId="0" applyFont="1" applyFill="1">
      <alignment vertical="center"/>
    </xf>
    <xf numFmtId="181" fontId="0" fillId="0" borderId="0" xfId="0" applyNumberFormat="1" applyAlignment="1">
      <alignment horizontal="center" vertical="center"/>
    </xf>
    <xf numFmtId="0" fontId="1" fillId="0" borderId="0" xfId="0" applyFont="1" applyProtection="1">
      <alignment vertical="center"/>
      <protection locked="0"/>
    </xf>
    <xf numFmtId="0" fontId="3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177" fontId="0" fillId="0" borderId="0" xfId="0" applyNumberFormat="1" applyAlignment="1">
      <alignment horizontal="center" vertical="center"/>
    </xf>
    <xf numFmtId="0" fontId="2" fillId="0" borderId="0" xfId="0" applyFont="1" applyAlignment="1">
      <alignment vertical="center"/>
    </xf>
    <xf numFmtId="178" fontId="1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81" fontId="0" fillId="0" borderId="0" xfId="0" applyNumberFormat="1" applyAlignment="1">
      <alignment horizontal="center" vertical="center" wrapText="1"/>
    </xf>
    <xf numFmtId="0" fontId="0" fillId="0" borderId="0" xfId="0" applyAlignment="1" applyProtection="1">
      <alignment horizontal="center" vertical="center"/>
      <protection locked="0"/>
    </xf>
    <xf numFmtId="0" fontId="0" fillId="0" borderId="0" xfId="0" applyProtection="1">
      <alignment vertical="center"/>
      <protection locked="0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81" fontId="4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181" fontId="8" fillId="0" borderId="0" xfId="1" applyNumberFormat="1" applyFont="1" applyAlignment="1">
      <alignment horizontal="center" vertical="center"/>
    </xf>
    <xf numFmtId="181" fontId="0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  <xf numFmtId="177" fontId="1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18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16" fillId="0" borderId="0" xfId="0" applyNumberFormat="1" applyFont="1">
      <alignment vertical="center"/>
    </xf>
    <xf numFmtId="0" fontId="0" fillId="0" borderId="0" xfId="0" applyNumberForma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0" fillId="0" borderId="0" xfId="0" applyNumberFormat="1" applyFill="1">
      <alignment vertical="center"/>
    </xf>
    <xf numFmtId="0" fontId="18" fillId="0" borderId="0" xfId="0" applyNumberFormat="1" applyFont="1" applyAlignment="1">
      <alignment horizontal="center" vertical="center"/>
    </xf>
    <xf numFmtId="0" fontId="0" fillId="0" borderId="0" xfId="0" applyNumberFormat="1" applyAlignment="1"/>
    <xf numFmtId="0" fontId="0" fillId="0" borderId="0" xfId="0" applyNumberFormat="1">
      <alignment vertical="center"/>
    </xf>
    <xf numFmtId="0" fontId="19" fillId="0" borderId="0" xfId="0" applyFont="1" applyAlignment="1"/>
    <xf numFmtId="0" fontId="18" fillId="0" borderId="0" xfId="0" applyFont="1">
      <alignment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Fill="1">
      <alignment vertical="center"/>
    </xf>
    <xf numFmtId="181" fontId="18" fillId="0" borderId="0" xfId="0" applyNumberFormat="1" applyFont="1" applyAlignment="1">
      <alignment horizontal="center" vertical="center"/>
    </xf>
    <xf numFmtId="0" fontId="0" fillId="0" borderId="0" xfId="0" applyAlignment="1"/>
    <xf numFmtId="0" fontId="20" fillId="0" borderId="0" xfId="0" applyFont="1">
      <alignment vertical="center"/>
    </xf>
    <xf numFmtId="0" fontId="21" fillId="0" borderId="0" xfId="0" applyFo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mailto:Fe/CDs@PPSNs-650" TargetMode="External"/><Relationship Id="rId2" Type="http://schemas.openxmlformats.org/officeDocument/2006/relationships/hyperlink" Target="mailto:Fe/CDs@PPSNs-550" TargetMode="External"/><Relationship Id="rId1" Type="http://schemas.openxmlformats.org/officeDocument/2006/relationships/hyperlink" Target="mailto:Fe/CDs@PPSNs-350" TargetMode="External"/><Relationship Id="rId4" Type="http://schemas.openxmlformats.org/officeDocument/2006/relationships/hyperlink" Target="mailto:CDs@PPSN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"/>
  <sheetViews>
    <sheetView workbookViewId="0"/>
  </sheetViews>
  <sheetFormatPr defaultColWidth="9" defaultRowHeight="14" x14ac:dyDescent="0.3"/>
  <cols>
    <col min="2" max="2" width="8.58203125" style="6"/>
    <col min="3" max="3" width="11.83203125" style="1" customWidth="1"/>
    <col min="4" max="4" width="14" style="1" customWidth="1"/>
    <col min="6" max="6" width="12.58203125" customWidth="1"/>
    <col min="7" max="7" width="11" customWidth="1"/>
  </cols>
  <sheetData>
    <row r="1" spans="1:8" x14ac:dyDescent="0.3">
      <c r="A1" s="63" t="s">
        <v>111</v>
      </c>
    </row>
    <row r="2" spans="1:8" x14ac:dyDescent="0.3">
      <c r="A2" s="5"/>
      <c r="B2" s="4"/>
      <c r="C2" s="65" t="s">
        <v>0</v>
      </c>
      <c r="D2" s="65"/>
      <c r="E2" s="65" t="s">
        <v>1</v>
      </c>
      <c r="F2" s="65"/>
      <c r="G2" s="65" t="s">
        <v>2</v>
      </c>
      <c r="H2" s="65"/>
    </row>
    <row r="3" spans="1:8" s="5" customFormat="1" x14ac:dyDescent="0.3">
      <c r="B3" s="18"/>
      <c r="C3" s="4" t="s">
        <v>3</v>
      </c>
      <c r="D3" s="4" t="s">
        <v>4</v>
      </c>
      <c r="E3" s="4" t="s">
        <v>3</v>
      </c>
      <c r="F3" s="4" t="s">
        <v>4</v>
      </c>
      <c r="G3" s="4" t="s">
        <v>3</v>
      </c>
      <c r="H3" s="4" t="s">
        <v>4</v>
      </c>
    </row>
    <row r="4" spans="1:8" x14ac:dyDescent="0.3">
      <c r="B4" s="4">
        <v>0</v>
      </c>
      <c r="C4" s="4">
        <v>280.05</v>
      </c>
      <c r="D4" s="4">
        <v>5.16188</v>
      </c>
      <c r="E4" s="4">
        <v>223.5</v>
      </c>
      <c r="F4" s="4">
        <v>0.42426000000000003</v>
      </c>
      <c r="G4" s="4">
        <v>289.14999999999998</v>
      </c>
      <c r="H4" s="4">
        <v>3.0405600000000002</v>
      </c>
    </row>
    <row r="5" spans="1:8" x14ac:dyDescent="0.3">
      <c r="B5" s="4">
        <v>0.5</v>
      </c>
      <c r="C5" s="4">
        <v>281.35000000000002</v>
      </c>
      <c r="D5" s="4">
        <v>5.4447200000000002</v>
      </c>
      <c r="E5" s="4">
        <v>215.98</v>
      </c>
      <c r="F5" s="4">
        <v>0.21213000000000001</v>
      </c>
      <c r="G5" s="4">
        <v>218.55</v>
      </c>
      <c r="H5" s="4">
        <v>0.63639999999999997</v>
      </c>
    </row>
    <row r="6" spans="1:8" x14ac:dyDescent="0.3">
      <c r="B6" s="4">
        <v>1</v>
      </c>
      <c r="C6" s="4">
        <v>309.39999999999998</v>
      </c>
      <c r="D6" s="4">
        <v>28.5671</v>
      </c>
      <c r="E6" s="4">
        <v>279.5</v>
      </c>
      <c r="F6" s="4">
        <v>9.1923899999999996</v>
      </c>
      <c r="G6" s="4">
        <v>234.55</v>
      </c>
      <c r="H6" s="4">
        <v>3.1819799999999998</v>
      </c>
    </row>
    <row r="7" spans="1:8" x14ac:dyDescent="0.3">
      <c r="B7" s="4">
        <v>2</v>
      </c>
      <c r="C7" s="4">
        <v>309.55</v>
      </c>
      <c r="D7" s="4">
        <v>9.5459399999999999</v>
      </c>
      <c r="E7" s="4">
        <v>256.39999999999998</v>
      </c>
      <c r="F7" s="4">
        <v>42.002099999999999</v>
      </c>
      <c r="G7" s="4">
        <v>269.2</v>
      </c>
      <c r="H7" s="4">
        <v>9.3338000000000001</v>
      </c>
    </row>
    <row r="8" spans="1:8" x14ac:dyDescent="0.3">
      <c r="B8" s="4">
        <v>3</v>
      </c>
      <c r="C8" s="4">
        <v>326.4667</v>
      </c>
      <c r="D8" s="4">
        <v>17.053540000000002</v>
      </c>
      <c r="E8" s="4">
        <v>285.14999999999998</v>
      </c>
      <c r="F8" s="4">
        <v>11.667299999999999</v>
      </c>
      <c r="G8" s="4">
        <v>234.55</v>
      </c>
      <c r="H8" s="4">
        <v>1.202</v>
      </c>
    </row>
    <row r="9" spans="1:8" x14ac:dyDescent="0.3">
      <c r="B9" s="4">
        <v>30</v>
      </c>
      <c r="C9" s="4">
        <v>331.15</v>
      </c>
      <c r="D9" s="4">
        <v>16.33417</v>
      </c>
      <c r="E9" s="4">
        <v>293.5</v>
      </c>
      <c r="F9" s="4">
        <v>9.19</v>
      </c>
      <c r="G9" s="4">
        <v>237.05</v>
      </c>
      <c r="H9" s="4">
        <v>5.7275700000000001</v>
      </c>
    </row>
  </sheetData>
  <mergeCells count="3">
    <mergeCell ref="C2:D2"/>
    <mergeCell ref="E2:F2"/>
    <mergeCell ref="G2:H2"/>
  </mergeCells>
  <phoneticPr fontId="1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7"/>
  <sheetViews>
    <sheetView workbookViewId="0"/>
  </sheetViews>
  <sheetFormatPr defaultColWidth="9" defaultRowHeight="14" x14ac:dyDescent="0.3"/>
  <cols>
    <col min="2" max="2" width="8.58203125" style="6"/>
    <col min="3" max="3" width="8.58203125" style="1"/>
    <col min="4" max="4" width="7.83203125" style="1" customWidth="1"/>
    <col min="5" max="5" width="15.58203125" style="1" customWidth="1"/>
    <col min="6" max="7" width="18.08203125" style="1" customWidth="1"/>
  </cols>
  <sheetData>
    <row r="1" spans="1:8" x14ac:dyDescent="0.3">
      <c r="A1" s="63" t="s">
        <v>120</v>
      </c>
    </row>
    <row r="3" spans="1:8" s="5" customFormat="1" x14ac:dyDescent="0.3">
      <c r="B3" s="6"/>
      <c r="D3" s="6"/>
      <c r="E3" s="6"/>
      <c r="F3" s="6"/>
      <c r="G3" s="6"/>
    </row>
    <row r="4" spans="1:8" x14ac:dyDescent="0.3">
      <c r="D4" s="4"/>
      <c r="E4" s="65" t="s">
        <v>40</v>
      </c>
      <c r="F4" s="65"/>
      <c r="G4" s="65"/>
      <c r="H4" s="18"/>
    </row>
    <row r="5" spans="1:8" x14ac:dyDescent="0.3">
      <c r="D5" s="4" t="s">
        <v>13</v>
      </c>
      <c r="E5" s="43" t="s">
        <v>41</v>
      </c>
      <c r="F5" s="44" t="s">
        <v>42</v>
      </c>
      <c r="G5" s="44" t="s">
        <v>37</v>
      </c>
      <c r="H5" s="42"/>
    </row>
    <row r="6" spans="1:8" x14ac:dyDescent="0.3">
      <c r="D6" s="4">
        <v>0</v>
      </c>
      <c r="E6" s="4">
        <v>0</v>
      </c>
      <c r="F6" s="4">
        <v>0</v>
      </c>
      <c r="G6" s="4">
        <v>0</v>
      </c>
      <c r="H6" s="18"/>
    </row>
    <row r="7" spans="1:8" x14ac:dyDescent="0.3">
      <c r="D7" s="4">
        <v>30</v>
      </c>
      <c r="E7" s="4">
        <v>4.5</v>
      </c>
      <c r="F7" s="4">
        <v>2</v>
      </c>
      <c r="G7" s="4">
        <v>6.6</v>
      </c>
      <c r="H7" s="18"/>
    </row>
    <row r="8" spans="1:8" x14ac:dyDescent="0.3">
      <c r="D8" s="4">
        <v>60</v>
      </c>
      <c r="E8" s="4">
        <v>6</v>
      </c>
      <c r="F8" s="4">
        <v>5.0999999999999996</v>
      </c>
      <c r="G8" s="4">
        <v>9.8000000000000007</v>
      </c>
      <c r="H8" s="18"/>
    </row>
    <row r="9" spans="1:8" x14ac:dyDescent="0.3">
      <c r="D9" s="4">
        <v>90</v>
      </c>
      <c r="E9" s="4">
        <v>6.7</v>
      </c>
      <c r="F9" s="4">
        <v>7.1</v>
      </c>
      <c r="G9" s="4">
        <v>11.4</v>
      </c>
      <c r="H9" s="18"/>
    </row>
    <row r="10" spans="1:8" x14ac:dyDescent="0.3">
      <c r="D10" s="4">
        <v>120</v>
      </c>
      <c r="E10" s="4">
        <v>7</v>
      </c>
      <c r="F10" s="4">
        <v>7.4</v>
      </c>
      <c r="G10" s="4">
        <v>13.3</v>
      </c>
      <c r="H10" s="18"/>
    </row>
    <row r="11" spans="1:8" x14ac:dyDescent="0.3">
      <c r="D11" s="4">
        <v>150</v>
      </c>
      <c r="E11" s="4">
        <v>6.8</v>
      </c>
      <c r="F11" s="4">
        <v>7.8</v>
      </c>
      <c r="G11" s="4">
        <v>13.6</v>
      </c>
      <c r="H11" s="18"/>
    </row>
    <row r="12" spans="1:8" x14ac:dyDescent="0.3">
      <c r="D12" s="4">
        <v>180</v>
      </c>
      <c r="E12" s="4">
        <v>6.9</v>
      </c>
      <c r="F12" s="4">
        <v>8.1999999999999993</v>
      </c>
      <c r="G12" s="4">
        <v>14.5</v>
      </c>
      <c r="H12" s="18"/>
    </row>
    <row r="13" spans="1:8" x14ac:dyDescent="0.3">
      <c r="D13" s="4">
        <v>210</v>
      </c>
      <c r="E13" s="4">
        <v>7</v>
      </c>
      <c r="F13" s="4">
        <v>9.1</v>
      </c>
      <c r="G13" s="4">
        <v>15</v>
      </c>
      <c r="H13" s="18"/>
    </row>
    <row r="14" spans="1:8" x14ac:dyDescent="0.3">
      <c r="D14" s="4">
        <v>240</v>
      </c>
      <c r="E14" s="4">
        <v>7</v>
      </c>
      <c r="F14" s="4">
        <v>9.1999999999999993</v>
      </c>
      <c r="G14" s="4">
        <v>16</v>
      </c>
      <c r="H14" s="18"/>
    </row>
    <row r="15" spans="1:8" x14ac:dyDescent="0.3">
      <c r="D15" s="4">
        <v>270</v>
      </c>
      <c r="E15" s="4">
        <v>7</v>
      </c>
      <c r="F15" s="4">
        <v>9.5</v>
      </c>
      <c r="G15" s="4">
        <v>16.899999999999999</v>
      </c>
      <c r="H15" s="18"/>
    </row>
    <row r="16" spans="1:8" x14ac:dyDescent="0.3">
      <c r="D16" s="4">
        <v>300</v>
      </c>
      <c r="E16" s="4">
        <v>6.8</v>
      </c>
      <c r="F16" s="4">
        <v>10.199999999999999</v>
      </c>
      <c r="G16" s="4">
        <v>17.399999999999999</v>
      </c>
      <c r="H16" s="18"/>
    </row>
    <row r="17" spans="4:8" x14ac:dyDescent="0.3">
      <c r="D17" s="4"/>
      <c r="E17" s="4"/>
      <c r="F17" s="4"/>
      <c r="G17" s="4"/>
      <c r="H17" s="18"/>
    </row>
  </sheetData>
  <mergeCells count="1">
    <mergeCell ref="E4:G4"/>
  </mergeCells>
  <phoneticPr fontId="1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20"/>
  <sheetViews>
    <sheetView topLeftCell="B1" workbookViewId="0">
      <selection activeCell="J19" sqref="J19"/>
    </sheetView>
  </sheetViews>
  <sheetFormatPr defaultColWidth="8.58203125" defaultRowHeight="14" x14ac:dyDescent="0.3"/>
  <cols>
    <col min="1" max="1" width="8.58203125" style="75"/>
    <col min="2" max="2" width="7.08203125" style="75" customWidth="1"/>
    <col min="3" max="3" width="10.58203125" style="75" customWidth="1"/>
    <col min="4" max="7" width="7.58203125" style="75" customWidth="1"/>
    <col min="8" max="8" width="15.58203125" style="75" customWidth="1"/>
    <col min="9" max="9" width="9.58203125" style="75" customWidth="1"/>
    <col min="10" max="10" width="13.75" style="75" customWidth="1"/>
    <col min="11" max="11" width="8.58203125" style="75"/>
    <col min="12" max="12" width="18.08203125" style="75" customWidth="1"/>
    <col min="13" max="16384" width="8.58203125" style="75"/>
  </cols>
  <sheetData>
    <row r="1" spans="1:13" x14ac:dyDescent="0.3">
      <c r="A1" s="73" t="s">
        <v>43</v>
      </c>
      <c r="B1" s="74" t="s">
        <v>121</v>
      </c>
    </row>
    <row r="2" spans="1:13" x14ac:dyDescent="0.3">
      <c r="A2" s="73"/>
      <c r="B2" s="73"/>
    </row>
    <row r="3" spans="1:13" x14ac:dyDescent="0.3">
      <c r="E3" s="76" t="s">
        <v>44</v>
      </c>
      <c r="F3" s="76" t="s">
        <v>41</v>
      </c>
      <c r="G3" s="76" t="s">
        <v>4</v>
      </c>
      <c r="H3" s="77" t="s">
        <v>42</v>
      </c>
      <c r="I3" s="76" t="s">
        <v>4</v>
      </c>
      <c r="J3" s="77" t="s">
        <v>26</v>
      </c>
      <c r="K3" s="76" t="s">
        <v>4</v>
      </c>
      <c r="L3" s="77" t="s">
        <v>37</v>
      </c>
      <c r="M3" s="76" t="s">
        <v>4</v>
      </c>
    </row>
    <row r="4" spans="1:13" x14ac:dyDescent="0.3">
      <c r="E4" s="76">
        <v>1</v>
      </c>
      <c r="F4" s="76">
        <v>109.75</v>
      </c>
      <c r="G4" s="76">
        <v>19.329999999999998</v>
      </c>
      <c r="H4" s="76">
        <v>89.92</v>
      </c>
      <c r="I4" s="76">
        <v>15.29</v>
      </c>
      <c r="J4" s="76">
        <v>89.85</v>
      </c>
      <c r="K4" s="76">
        <v>19.54</v>
      </c>
      <c r="L4" s="76">
        <v>96.03</v>
      </c>
      <c r="M4" s="76">
        <v>18.440000000000001</v>
      </c>
    </row>
    <row r="5" spans="1:13" x14ac:dyDescent="0.3">
      <c r="E5" s="76">
        <v>4</v>
      </c>
      <c r="F5" s="76">
        <v>363.55</v>
      </c>
      <c r="G5" s="76">
        <v>67.06</v>
      </c>
      <c r="H5" s="76">
        <v>361.11</v>
      </c>
      <c r="I5" s="76">
        <v>256.41000000000003</v>
      </c>
      <c r="J5" s="76">
        <v>309.27999999999997</v>
      </c>
      <c r="K5" s="76">
        <v>84.38</v>
      </c>
      <c r="L5" s="76">
        <v>260.67</v>
      </c>
      <c r="M5" s="76">
        <v>23.57</v>
      </c>
    </row>
    <row r="6" spans="1:13" x14ac:dyDescent="0.3">
      <c r="E6" s="76">
        <v>7</v>
      </c>
      <c r="F6" s="76">
        <v>503.84</v>
      </c>
      <c r="G6" s="76">
        <v>34.49</v>
      </c>
      <c r="H6" s="76">
        <v>376.3</v>
      </c>
      <c r="I6" s="76">
        <v>83.67</v>
      </c>
      <c r="J6" s="76">
        <v>333.19</v>
      </c>
      <c r="K6" s="76">
        <v>77.150000000000006</v>
      </c>
      <c r="L6" s="76">
        <v>244.28</v>
      </c>
      <c r="M6" s="76">
        <v>55.49</v>
      </c>
    </row>
    <row r="7" spans="1:13" x14ac:dyDescent="0.3">
      <c r="E7" s="76">
        <v>10</v>
      </c>
      <c r="F7" s="76">
        <v>864.85</v>
      </c>
      <c r="G7" s="76">
        <v>55.18</v>
      </c>
      <c r="H7" s="76">
        <v>394.62</v>
      </c>
      <c r="I7" s="76">
        <v>119.92</v>
      </c>
      <c r="J7" s="76">
        <v>480.49</v>
      </c>
      <c r="K7" s="76">
        <v>117.73</v>
      </c>
      <c r="L7" s="76">
        <v>50.24</v>
      </c>
      <c r="M7" s="76">
        <v>50.53</v>
      </c>
    </row>
    <row r="8" spans="1:13" x14ac:dyDescent="0.3">
      <c r="E8" s="76">
        <v>13</v>
      </c>
      <c r="F8" s="76">
        <v>1176.6099999999999</v>
      </c>
      <c r="G8" s="76">
        <v>93.7</v>
      </c>
      <c r="H8" s="76">
        <v>496.65</v>
      </c>
      <c r="I8" s="76">
        <v>244.24</v>
      </c>
      <c r="J8" s="76">
        <v>544.79</v>
      </c>
      <c r="K8" s="76">
        <v>124.63</v>
      </c>
      <c r="L8" s="76">
        <v>44.98</v>
      </c>
      <c r="M8" s="76">
        <v>42.28</v>
      </c>
    </row>
    <row r="9" spans="1:13" x14ac:dyDescent="0.3">
      <c r="E9" s="76">
        <v>16</v>
      </c>
      <c r="F9" s="76">
        <v>1430.93</v>
      </c>
      <c r="G9" s="76">
        <v>200.39</v>
      </c>
      <c r="H9" s="76">
        <v>710.93</v>
      </c>
      <c r="I9" s="76">
        <v>448.71</v>
      </c>
      <c r="J9" s="76">
        <v>706.96</v>
      </c>
      <c r="K9" s="76">
        <v>112.49</v>
      </c>
      <c r="L9" s="76">
        <v>49.74</v>
      </c>
      <c r="M9" s="76">
        <v>50.88</v>
      </c>
    </row>
    <row r="10" spans="1:13" x14ac:dyDescent="0.3">
      <c r="E10" s="76">
        <v>19</v>
      </c>
      <c r="F10" s="76">
        <v>1731.92</v>
      </c>
      <c r="G10" s="76">
        <v>200.03</v>
      </c>
      <c r="H10" s="76">
        <v>973.45</v>
      </c>
      <c r="I10" s="76">
        <v>352.04</v>
      </c>
      <c r="J10" s="76">
        <v>856.95</v>
      </c>
      <c r="K10" s="76">
        <v>154.06</v>
      </c>
      <c r="L10" s="76">
        <v>49.73</v>
      </c>
      <c r="M10" s="76">
        <v>57.43</v>
      </c>
    </row>
    <row r="11" spans="1:13" x14ac:dyDescent="0.3">
      <c r="E11" s="76"/>
      <c r="F11" s="76"/>
      <c r="G11" s="76"/>
      <c r="H11" s="76"/>
      <c r="I11" s="76"/>
      <c r="J11" s="76"/>
      <c r="K11" s="76"/>
      <c r="L11" s="76"/>
      <c r="M11" s="76"/>
    </row>
    <row r="12" spans="1:13" x14ac:dyDescent="0.3">
      <c r="B12" s="76"/>
      <c r="C12" s="76"/>
      <c r="D12" s="76"/>
      <c r="E12" s="76"/>
      <c r="F12" s="78"/>
      <c r="G12" s="78"/>
      <c r="H12" s="78"/>
      <c r="I12" s="78"/>
      <c r="J12" s="78"/>
      <c r="K12" s="78"/>
      <c r="L12" s="78"/>
      <c r="M12" s="78"/>
    </row>
    <row r="13" spans="1:13" x14ac:dyDescent="0.3">
      <c r="B13" s="73"/>
      <c r="C13" s="73"/>
      <c r="D13" s="73"/>
      <c r="E13" s="73"/>
      <c r="F13" s="78"/>
      <c r="G13" s="78"/>
      <c r="H13" s="78"/>
      <c r="I13" s="78"/>
      <c r="J13" s="78"/>
      <c r="K13" s="78"/>
      <c r="L13" s="78"/>
      <c r="M13" s="78"/>
    </row>
    <row r="14" spans="1:13" x14ac:dyDescent="0.3">
      <c r="D14" s="79"/>
      <c r="E14" s="79"/>
      <c r="F14" s="78"/>
      <c r="G14" s="78"/>
      <c r="H14" s="78"/>
      <c r="I14" s="78"/>
      <c r="J14" s="78"/>
      <c r="K14" s="78"/>
      <c r="L14" s="78"/>
      <c r="M14" s="78"/>
    </row>
    <row r="15" spans="1:13" x14ac:dyDescent="0.3">
      <c r="D15" s="79"/>
      <c r="E15" s="79"/>
      <c r="F15" s="78"/>
      <c r="G15" s="78"/>
      <c r="H15" s="78"/>
      <c r="I15" s="78"/>
      <c r="J15" s="78"/>
      <c r="K15" s="78"/>
      <c r="L15" s="78"/>
      <c r="M15" s="78"/>
    </row>
    <row r="16" spans="1:13" x14ac:dyDescent="0.3">
      <c r="A16" s="73"/>
      <c r="D16" s="79"/>
      <c r="E16" s="79"/>
      <c r="F16" s="78"/>
      <c r="G16" s="78"/>
      <c r="H16" s="78"/>
      <c r="I16" s="78"/>
      <c r="J16" s="78"/>
      <c r="K16" s="78"/>
      <c r="L16" s="78"/>
      <c r="M16" s="78"/>
    </row>
    <row r="17" spans="1:13" x14ac:dyDescent="0.3">
      <c r="A17" s="73"/>
      <c r="D17" s="79"/>
      <c r="E17" s="79"/>
      <c r="F17" s="78"/>
      <c r="G17" s="78"/>
      <c r="H17" s="78"/>
      <c r="I17" s="78"/>
      <c r="J17" s="78"/>
      <c r="K17" s="78"/>
      <c r="L17" s="78"/>
      <c r="M17" s="78"/>
    </row>
    <row r="18" spans="1:13" x14ac:dyDescent="0.3">
      <c r="D18" s="79"/>
      <c r="E18" s="79"/>
      <c r="F18" s="78"/>
      <c r="G18" s="78"/>
      <c r="H18" s="78"/>
      <c r="I18" s="78"/>
      <c r="J18" s="78"/>
      <c r="K18" s="78"/>
      <c r="L18" s="78"/>
      <c r="M18" s="78"/>
    </row>
    <row r="19" spans="1:13" x14ac:dyDescent="0.3">
      <c r="D19" s="79"/>
      <c r="E19" s="79"/>
      <c r="F19" s="78"/>
      <c r="G19" s="79"/>
      <c r="H19" s="79"/>
    </row>
    <row r="20" spans="1:13" x14ac:dyDescent="0.3">
      <c r="F20" s="78"/>
    </row>
  </sheetData>
  <sortState xmlns:xlrd2="http://schemas.microsoft.com/office/spreadsheetml/2017/richdata2" ref="G4:L9">
    <sortCondition ref="G4:G9"/>
  </sortState>
  <phoneticPr fontId="17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36"/>
  <sheetViews>
    <sheetView workbookViewId="0">
      <selection activeCell="I9" sqref="I9"/>
    </sheetView>
  </sheetViews>
  <sheetFormatPr defaultColWidth="9" defaultRowHeight="14" x14ac:dyDescent="0.3"/>
  <cols>
    <col min="1" max="1" width="9" style="80"/>
    <col min="2" max="2" width="7.08203125" style="80" bestFit="1" customWidth="1"/>
    <col min="3" max="3" width="7.83203125" style="75" bestFit="1" customWidth="1"/>
    <col min="4" max="6" width="8.33203125" style="75" customWidth="1"/>
    <col min="7" max="7" width="13.75" style="75" customWidth="1"/>
    <col min="8" max="8" width="8.33203125" style="75" customWidth="1"/>
    <col min="9" max="9" width="18.08203125" style="75" customWidth="1"/>
    <col min="10" max="10" width="7.08203125" style="75" bestFit="1" customWidth="1"/>
    <col min="11" max="11" width="12.33203125" style="75" customWidth="1"/>
    <col min="12" max="16384" width="9" style="80"/>
  </cols>
  <sheetData>
    <row r="1" spans="1:11" x14ac:dyDescent="0.3">
      <c r="A1" s="74" t="s">
        <v>122</v>
      </c>
    </row>
    <row r="2" spans="1:11" x14ac:dyDescent="0.3">
      <c r="B2" s="73"/>
    </row>
    <row r="3" spans="1:11" x14ac:dyDescent="0.3">
      <c r="B3" s="73"/>
      <c r="C3" s="73"/>
      <c r="D3" s="73"/>
      <c r="E3" s="73"/>
      <c r="F3" s="73"/>
      <c r="G3" s="73"/>
      <c r="H3" s="73"/>
      <c r="I3" s="73"/>
      <c r="J3" s="73"/>
      <c r="K3" s="73"/>
    </row>
    <row r="4" spans="1:11" x14ac:dyDescent="0.3">
      <c r="B4" s="76" t="s">
        <v>44</v>
      </c>
      <c r="C4" s="76" t="s">
        <v>41</v>
      </c>
      <c r="D4" s="76" t="s">
        <v>4</v>
      </c>
      <c r="E4" s="77" t="s">
        <v>42</v>
      </c>
      <c r="F4" s="76" t="s">
        <v>4</v>
      </c>
      <c r="G4" s="77" t="s">
        <v>26</v>
      </c>
      <c r="H4" s="76" t="s">
        <v>4</v>
      </c>
      <c r="I4" s="77" t="s">
        <v>37</v>
      </c>
      <c r="J4" s="76" t="s">
        <v>4</v>
      </c>
      <c r="K4" s="73"/>
    </row>
    <row r="5" spans="1:11" x14ac:dyDescent="0.3">
      <c r="B5" s="76">
        <v>1</v>
      </c>
      <c r="C5" s="76">
        <v>16.77</v>
      </c>
      <c r="D5" s="76">
        <v>0.59</v>
      </c>
      <c r="E5" s="76">
        <v>16.29</v>
      </c>
      <c r="F5" s="76">
        <v>0.19</v>
      </c>
      <c r="G5" s="76">
        <v>16.32</v>
      </c>
      <c r="H5" s="76">
        <v>0.98</v>
      </c>
      <c r="I5" s="76">
        <v>16.79</v>
      </c>
      <c r="J5" s="76">
        <v>1.18</v>
      </c>
    </row>
    <row r="6" spans="1:11" x14ac:dyDescent="0.3">
      <c r="B6" s="75">
        <v>4</v>
      </c>
      <c r="C6" s="75">
        <v>18.010000000000002</v>
      </c>
      <c r="D6" s="75">
        <v>2.2999999999999998</v>
      </c>
      <c r="E6" s="75">
        <v>16.989999999999998</v>
      </c>
      <c r="F6" s="75">
        <v>1.06</v>
      </c>
      <c r="G6" s="75">
        <v>19.190000000000001</v>
      </c>
      <c r="H6" s="75">
        <v>1</v>
      </c>
      <c r="I6" s="75">
        <v>16.84</v>
      </c>
      <c r="J6" s="75">
        <v>1.41</v>
      </c>
    </row>
    <row r="7" spans="1:11" x14ac:dyDescent="0.3">
      <c r="B7" s="75">
        <v>7</v>
      </c>
      <c r="C7" s="75">
        <v>18.73</v>
      </c>
      <c r="D7" s="75">
        <v>1.19</v>
      </c>
      <c r="E7" s="75">
        <v>18.059999999999999</v>
      </c>
      <c r="F7" s="75">
        <v>1.03</v>
      </c>
      <c r="G7" s="75">
        <v>19.079999999999998</v>
      </c>
      <c r="H7" s="75">
        <v>1.73</v>
      </c>
      <c r="I7" s="75">
        <v>17.84</v>
      </c>
      <c r="J7" s="75">
        <v>2.29</v>
      </c>
    </row>
    <row r="8" spans="1:11" x14ac:dyDescent="0.3">
      <c r="B8" s="75">
        <v>10</v>
      </c>
      <c r="C8" s="75">
        <v>19.43</v>
      </c>
      <c r="D8" s="75">
        <v>1.78</v>
      </c>
      <c r="E8" s="75">
        <v>18.29</v>
      </c>
      <c r="F8" s="75">
        <v>1.1200000000000001</v>
      </c>
      <c r="G8" s="75">
        <v>19.5</v>
      </c>
      <c r="H8" s="75">
        <v>1.67</v>
      </c>
      <c r="I8" s="75">
        <v>18.09</v>
      </c>
      <c r="J8" s="75">
        <v>2.11</v>
      </c>
    </row>
    <row r="9" spans="1:11" x14ac:dyDescent="0.3">
      <c r="B9" s="75">
        <v>13</v>
      </c>
      <c r="C9" s="75">
        <v>20.18</v>
      </c>
      <c r="D9" s="75">
        <v>1.78</v>
      </c>
      <c r="E9" s="75">
        <v>18.7</v>
      </c>
      <c r="F9" s="75">
        <v>1</v>
      </c>
      <c r="G9" s="75">
        <v>20.39</v>
      </c>
      <c r="H9" s="75">
        <v>1.78</v>
      </c>
      <c r="I9" s="75">
        <v>18.79</v>
      </c>
      <c r="J9" s="75">
        <v>2.08</v>
      </c>
    </row>
    <row r="10" spans="1:11" x14ac:dyDescent="0.3">
      <c r="B10" s="75">
        <v>16</v>
      </c>
      <c r="C10" s="75">
        <v>20.329999999999998</v>
      </c>
      <c r="D10" s="75">
        <v>2.0499999999999998</v>
      </c>
      <c r="E10" s="75">
        <v>19.010000000000002</v>
      </c>
      <c r="F10" s="75">
        <v>1.07</v>
      </c>
      <c r="G10" s="75">
        <v>19.09</v>
      </c>
      <c r="H10" s="75">
        <v>1.61</v>
      </c>
      <c r="I10" s="75">
        <v>19.010000000000002</v>
      </c>
      <c r="J10" s="75">
        <v>1.07</v>
      </c>
    </row>
    <row r="11" spans="1:11" x14ac:dyDescent="0.3">
      <c r="B11" s="75">
        <v>19</v>
      </c>
      <c r="C11" s="75">
        <v>21.13</v>
      </c>
      <c r="D11" s="75">
        <v>2.33</v>
      </c>
      <c r="E11" s="75">
        <v>19.91</v>
      </c>
      <c r="F11" s="75">
        <v>1.38</v>
      </c>
      <c r="G11" s="75">
        <v>19.559999999999999</v>
      </c>
      <c r="H11" s="75">
        <v>2.23</v>
      </c>
      <c r="I11" s="75">
        <v>20.309999999999999</v>
      </c>
      <c r="J11" s="75">
        <v>1.63</v>
      </c>
    </row>
    <row r="12" spans="1:11" x14ac:dyDescent="0.3">
      <c r="B12" s="73"/>
      <c r="C12" s="73"/>
      <c r="D12" s="73"/>
      <c r="E12" s="73"/>
      <c r="F12" s="73"/>
      <c r="G12" s="73"/>
      <c r="H12" s="73"/>
      <c r="I12" s="73"/>
      <c r="J12" s="73"/>
    </row>
    <row r="13" spans="1:11" x14ac:dyDescent="0.3">
      <c r="B13" s="75"/>
    </row>
    <row r="14" spans="1:11" x14ac:dyDescent="0.3">
      <c r="B14" s="75"/>
    </row>
    <row r="15" spans="1:11" x14ac:dyDescent="0.3">
      <c r="B15" s="75"/>
    </row>
    <row r="16" spans="1:11" x14ac:dyDescent="0.3">
      <c r="B16" s="75"/>
    </row>
    <row r="17" spans="2:10" x14ac:dyDescent="0.3">
      <c r="B17" s="75"/>
    </row>
    <row r="18" spans="2:10" x14ac:dyDescent="0.3">
      <c r="B18" s="75"/>
    </row>
    <row r="20" spans="2:10" x14ac:dyDescent="0.3">
      <c r="B20" s="73"/>
    </row>
    <row r="21" spans="2:10" x14ac:dyDescent="0.3">
      <c r="B21" s="73"/>
      <c r="C21" s="73"/>
      <c r="D21" s="73"/>
      <c r="E21" s="73"/>
      <c r="F21" s="73"/>
      <c r="G21" s="73"/>
      <c r="H21" s="73"/>
      <c r="I21" s="73"/>
      <c r="J21" s="73"/>
    </row>
    <row r="22" spans="2:10" x14ac:dyDescent="0.3">
      <c r="B22" s="75"/>
    </row>
    <row r="23" spans="2:10" x14ac:dyDescent="0.3">
      <c r="B23" s="75"/>
    </row>
    <row r="24" spans="2:10" x14ac:dyDescent="0.3">
      <c r="B24" s="75"/>
    </row>
    <row r="25" spans="2:10" x14ac:dyDescent="0.3">
      <c r="B25" s="75"/>
    </row>
    <row r="26" spans="2:10" x14ac:dyDescent="0.3">
      <c r="B26" s="75"/>
    </row>
    <row r="27" spans="2:10" x14ac:dyDescent="0.3">
      <c r="B27" s="75"/>
    </row>
    <row r="29" spans="2:10" x14ac:dyDescent="0.3">
      <c r="B29" s="73"/>
    </row>
    <row r="30" spans="2:10" x14ac:dyDescent="0.3">
      <c r="B30" s="73"/>
      <c r="C30" s="73"/>
      <c r="D30" s="73"/>
      <c r="E30" s="73"/>
      <c r="F30" s="73"/>
      <c r="G30" s="73"/>
      <c r="H30" s="73"/>
      <c r="I30" s="73"/>
      <c r="J30" s="73"/>
    </row>
    <row r="31" spans="2:10" x14ac:dyDescent="0.3">
      <c r="B31" s="75"/>
    </row>
    <row r="32" spans="2:10" x14ac:dyDescent="0.3">
      <c r="B32" s="75"/>
    </row>
    <row r="33" spans="2:2" x14ac:dyDescent="0.3">
      <c r="B33" s="75"/>
    </row>
    <row r="34" spans="2:2" x14ac:dyDescent="0.3">
      <c r="B34" s="75"/>
    </row>
    <row r="35" spans="2:2" x14ac:dyDescent="0.3">
      <c r="B35" s="75"/>
    </row>
    <row r="36" spans="2:2" x14ac:dyDescent="0.3">
      <c r="B36" s="75"/>
    </row>
  </sheetData>
  <sortState xmlns:xlrd2="http://schemas.microsoft.com/office/spreadsheetml/2017/richdata2" ref="B20:G25">
    <sortCondition ref="B20:B25"/>
  </sortState>
  <phoneticPr fontId="17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24"/>
  <sheetViews>
    <sheetView zoomScale="70" zoomScaleNormal="70" workbookViewId="0">
      <selection activeCell="I15" sqref="I15"/>
    </sheetView>
  </sheetViews>
  <sheetFormatPr defaultColWidth="8.58203125" defaultRowHeight="14" x14ac:dyDescent="0.3"/>
  <cols>
    <col min="1" max="1" width="8.58203125" style="1"/>
    <col min="2" max="2" width="18.08203125" style="4" customWidth="1"/>
    <col min="3" max="3" width="7.33203125" style="4" customWidth="1"/>
    <col min="4" max="4" width="9.08203125" style="4" customWidth="1"/>
    <col min="5" max="9" width="12.33203125" style="1" bestFit="1" customWidth="1"/>
    <col min="10" max="10" width="14.33203125" style="1" customWidth="1"/>
    <col min="11" max="11" width="12.33203125" style="1" bestFit="1" customWidth="1"/>
    <col min="12" max="16384" width="8.58203125" style="1"/>
  </cols>
  <sheetData>
    <row r="1" spans="1:11" x14ac:dyDescent="0.3">
      <c r="A1" s="64" t="s">
        <v>123</v>
      </c>
    </row>
    <row r="2" spans="1:11" x14ac:dyDescent="0.3">
      <c r="E2" s="19"/>
      <c r="F2" s="6"/>
      <c r="G2" s="40"/>
    </row>
    <row r="3" spans="1:11" s="6" customFormat="1" x14ac:dyDescent="0.3">
      <c r="B3"/>
      <c r="C3">
        <v>1</v>
      </c>
      <c r="D3">
        <v>2</v>
      </c>
      <c r="E3">
        <v>3</v>
      </c>
      <c r="F3">
        <v>4</v>
      </c>
      <c r="G3">
        <v>5</v>
      </c>
      <c r="H3" t="s">
        <v>127</v>
      </c>
      <c r="I3" t="s">
        <v>128</v>
      </c>
      <c r="J3" s="1"/>
    </row>
    <row r="4" spans="1:11" x14ac:dyDescent="0.3">
      <c r="B4" t="s">
        <v>41</v>
      </c>
      <c r="C4">
        <v>1.1599999999999999</v>
      </c>
      <c r="D4">
        <v>1.53</v>
      </c>
      <c r="E4">
        <v>1.19</v>
      </c>
      <c r="F4">
        <v>1.38</v>
      </c>
      <c r="G4">
        <v>0.62</v>
      </c>
      <c r="H4">
        <v>1.18</v>
      </c>
      <c r="I4">
        <v>0.35</v>
      </c>
      <c r="J4" s="15"/>
      <c r="K4" s="15"/>
    </row>
    <row r="5" spans="1:11" x14ac:dyDescent="0.3">
      <c r="B5" t="s">
        <v>42</v>
      </c>
      <c r="C5">
        <v>0.69</v>
      </c>
      <c r="D5">
        <v>0.91</v>
      </c>
      <c r="E5">
        <v>0.55000000000000004</v>
      </c>
      <c r="F5">
        <v>0.99</v>
      </c>
      <c r="G5">
        <v>0.4</v>
      </c>
      <c r="H5">
        <v>0.71</v>
      </c>
      <c r="I5">
        <v>0.25</v>
      </c>
      <c r="J5" s="15"/>
      <c r="K5" s="15"/>
    </row>
    <row r="6" spans="1:11" x14ac:dyDescent="0.3">
      <c r="B6" t="s">
        <v>26</v>
      </c>
      <c r="C6">
        <v>0.81</v>
      </c>
      <c r="D6">
        <v>0.52</v>
      </c>
      <c r="E6">
        <v>0.7</v>
      </c>
      <c r="F6">
        <v>0.45</v>
      </c>
      <c r="G6">
        <v>0.84</v>
      </c>
      <c r="H6">
        <v>0.66</v>
      </c>
      <c r="I6">
        <v>0.17</v>
      </c>
      <c r="J6" s="15"/>
      <c r="K6" s="15"/>
    </row>
    <row r="7" spans="1:11" x14ac:dyDescent="0.3">
      <c r="B7" t="s">
        <v>37</v>
      </c>
      <c r="C7">
        <v>0.2</v>
      </c>
      <c r="D7">
        <v>0.35</v>
      </c>
      <c r="E7">
        <v>0.28999999999999998</v>
      </c>
      <c r="F7">
        <v>0.27</v>
      </c>
      <c r="G7">
        <v>0.42</v>
      </c>
      <c r="H7">
        <v>0.31</v>
      </c>
      <c r="I7">
        <v>0.08</v>
      </c>
      <c r="J7" s="15"/>
      <c r="K7" s="15"/>
    </row>
    <row r="8" spans="1:11" x14ac:dyDescent="0.3">
      <c r="C8" s="9"/>
      <c r="E8" s="4"/>
      <c r="F8" s="6"/>
      <c r="G8" s="40"/>
      <c r="H8" s="41"/>
      <c r="I8" s="41"/>
      <c r="J8" s="41"/>
    </row>
    <row r="9" spans="1:11" x14ac:dyDescent="0.3">
      <c r="B9" s="26"/>
      <c r="C9" s="50"/>
      <c r="D9" s="50"/>
      <c r="E9" s="50"/>
      <c r="F9" s="20"/>
      <c r="G9" s="51"/>
      <c r="H9" s="41"/>
      <c r="I9" s="41"/>
      <c r="J9" s="41"/>
    </row>
    <row r="10" spans="1:11" x14ac:dyDescent="0.3">
      <c r="B10" s="26"/>
      <c r="C10"/>
      <c r="D10"/>
      <c r="E10">
        <v>12</v>
      </c>
      <c r="F10">
        <v>13</v>
      </c>
      <c r="G10">
        <v>14</v>
      </c>
      <c r="H10">
        <v>24</v>
      </c>
      <c r="I10">
        <v>34</v>
      </c>
      <c r="J10">
        <v>23</v>
      </c>
    </row>
    <row r="11" spans="1:11" x14ac:dyDescent="0.3">
      <c r="B11" s="26"/>
      <c r="C11"/>
      <c r="D11" t="s">
        <v>129</v>
      </c>
      <c r="E11">
        <v>0.524031421</v>
      </c>
      <c r="F11">
        <v>0.21055500699999999</v>
      </c>
      <c r="G11">
        <v>1.7468175999999998E-2</v>
      </c>
      <c r="H11">
        <v>5.9678061999999997E-2</v>
      </c>
      <c r="I11">
        <v>0.18457031300000001</v>
      </c>
      <c r="J11">
        <v>0.51792700999999997</v>
      </c>
    </row>
    <row r="12" spans="1:11" x14ac:dyDescent="0.3">
      <c r="B12" s="26"/>
      <c r="C12"/>
      <c r="D12" t="s">
        <v>130</v>
      </c>
      <c r="E12">
        <v>3.8606098999999998E-2</v>
      </c>
      <c r="F12">
        <v>1.8026153999999999E-2</v>
      </c>
      <c r="G12">
        <v>3.905586E-3</v>
      </c>
      <c r="H12">
        <v>8.4246979999999996E-3</v>
      </c>
      <c r="I12">
        <v>3.1482519999999998E-3</v>
      </c>
      <c r="J12">
        <v>0.75156171900000002</v>
      </c>
    </row>
    <row r="13" spans="1:11" x14ac:dyDescent="0.3">
      <c r="C13"/>
      <c r="D13"/>
      <c r="E13"/>
      <c r="F13"/>
      <c r="G13"/>
      <c r="H13"/>
      <c r="I13"/>
      <c r="J13"/>
      <c r="K13"/>
    </row>
    <row r="14" spans="1:11" x14ac:dyDescent="0.3">
      <c r="C14" s="20"/>
      <c r="D14" s="20"/>
      <c r="E14" s="19"/>
      <c r="F14" s="6"/>
      <c r="G14" s="40"/>
    </row>
    <row r="15" spans="1:11" x14ac:dyDescent="0.3">
      <c r="B15" s="26"/>
      <c r="C15" s="50"/>
      <c r="D15" s="50"/>
      <c r="E15" s="50"/>
      <c r="F15" s="20"/>
      <c r="G15" s="51"/>
    </row>
    <row r="16" spans="1:11" x14ac:dyDescent="0.3">
      <c r="B16" s="26"/>
      <c r="C16" s="50"/>
      <c r="D16" s="50"/>
      <c r="E16" s="50"/>
      <c r="F16" s="20"/>
      <c r="G16" s="51"/>
    </row>
    <row r="17" spans="2:7" x14ac:dyDescent="0.3">
      <c r="B17" s="26"/>
      <c r="C17" s="50"/>
      <c r="D17" s="50"/>
      <c r="E17" s="50"/>
      <c r="F17" s="20"/>
      <c r="G17" s="51"/>
    </row>
    <row r="18" spans="2:7" x14ac:dyDescent="0.3">
      <c r="B18" s="26"/>
      <c r="C18" s="50"/>
      <c r="D18" s="50"/>
      <c r="E18" s="50"/>
      <c r="F18" s="20"/>
      <c r="G18" s="51"/>
    </row>
    <row r="19" spans="2:7" x14ac:dyDescent="0.3">
      <c r="C19" s="20"/>
      <c r="D19" s="20"/>
      <c r="E19" s="20"/>
      <c r="F19" s="20"/>
      <c r="G19" s="51"/>
    </row>
    <row r="20" spans="2:7" x14ac:dyDescent="0.3">
      <c r="C20" s="20"/>
      <c r="D20" s="20"/>
      <c r="E20" s="19"/>
      <c r="F20" s="6"/>
      <c r="G20" s="40"/>
    </row>
    <row r="21" spans="2:7" x14ac:dyDescent="0.3">
      <c r="B21" s="26"/>
      <c r="C21" s="50"/>
      <c r="D21" s="50"/>
      <c r="E21" s="50"/>
      <c r="F21" s="20"/>
      <c r="G21" s="51"/>
    </row>
    <row r="22" spans="2:7" x14ac:dyDescent="0.3">
      <c r="B22" s="26"/>
      <c r="C22" s="50"/>
      <c r="D22" s="50"/>
      <c r="E22" s="50"/>
      <c r="F22" s="20"/>
      <c r="G22" s="51"/>
    </row>
    <row r="23" spans="2:7" x14ac:dyDescent="0.3">
      <c r="B23" s="26"/>
      <c r="C23" s="50"/>
      <c r="D23" s="50"/>
      <c r="E23" s="50"/>
      <c r="F23" s="20"/>
      <c r="G23" s="51"/>
    </row>
    <row r="24" spans="2:7" x14ac:dyDescent="0.3">
      <c r="B24" s="26"/>
      <c r="C24" s="50"/>
      <c r="D24" s="50"/>
      <c r="E24" s="50"/>
      <c r="F24" s="20"/>
      <c r="G24" s="51"/>
    </row>
  </sheetData>
  <phoneticPr fontId="17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4"/>
  <sheetViews>
    <sheetView workbookViewId="0">
      <selection activeCell="F10" sqref="F10:J15"/>
    </sheetView>
  </sheetViews>
  <sheetFormatPr defaultColWidth="9" defaultRowHeight="14" x14ac:dyDescent="0.3"/>
  <cols>
    <col min="2" max="2" width="19.25" style="1" customWidth="1"/>
    <col min="3" max="5" width="6.1640625" style="62" bestFit="1" customWidth="1"/>
    <col min="6" max="6" width="18.33203125" style="1" customWidth="1"/>
    <col min="7" max="8" width="8.58203125" style="1"/>
  </cols>
  <sheetData>
    <row r="1" spans="1:9" x14ac:dyDescent="0.3">
      <c r="A1" s="64" t="s">
        <v>126</v>
      </c>
    </row>
    <row r="2" spans="1:9" x14ac:dyDescent="0.3">
      <c r="B2" s="6"/>
      <c r="C2" s="61"/>
      <c r="D2" s="61"/>
      <c r="E2" s="61"/>
      <c r="F2" s="6"/>
      <c r="G2" s="6"/>
      <c r="H2" s="6"/>
    </row>
    <row r="3" spans="1:9" x14ac:dyDescent="0.3">
      <c r="B3" s="49"/>
      <c r="C3" s="49"/>
      <c r="D3" s="49"/>
      <c r="E3" s="49"/>
      <c r="F3" s="49"/>
      <c r="G3" s="49"/>
      <c r="H3" s="49"/>
      <c r="I3" s="16"/>
    </row>
    <row r="4" spans="1:9" x14ac:dyDescent="0.3">
      <c r="B4" s="3"/>
      <c r="C4" s="3">
        <v>1</v>
      </c>
      <c r="D4" s="3">
        <v>2</v>
      </c>
      <c r="E4" s="3">
        <v>3</v>
      </c>
      <c r="F4" s="3" t="s">
        <v>45</v>
      </c>
      <c r="G4" s="3" t="s">
        <v>4</v>
      </c>
      <c r="H4" s="3"/>
      <c r="I4" s="16"/>
    </row>
    <row r="5" spans="1:9" x14ac:dyDescent="0.3">
      <c r="B5" s="9" t="s">
        <v>41</v>
      </c>
      <c r="C5" s="9">
        <v>2.85</v>
      </c>
      <c r="D5" s="9">
        <v>0</v>
      </c>
      <c r="E5" s="9">
        <v>0.47</v>
      </c>
      <c r="F5" s="9">
        <v>1.1100000000000001</v>
      </c>
      <c r="G5" s="9">
        <v>1.25</v>
      </c>
      <c r="H5" s="3"/>
      <c r="I5" s="16"/>
    </row>
    <row r="6" spans="1:9" x14ac:dyDescent="0.3">
      <c r="B6" s="9" t="s">
        <v>46</v>
      </c>
      <c r="C6" s="9">
        <v>12.82</v>
      </c>
      <c r="D6" s="9">
        <v>16.61</v>
      </c>
      <c r="E6" s="9">
        <v>13.76</v>
      </c>
      <c r="F6" s="9">
        <v>14.4</v>
      </c>
      <c r="G6" s="9">
        <v>1.61</v>
      </c>
      <c r="H6" s="3"/>
      <c r="I6" s="16"/>
    </row>
    <row r="7" spans="1:9" x14ac:dyDescent="0.3">
      <c r="B7" s="9" t="s">
        <v>26</v>
      </c>
      <c r="C7" s="9">
        <v>5.22</v>
      </c>
      <c r="D7" s="9">
        <v>6.45</v>
      </c>
      <c r="E7" s="9">
        <v>9.9700000000000006</v>
      </c>
      <c r="F7" s="9">
        <v>7.28</v>
      </c>
      <c r="G7" s="9">
        <v>1.99</v>
      </c>
      <c r="H7" s="3"/>
      <c r="I7" s="16"/>
    </row>
    <row r="8" spans="1:9" x14ac:dyDescent="0.3">
      <c r="B8" s="9" t="s">
        <v>47</v>
      </c>
      <c r="C8" s="9">
        <v>57.44</v>
      </c>
      <c r="D8" s="9">
        <v>62.66</v>
      </c>
      <c r="E8" s="9">
        <v>60.76</v>
      </c>
      <c r="F8" s="9">
        <v>60.73</v>
      </c>
      <c r="G8" s="9">
        <v>5.47</v>
      </c>
      <c r="H8" s="3"/>
      <c r="I8" s="16"/>
    </row>
    <row r="9" spans="1:9" x14ac:dyDescent="0.3">
      <c r="B9" s="3"/>
      <c r="C9" s="3"/>
      <c r="D9" s="3"/>
      <c r="E9" s="3"/>
      <c r="F9" s="16"/>
      <c r="G9" s="16"/>
      <c r="H9" s="3"/>
      <c r="I9" s="16"/>
    </row>
    <row r="10" spans="1:9" x14ac:dyDescent="0.3">
      <c r="B10" s="3"/>
      <c r="C10" s="3"/>
      <c r="D10" s="3"/>
      <c r="E10" s="3"/>
      <c r="F10" s="16"/>
      <c r="G10" s="16"/>
      <c r="H10" s="16"/>
      <c r="I10" s="16"/>
    </row>
    <row r="11" spans="1:9" x14ac:dyDescent="0.3">
      <c r="B11" s="3"/>
      <c r="C11" s="3"/>
      <c r="D11" s="3"/>
      <c r="E11" s="3"/>
      <c r="F11" s="3"/>
      <c r="G11" s="3"/>
      <c r="H11" s="3"/>
      <c r="I11" s="16"/>
    </row>
    <row r="12" spans="1:9" x14ac:dyDescent="0.3">
      <c r="B12" s="3"/>
      <c r="C12" s="3"/>
      <c r="D12" s="3"/>
      <c r="E12" s="3"/>
      <c r="F12" s="3"/>
      <c r="G12" s="3"/>
      <c r="H12" s="3"/>
      <c r="I12" s="16"/>
    </row>
    <row r="13" spans="1:9" x14ac:dyDescent="0.3">
      <c r="B13" s="3"/>
      <c r="C13" s="3"/>
      <c r="D13" s="3"/>
      <c r="E13" s="3"/>
      <c r="F13" s="3"/>
      <c r="G13" s="3"/>
      <c r="H13" s="3"/>
      <c r="I13" s="16"/>
    </row>
    <row r="14" spans="1:9" x14ac:dyDescent="0.3">
      <c r="B14" s="3"/>
      <c r="C14" s="3"/>
      <c r="D14" s="3"/>
      <c r="E14" s="3"/>
      <c r="F14" s="3"/>
      <c r="G14" s="3"/>
      <c r="H14" s="3"/>
      <c r="I14" s="16"/>
    </row>
  </sheetData>
  <phoneticPr fontId="17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8"/>
  <sheetViews>
    <sheetView workbookViewId="0">
      <selection activeCell="F11" sqref="F11"/>
    </sheetView>
  </sheetViews>
  <sheetFormatPr defaultColWidth="9" defaultRowHeight="14" x14ac:dyDescent="0.3"/>
  <cols>
    <col min="2" max="2" width="8.58203125" style="1"/>
    <col min="3" max="3" width="5" style="60" customWidth="1"/>
    <col min="4" max="6" width="8.75" style="60" bestFit="1" customWidth="1"/>
    <col min="7" max="7" width="12.33203125" style="60" customWidth="1"/>
    <col min="8" max="8" width="11.25" style="60" customWidth="1"/>
    <col min="9" max="9" width="8.75" style="60" bestFit="1" customWidth="1"/>
    <col min="10" max="10" width="5.1640625" style="60" bestFit="1" customWidth="1"/>
    <col min="11" max="11" width="6.1640625" style="60" bestFit="1" customWidth="1"/>
    <col min="12" max="12" width="13.75" style="60" customWidth="1"/>
    <col min="13" max="13" width="11.25" style="60" customWidth="1"/>
  </cols>
  <sheetData>
    <row r="1" spans="1:13" x14ac:dyDescent="0.3">
      <c r="A1" s="63" t="s">
        <v>125</v>
      </c>
    </row>
    <row r="3" spans="1:13" x14ac:dyDescent="0.3">
      <c r="D3" s="60">
        <v>1</v>
      </c>
      <c r="E3" s="60">
        <v>2</v>
      </c>
      <c r="F3" s="60">
        <v>3</v>
      </c>
      <c r="G3" s="60" t="s">
        <v>48</v>
      </c>
      <c r="H3" s="60" t="s">
        <v>4</v>
      </c>
      <c r="I3" s="60">
        <v>1</v>
      </c>
      <c r="J3" s="60">
        <v>2</v>
      </c>
      <c r="K3" s="60">
        <v>3</v>
      </c>
      <c r="L3" s="9" t="s">
        <v>26</v>
      </c>
      <c r="M3" s="47" t="s">
        <v>4</v>
      </c>
    </row>
    <row r="4" spans="1:13" s="5" customFormat="1" x14ac:dyDescent="0.3">
      <c r="B4" s="6"/>
      <c r="C4" s="60" t="s">
        <v>49</v>
      </c>
      <c r="D4" s="48">
        <v>8870</v>
      </c>
      <c r="E4" s="48">
        <v>10750</v>
      </c>
      <c r="F4" s="48">
        <v>11170</v>
      </c>
      <c r="G4" s="60">
        <v>10263.33</v>
      </c>
      <c r="H4" s="60">
        <v>1000.04</v>
      </c>
      <c r="I4" s="48">
        <v>11650</v>
      </c>
      <c r="J4" s="62">
        <v>9630</v>
      </c>
      <c r="K4" s="62">
        <v>12070</v>
      </c>
      <c r="L4" s="60">
        <v>11116.67</v>
      </c>
      <c r="M4" s="60">
        <v>1065.1199999999999</v>
      </c>
    </row>
    <row r="5" spans="1:13" x14ac:dyDescent="0.3">
      <c r="B5" s="6"/>
      <c r="C5" s="48" t="s">
        <v>50</v>
      </c>
      <c r="D5" s="60">
        <v>17.600000000000001</v>
      </c>
      <c r="E5" s="60">
        <v>16.399999999999999</v>
      </c>
      <c r="F5" s="60">
        <v>19.8</v>
      </c>
      <c r="G5" s="48">
        <v>17.93</v>
      </c>
      <c r="H5" s="48">
        <v>1.41</v>
      </c>
      <c r="I5" s="60">
        <v>17.399999999999999</v>
      </c>
      <c r="J5" s="62">
        <v>16.7</v>
      </c>
      <c r="K5" s="62">
        <v>16.899999999999999</v>
      </c>
      <c r="L5" s="60">
        <v>17</v>
      </c>
      <c r="M5" s="60">
        <v>0.28999999999999998</v>
      </c>
    </row>
    <row r="6" spans="1:13" x14ac:dyDescent="0.3">
      <c r="B6" s="6"/>
      <c r="C6" s="48"/>
      <c r="D6" s="48"/>
      <c r="E6" s="48"/>
      <c r="F6" s="48"/>
      <c r="G6" s="48"/>
      <c r="H6" s="48"/>
      <c r="I6" s="48"/>
      <c r="J6" s="48"/>
      <c r="K6" s="48"/>
    </row>
    <row r="7" spans="1:13" x14ac:dyDescent="0.3">
      <c r="B7" s="6"/>
      <c r="C7" s="48"/>
      <c r="D7" s="48"/>
      <c r="E7" s="48"/>
      <c r="F7" s="48"/>
      <c r="G7" s="48"/>
      <c r="H7" s="48"/>
      <c r="I7" s="48"/>
      <c r="J7" s="48"/>
      <c r="K7" s="48"/>
      <c r="L7" s="48"/>
      <c r="M7" s="48"/>
    </row>
    <row r="8" spans="1:13" x14ac:dyDescent="0.3">
      <c r="D8" s="48"/>
      <c r="G8" s="48"/>
      <c r="H8" s="48"/>
      <c r="I8" s="48"/>
      <c r="J8" s="48"/>
      <c r="K8" s="48"/>
      <c r="L8" s="48"/>
      <c r="M8" s="48"/>
    </row>
  </sheetData>
  <phoneticPr fontId="17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10"/>
  <sheetViews>
    <sheetView workbookViewId="0">
      <selection activeCell="F4" sqref="F4"/>
    </sheetView>
  </sheetViews>
  <sheetFormatPr defaultColWidth="9" defaultRowHeight="14" x14ac:dyDescent="0.3"/>
  <cols>
    <col min="3" max="6" width="4.08203125" style="82" customWidth="1"/>
    <col min="7" max="7" width="12.08203125" style="83" customWidth="1"/>
    <col min="8" max="9" width="6.08203125" style="83" customWidth="1"/>
    <col min="10" max="10" width="5.75" style="83" bestFit="1" customWidth="1"/>
    <col min="11" max="11" width="6.08203125" style="83" customWidth="1"/>
    <col min="12" max="13" width="9" style="82"/>
  </cols>
  <sheetData>
    <row r="1" spans="1:14" x14ac:dyDescent="0.3">
      <c r="A1" s="63" t="s">
        <v>124</v>
      </c>
    </row>
    <row r="3" spans="1:14" x14ac:dyDescent="0.3">
      <c r="D3" s="82">
        <v>1</v>
      </c>
      <c r="E3" s="82">
        <v>2</v>
      </c>
      <c r="F3" s="82">
        <v>3</v>
      </c>
      <c r="G3" s="83" t="s">
        <v>48</v>
      </c>
      <c r="H3" s="83" t="s">
        <v>4</v>
      </c>
      <c r="I3" s="83">
        <v>1</v>
      </c>
      <c r="J3" s="83">
        <v>2</v>
      </c>
      <c r="K3" s="83">
        <v>3</v>
      </c>
      <c r="L3" s="84" t="s">
        <v>26</v>
      </c>
      <c r="M3" s="83" t="s">
        <v>4</v>
      </c>
      <c r="N3" s="15"/>
    </row>
    <row r="4" spans="1:14" x14ac:dyDescent="0.25">
      <c r="C4" s="82" t="s">
        <v>51</v>
      </c>
      <c r="D4" s="81">
        <v>27.5</v>
      </c>
      <c r="E4" s="81">
        <v>28.5</v>
      </c>
      <c r="F4" s="81">
        <v>32.299999999999997</v>
      </c>
      <c r="G4" s="85">
        <v>29.433330000000002</v>
      </c>
      <c r="H4" s="85">
        <v>2.0677400000000001</v>
      </c>
      <c r="I4" s="81">
        <v>26.7</v>
      </c>
      <c r="J4" s="81">
        <v>21.1</v>
      </c>
      <c r="K4" s="81">
        <v>25.3</v>
      </c>
      <c r="L4" s="85">
        <v>24.366669999999999</v>
      </c>
      <c r="M4" s="85">
        <v>2.37954</v>
      </c>
      <c r="N4" s="22"/>
    </row>
    <row r="5" spans="1:14" x14ac:dyDescent="0.25">
      <c r="C5" s="82" t="s">
        <v>52</v>
      </c>
      <c r="D5" s="81">
        <v>108.7</v>
      </c>
      <c r="E5" s="81">
        <v>90.4</v>
      </c>
      <c r="F5" s="81">
        <v>106.2</v>
      </c>
      <c r="G5" s="85">
        <v>101.76667</v>
      </c>
      <c r="H5" s="85">
        <v>8.1019900000000007</v>
      </c>
      <c r="I5" s="81">
        <v>98.7</v>
      </c>
      <c r="J5" s="81">
        <v>93.5</v>
      </c>
      <c r="K5" s="81">
        <v>74.8</v>
      </c>
      <c r="L5" s="85">
        <v>89</v>
      </c>
      <c r="M5" s="85">
        <v>10.262879999999999</v>
      </c>
      <c r="N5" s="22"/>
    </row>
    <row r="6" spans="1:14" x14ac:dyDescent="0.25">
      <c r="C6" s="82" t="s">
        <v>53</v>
      </c>
      <c r="D6" s="81">
        <v>343.2</v>
      </c>
      <c r="E6" s="81">
        <v>250.3</v>
      </c>
      <c r="F6" s="81">
        <v>432.5</v>
      </c>
      <c r="G6" s="85">
        <v>342</v>
      </c>
      <c r="H6" s="85">
        <v>74.387680000000003</v>
      </c>
      <c r="I6" s="81">
        <v>291.60000000000002</v>
      </c>
      <c r="J6" s="81">
        <v>295.2</v>
      </c>
      <c r="K6" s="81">
        <v>409.7</v>
      </c>
      <c r="L6" s="85">
        <v>332.16667000000001</v>
      </c>
      <c r="M6" s="85">
        <v>54.84404</v>
      </c>
      <c r="N6" s="22"/>
    </row>
    <row r="7" spans="1:14" x14ac:dyDescent="0.3">
      <c r="G7" s="85"/>
      <c r="H7" s="85"/>
      <c r="I7" s="85"/>
      <c r="J7" s="85"/>
      <c r="K7" s="85"/>
    </row>
    <row r="8" spans="1:14" x14ac:dyDescent="0.3">
      <c r="G8" s="82"/>
      <c r="H8" s="82"/>
      <c r="I8" s="82"/>
      <c r="J8" s="82"/>
      <c r="K8" s="82"/>
    </row>
    <row r="9" spans="1:14" x14ac:dyDescent="0.3">
      <c r="G9" s="82"/>
      <c r="H9" s="82"/>
      <c r="I9" s="82"/>
      <c r="J9" s="82"/>
      <c r="K9" s="82"/>
    </row>
    <row r="10" spans="1:14" x14ac:dyDescent="0.3">
      <c r="G10" s="82"/>
    </row>
  </sheetData>
  <phoneticPr fontId="17" type="noConversion"/>
  <pageMargins left="0.7" right="0.7" top="0.75" bottom="0.75" header="0.3" footer="0.3"/>
  <pageSetup paperSize="9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8"/>
  <sheetViews>
    <sheetView workbookViewId="0">
      <selection activeCell="A2" sqref="A2"/>
    </sheetView>
  </sheetViews>
  <sheetFormatPr defaultColWidth="9" defaultRowHeight="14" x14ac:dyDescent="0.3"/>
  <cols>
    <col min="1" max="1" width="18" customWidth="1"/>
    <col min="2" max="2" width="19.83203125" style="6" customWidth="1"/>
    <col min="3" max="3" width="16.83203125" style="1" customWidth="1"/>
    <col min="4" max="4" width="12.58203125" style="1" customWidth="1"/>
  </cols>
  <sheetData>
    <row r="1" spans="1:6" x14ac:dyDescent="0.3">
      <c r="A1" s="63" t="s">
        <v>131</v>
      </c>
    </row>
    <row r="2" spans="1:6" x14ac:dyDescent="0.3">
      <c r="D2" s="15"/>
    </row>
    <row r="3" spans="1:6" x14ac:dyDescent="0.3">
      <c r="C3" s="6"/>
      <c r="E3" s="1"/>
    </row>
    <row r="4" spans="1:6" s="5" customFormat="1" x14ac:dyDescent="0.3">
      <c r="A4" s="42"/>
      <c r="B4" s="43" t="s">
        <v>54</v>
      </c>
      <c r="C4" s="43" t="s">
        <v>55</v>
      </c>
      <c r="D4" s="43"/>
      <c r="E4" s="6"/>
      <c r="F4" s="6"/>
    </row>
    <row r="5" spans="1:6" x14ac:dyDescent="0.3">
      <c r="A5" s="21" t="s">
        <v>56</v>
      </c>
      <c r="B5" s="44">
        <v>-28.03</v>
      </c>
      <c r="C5" s="45">
        <v>0.51</v>
      </c>
      <c r="D5" s="45"/>
      <c r="E5" s="46"/>
    </row>
    <row r="6" spans="1:6" x14ac:dyDescent="0.3">
      <c r="A6" s="21" t="s">
        <v>26</v>
      </c>
      <c r="B6" s="44">
        <v>8.5399999999999991</v>
      </c>
      <c r="C6" s="45">
        <v>7.0000000000000007E-2</v>
      </c>
      <c r="D6" s="45"/>
      <c r="E6" s="46"/>
    </row>
    <row r="7" spans="1:6" x14ac:dyDescent="0.3">
      <c r="A7" s="42"/>
      <c r="B7" s="43"/>
      <c r="C7" s="43"/>
      <c r="D7" s="43"/>
      <c r="E7" s="1"/>
    </row>
    <row r="8" spans="1:6" x14ac:dyDescent="0.3">
      <c r="E8" s="1"/>
    </row>
  </sheetData>
  <phoneticPr fontId="17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73"/>
  <sheetViews>
    <sheetView workbookViewId="0">
      <selection activeCell="C23" sqref="C23"/>
    </sheetView>
  </sheetViews>
  <sheetFormatPr defaultColWidth="9" defaultRowHeight="14" x14ac:dyDescent="0.3"/>
  <cols>
    <col min="3" max="3" width="20.25" style="6" customWidth="1"/>
    <col min="4" max="4" width="27.33203125" style="41" customWidth="1"/>
    <col min="5" max="5" width="20.25" style="41" customWidth="1"/>
    <col min="6" max="6" width="27.33203125" style="41" customWidth="1"/>
  </cols>
  <sheetData>
    <row r="1" spans="1:6" x14ac:dyDescent="0.3">
      <c r="A1" s="63" t="s">
        <v>132</v>
      </c>
    </row>
    <row r="2" spans="1:6" x14ac:dyDescent="0.3">
      <c r="D2" s="66"/>
      <c r="E2" s="66"/>
      <c r="F2" s="66"/>
    </row>
    <row r="3" spans="1:6" s="5" customFormat="1" x14ac:dyDescent="0.3">
      <c r="C3" s="38" t="s">
        <v>57</v>
      </c>
      <c r="D3" s="1"/>
    </row>
    <row r="4" spans="1:6" x14ac:dyDescent="0.3">
      <c r="C4" s="38" t="s">
        <v>58</v>
      </c>
      <c r="D4" s="38" t="s">
        <v>59</v>
      </c>
    </row>
    <row r="5" spans="1:6" x14ac:dyDescent="0.3">
      <c r="C5" s="38">
        <v>5.15255786473963E-3</v>
      </c>
      <c r="D5" s="38">
        <v>69.570870075473593</v>
      </c>
    </row>
    <row r="6" spans="1:6" x14ac:dyDescent="0.3">
      <c r="C6" s="38">
        <v>1.1954546385739799E-2</v>
      </c>
      <c r="D6" s="38">
        <v>81.604278327978307</v>
      </c>
    </row>
    <row r="7" spans="1:6" x14ac:dyDescent="0.3">
      <c r="C7" s="38">
        <v>2.1200059286875302E-2</v>
      </c>
      <c r="D7" s="38">
        <v>90.613451065906503</v>
      </c>
    </row>
    <row r="8" spans="1:6" x14ac:dyDescent="0.3">
      <c r="C8" s="38">
        <v>3.0178119924371801E-2</v>
      </c>
      <c r="D8" s="38">
        <v>96.706801474797899</v>
      </c>
    </row>
    <row r="9" spans="1:6" x14ac:dyDescent="0.3">
      <c r="C9" s="38">
        <v>3.41743450888225E-2</v>
      </c>
      <c r="D9" s="38">
        <v>98.939318499067099</v>
      </c>
    </row>
    <row r="10" spans="1:6" x14ac:dyDescent="0.3">
      <c r="C10" s="38">
        <v>4.95787533419393E-2</v>
      </c>
      <c r="D10" s="38">
        <v>106.399551502994</v>
      </c>
    </row>
    <row r="11" spans="1:6" x14ac:dyDescent="0.3">
      <c r="C11" s="38">
        <v>6.4719724671877601E-2</v>
      </c>
      <c r="D11" s="38">
        <v>112.409162193458</v>
      </c>
    </row>
    <row r="12" spans="1:6" x14ac:dyDescent="0.3">
      <c r="C12" s="38">
        <v>9.3235423651001501E-2</v>
      </c>
      <c r="D12" s="38">
        <v>122.406343036545</v>
      </c>
    </row>
    <row r="13" spans="1:6" x14ac:dyDescent="0.3">
      <c r="C13" s="38">
        <v>0.12361019704540099</v>
      </c>
      <c r="D13" s="38">
        <v>131.92432639959901</v>
      </c>
    </row>
    <row r="14" spans="1:6" x14ac:dyDescent="0.3">
      <c r="C14" s="38">
        <v>0.153147162623089</v>
      </c>
      <c r="D14" s="38">
        <v>139.88510059442601</v>
      </c>
    </row>
    <row r="15" spans="1:6" x14ac:dyDescent="0.3">
      <c r="C15" s="38">
        <v>0.182812471690704</v>
      </c>
      <c r="D15" s="38">
        <v>146.374002709027</v>
      </c>
    </row>
    <row r="16" spans="1:6" x14ac:dyDescent="0.3">
      <c r="C16" s="38">
        <v>0.212517760878982</v>
      </c>
      <c r="D16" s="38">
        <v>151.437245444365</v>
      </c>
    </row>
    <row r="17" spans="3:4" x14ac:dyDescent="0.3">
      <c r="C17" s="38">
        <v>0.24217590418356699</v>
      </c>
      <c r="D17" s="38">
        <v>155.672519828437</v>
      </c>
    </row>
    <row r="18" spans="3:4" x14ac:dyDescent="0.3">
      <c r="C18" s="38">
        <v>0.27159114248841698</v>
      </c>
      <c r="D18" s="38">
        <v>159.53242510072499</v>
      </c>
    </row>
    <row r="19" spans="3:4" x14ac:dyDescent="0.3">
      <c r="C19" s="38">
        <v>0.30071977092385999</v>
      </c>
      <c r="D19" s="38">
        <v>163.19677873498</v>
      </c>
    </row>
    <row r="20" spans="3:4" x14ac:dyDescent="0.3">
      <c r="C20" s="38">
        <v>0.369383844274632</v>
      </c>
      <c r="D20" s="38">
        <v>171.67160215151</v>
      </c>
    </row>
    <row r="21" spans="3:4" x14ac:dyDescent="0.3">
      <c r="C21" s="38">
        <v>0.44094494848512999</v>
      </c>
      <c r="D21" s="38">
        <v>180.56921353751</v>
      </c>
    </row>
    <row r="22" spans="3:4" x14ac:dyDescent="0.3">
      <c r="C22" s="38">
        <v>0.51201064941040997</v>
      </c>
      <c r="D22" s="38">
        <v>189.71112037204</v>
      </c>
    </row>
    <row r="23" spans="3:4" x14ac:dyDescent="0.3">
      <c r="C23" s="38">
        <v>0.58300438021560697</v>
      </c>
      <c r="D23" s="38">
        <v>199.908080065722</v>
      </c>
    </row>
    <row r="24" spans="3:4" x14ac:dyDescent="0.3">
      <c r="C24" s="38">
        <v>0.62006224563083601</v>
      </c>
      <c r="D24" s="38">
        <v>205.723998279027</v>
      </c>
    </row>
    <row r="25" spans="3:4" x14ac:dyDescent="0.3">
      <c r="C25" s="38">
        <v>0.65555848369043102</v>
      </c>
      <c r="D25" s="38">
        <v>212.006510456483</v>
      </c>
    </row>
    <row r="26" spans="3:4" x14ac:dyDescent="0.3">
      <c r="C26" s="38">
        <v>0.69120054775344497</v>
      </c>
      <c r="D26" s="38">
        <v>219.11939649726</v>
      </c>
    </row>
    <row r="27" spans="3:4" x14ac:dyDescent="0.3">
      <c r="C27" s="38">
        <v>0.72671117521750594</v>
      </c>
      <c r="D27" s="38">
        <v>227.323872722228</v>
      </c>
    </row>
    <row r="28" spans="3:4" x14ac:dyDescent="0.3">
      <c r="C28" s="38">
        <v>0.76216979427537901</v>
      </c>
      <c r="D28" s="38">
        <v>237.459121793159</v>
      </c>
    </row>
    <row r="29" spans="3:4" x14ac:dyDescent="0.3">
      <c r="C29" s="38">
        <v>0.79751382034711005</v>
      </c>
      <c r="D29" s="38">
        <v>251.34948456683401</v>
      </c>
    </row>
    <row r="30" spans="3:4" x14ac:dyDescent="0.3">
      <c r="C30" s="38">
        <v>0.81181250338164801</v>
      </c>
      <c r="D30" s="38">
        <v>259.46910769293402</v>
      </c>
    </row>
    <row r="31" spans="3:4" x14ac:dyDescent="0.3">
      <c r="C31" s="38">
        <v>0.82291993657644302</v>
      </c>
      <c r="D31" s="38">
        <v>268.68234162286899</v>
      </c>
    </row>
    <row r="32" spans="3:4" x14ac:dyDescent="0.3">
      <c r="C32" s="38">
        <v>0.83437128881752598</v>
      </c>
      <c r="D32" s="38">
        <v>286.18572625570698</v>
      </c>
    </row>
    <row r="33" spans="3:6" x14ac:dyDescent="0.3">
      <c r="C33" s="38">
        <v>0.84351409541952505</v>
      </c>
      <c r="D33" s="38">
        <v>321.80427760743697</v>
      </c>
    </row>
    <row r="34" spans="3:6" x14ac:dyDescent="0.3">
      <c r="C34" s="38">
        <v>0.86126699791538797</v>
      </c>
      <c r="D34" s="38">
        <v>448.45226853449498</v>
      </c>
    </row>
    <row r="35" spans="3:6" x14ac:dyDescent="0.3">
      <c r="C35" s="38">
        <v>0.88192041321510295</v>
      </c>
      <c r="D35" s="38">
        <v>501.95257481384198</v>
      </c>
    </row>
    <row r="36" spans="3:6" x14ac:dyDescent="0.3">
      <c r="C36" s="38">
        <v>0.89969243424781598</v>
      </c>
      <c r="D36" s="38">
        <v>514.95265256846994</v>
      </c>
      <c r="E36" s="1"/>
      <c r="F36" s="1"/>
    </row>
    <row r="37" spans="3:6" x14ac:dyDescent="0.3">
      <c r="C37" s="38">
        <v>0.92310238188708305</v>
      </c>
      <c r="D37" s="38">
        <v>525.937260400573</v>
      </c>
      <c r="E37" s="1"/>
      <c r="F37" s="1"/>
    </row>
    <row r="38" spans="3:6" x14ac:dyDescent="0.3">
      <c r="C38" s="38">
        <v>0.94605089987944802</v>
      </c>
      <c r="D38" s="38">
        <v>538.85411722698905</v>
      </c>
      <c r="E38" s="1"/>
      <c r="F38" s="1"/>
    </row>
    <row r="39" spans="3:6" x14ac:dyDescent="0.3">
      <c r="C39" s="38">
        <v>0.95435888938973401</v>
      </c>
      <c r="D39" s="38">
        <v>545.11865707135598</v>
      </c>
      <c r="E39" s="1"/>
      <c r="F39" s="1"/>
    </row>
    <row r="40" spans="3:6" x14ac:dyDescent="0.3">
      <c r="C40" s="38">
        <v>0.96569935346424796</v>
      </c>
      <c r="D40" s="38">
        <v>555.94928870612796</v>
      </c>
      <c r="E40" s="1"/>
      <c r="F40" s="1"/>
    </row>
    <row r="41" spans="3:6" x14ac:dyDescent="0.3">
      <c r="C41" s="38">
        <v>0.97655351359597098</v>
      </c>
      <c r="D41" s="38">
        <v>574.83011798517396</v>
      </c>
      <c r="E41" s="1"/>
      <c r="F41" s="1"/>
    </row>
    <row r="42" spans="3:6" x14ac:dyDescent="0.3">
      <c r="C42" s="38">
        <v>0.98537332046485504</v>
      </c>
      <c r="D42" s="38">
        <v>614.73420708497895</v>
      </c>
      <c r="E42" s="1"/>
      <c r="F42" s="1"/>
    </row>
    <row r="43" spans="3:6" x14ac:dyDescent="0.3">
      <c r="C43" s="38">
        <v>0.98537332046485504</v>
      </c>
      <c r="D43" s="38">
        <v>614.73420708497895</v>
      </c>
    </row>
    <row r="44" spans="3:6" x14ac:dyDescent="0.3">
      <c r="C44" s="38">
        <v>0.96662055085999898</v>
      </c>
      <c r="D44" s="38">
        <v>584.87670511798206</v>
      </c>
    </row>
    <row r="45" spans="3:6" x14ac:dyDescent="0.3">
      <c r="C45" s="38">
        <v>0.95297499124825902</v>
      </c>
      <c r="D45" s="38">
        <v>560.22444684013396</v>
      </c>
    </row>
    <row r="46" spans="3:6" x14ac:dyDescent="0.3">
      <c r="C46" s="38">
        <v>0.92974820739163899</v>
      </c>
      <c r="D46" s="38">
        <v>536.36605177767001</v>
      </c>
    </row>
    <row r="47" spans="3:6" x14ac:dyDescent="0.3">
      <c r="C47" s="38">
        <v>0.90352515917447196</v>
      </c>
      <c r="D47" s="38">
        <v>523.96747852610599</v>
      </c>
    </row>
    <row r="48" spans="3:6" x14ac:dyDescent="0.3">
      <c r="C48" s="38">
        <v>0.87863268292608698</v>
      </c>
      <c r="D48" s="38">
        <v>516.15439847094694</v>
      </c>
    </row>
    <row r="49" spans="3:4" x14ac:dyDescent="0.3">
      <c r="C49" s="38">
        <v>0.85439628617390895</v>
      </c>
      <c r="D49" s="38">
        <v>510.20514987918801</v>
      </c>
    </row>
    <row r="50" spans="3:4" x14ac:dyDescent="0.3">
      <c r="C50" s="38">
        <v>0.84868576679871599</v>
      </c>
      <c r="D50" s="38">
        <v>508.45604163323702</v>
      </c>
    </row>
    <row r="51" spans="3:4" x14ac:dyDescent="0.3">
      <c r="C51" s="38">
        <v>0.83649764238790003</v>
      </c>
      <c r="D51" s="38">
        <v>505.53294794194397</v>
      </c>
    </row>
    <row r="52" spans="3:4" x14ac:dyDescent="0.3">
      <c r="C52" s="38">
        <v>0.82483057339736998</v>
      </c>
      <c r="D52" s="38">
        <v>502.30217884984597</v>
      </c>
    </row>
    <row r="53" spans="3:4" x14ac:dyDescent="0.3">
      <c r="C53" s="38">
        <v>0.81277470605446001</v>
      </c>
      <c r="D53" s="38">
        <v>497.90766779840499</v>
      </c>
    </row>
    <row r="54" spans="3:4" x14ac:dyDescent="0.3">
      <c r="C54" s="38">
        <v>0.80120145752948801</v>
      </c>
      <c r="D54" s="38">
        <v>490.40965746358</v>
      </c>
    </row>
    <row r="55" spans="3:4" x14ac:dyDescent="0.3">
      <c r="C55" s="38">
        <v>0.75937738356815199</v>
      </c>
      <c r="D55" s="38">
        <v>362.31301712246398</v>
      </c>
    </row>
    <row r="56" spans="3:4" x14ac:dyDescent="0.3">
      <c r="C56" s="38">
        <v>0.71308231471166605</v>
      </c>
      <c r="D56" s="38">
        <v>327.134593656611</v>
      </c>
    </row>
    <row r="57" spans="3:4" x14ac:dyDescent="0.3">
      <c r="C57" s="38">
        <v>0.68027661247351101</v>
      </c>
      <c r="D57" s="38">
        <v>303.00536423231301</v>
      </c>
    </row>
    <row r="58" spans="3:4" x14ac:dyDescent="0.3">
      <c r="C58" s="38">
        <v>0.65870780982234101</v>
      </c>
      <c r="D58" s="38">
        <v>287.00831731209001</v>
      </c>
    </row>
    <row r="59" spans="3:4" x14ac:dyDescent="0.3">
      <c r="C59" s="38">
        <v>0.62311212391255999</v>
      </c>
      <c r="D59" s="38">
        <v>263.17074720612902</v>
      </c>
    </row>
    <row r="60" spans="3:4" x14ac:dyDescent="0.3">
      <c r="C60" s="38">
        <v>0.58734024349638103</v>
      </c>
      <c r="D60" s="38">
        <v>243.386624309376</v>
      </c>
    </row>
    <row r="61" spans="3:4" x14ac:dyDescent="0.3">
      <c r="C61" s="38">
        <v>0.51702689375546396</v>
      </c>
      <c r="D61" s="38">
        <v>215.18435075178701</v>
      </c>
    </row>
    <row r="62" spans="3:4" x14ac:dyDescent="0.3">
      <c r="C62" s="38">
        <v>0.44351019597922198</v>
      </c>
      <c r="D62" s="38">
        <v>178.954029670041</v>
      </c>
    </row>
    <row r="63" spans="3:4" x14ac:dyDescent="0.3">
      <c r="C63" s="38">
        <v>0.373672325227907</v>
      </c>
      <c r="D63" s="38">
        <v>170.123559139576</v>
      </c>
    </row>
    <row r="64" spans="3:4" x14ac:dyDescent="0.3">
      <c r="C64" s="38">
        <v>0.29621068220017799</v>
      </c>
      <c r="D64" s="38">
        <v>160.773758635333</v>
      </c>
    </row>
    <row r="65" spans="3:4" x14ac:dyDescent="0.3">
      <c r="C65" s="38">
        <v>0.27105978239099399</v>
      </c>
      <c r="D65" s="38">
        <v>157.70186153054101</v>
      </c>
    </row>
    <row r="66" spans="3:4" x14ac:dyDescent="0.3">
      <c r="C66" s="38">
        <v>0.24153761642882801</v>
      </c>
      <c r="D66" s="38">
        <v>153.878169661236</v>
      </c>
    </row>
    <row r="67" spans="3:4" x14ac:dyDescent="0.3">
      <c r="C67" s="38">
        <v>0.211965096522647</v>
      </c>
      <c r="D67" s="38">
        <v>149.693757332323</v>
      </c>
    </row>
    <row r="68" spans="3:4" x14ac:dyDescent="0.3">
      <c r="C68" s="38">
        <v>0.182499736029724</v>
      </c>
      <c r="D68" s="38">
        <v>144.726223230226</v>
      </c>
    </row>
    <row r="69" spans="3:4" x14ac:dyDescent="0.3">
      <c r="C69" s="38">
        <v>0.15302820099314501</v>
      </c>
      <c r="D69" s="38">
        <v>138.373673851007</v>
      </c>
    </row>
    <row r="70" spans="3:4" x14ac:dyDescent="0.3">
      <c r="C70" s="38">
        <v>0.12344056928415501</v>
      </c>
      <c r="D70" s="38">
        <v>130.38092966156799</v>
      </c>
    </row>
    <row r="71" spans="3:4" x14ac:dyDescent="0.3">
      <c r="C71" s="38">
        <v>9.3784099585070196E-2</v>
      </c>
      <c r="D71" s="38">
        <v>121.198262959408</v>
      </c>
    </row>
    <row r="72" spans="3:4" x14ac:dyDescent="0.3">
      <c r="C72" s="38">
        <v>5.03114538192777E-2</v>
      </c>
      <c r="D72" s="38">
        <v>105.346992152201</v>
      </c>
    </row>
    <row r="73" spans="3:4" x14ac:dyDescent="0.3">
      <c r="C73" s="1"/>
      <c r="D73" s="1"/>
    </row>
  </sheetData>
  <mergeCells count="1">
    <mergeCell ref="D2:F2"/>
  </mergeCells>
  <phoneticPr fontId="17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46"/>
  <sheetViews>
    <sheetView workbookViewId="0">
      <selection activeCell="A2" sqref="A2"/>
    </sheetView>
  </sheetViews>
  <sheetFormatPr defaultColWidth="9" defaultRowHeight="14" x14ac:dyDescent="0.3"/>
  <cols>
    <col min="3" max="3" width="17" style="1" customWidth="1"/>
    <col min="4" max="4" width="16.58203125" style="1" customWidth="1"/>
    <col min="5" max="5" width="14.75" customWidth="1"/>
  </cols>
  <sheetData>
    <row r="1" spans="1:6" x14ac:dyDescent="0.3">
      <c r="A1" s="63" t="s">
        <v>133</v>
      </c>
      <c r="C1" s="6"/>
      <c r="E1" s="1"/>
    </row>
    <row r="2" spans="1:6" x14ac:dyDescent="0.3">
      <c r="C2" s="6"/>
      <c r="E2" s="1"/>
    </row>
    <row r="3" spans="1:6" x14ac:dyDescent="0.3">
      <c r="A3" s="5"/>
      <c r="B3" s="5"/>
      <c r="C3" s="6"/>
      <c r="D3" s="66"/>
      <c r="E3" s="66"/>
      <c r="F3" s="66"/>
    </row>
    <row r="4" spans="1:6" x14ac:dyDescent="0.3">
      <c r="C4" s="38" t="s">
        <v>60</v>
      </c>
      <c r="D4" s="38" t="s">
        <v>61</v>
      </c>
      <c r="E4" s="40"/>
      <c r="F4" s="40"/>
    </row>
    <row r="5" spans="1:6" x14ac:dyDescent="0.3">
      <c r="C5" s="39">
        <v>980.43108592610997</v>
      </c>
      <c r="D5" s="39">
        <v>0.331533615763835</v>
      </c>
      <c r="E5" s="41"/>
      <c r="F5" s="41"/>
    </row>
    <row r="6" spans="1:6" x14ac:dyDescent="0.3">
      <c r="C6" s="39">
        <v>662.45738455415596</v>
      </c>
      <c r="D6" s="39">
        <v>0.19507830315750899</v>
      </c>
      <c r="E6" s="41"/>
      <c r="F6" s="41"/>
    </row>
    <row r="7" spans="1:6" x14ac:dyDescent="0.3">
      <c r="C7" s="39">
        <v>488.665845326961</v>
      </c>
      <c r="D7" s="39">
        <v>0.14917649789495899</v>
      </c>
    </row>
    <row r="8" spans="1:6" x14ac:dyDescent="0.3">
      <c r="C8" s="39">
        <v>399.20353910101699</v>
      </c>
      <c r="D8" s="39">
        <v>0.148601600801577</v>
      </c>
    </row>
    <row r="9" spans="1:6" x14ac:dyDescent="0.3">
      <c r="C9" s="39">
        <v>298.10004639630102</v>
      </c>
      <c r="D9" s="39">
        <v>0.14717075785592601</v>
      </c>
    </row>
    <row r="10" spans="1:6" x14ac:dyDescent="0.3">
      <c r="C10" s="39">
        <v>224.266065379759</v>
      </c>
      <c r="D10" s="39">
        <v>0.17092708040508001</v>
      </c>
    </row>
    <row r="11" spans="1:6" x14ac:dyDescent="0.3">
      <c r="C11" s="39">
        <v>184.63555982430901</v>
      </c>
      <c r="D11" s="39">
        <v>0.34728814608411401</v>
      </c>
    </row>
    <row r="12" spans="1:6" x14ac:dyDescent="0.3">
      <c r="C12" s="39">
        <v>157.293961541031</v>
      </c>
      <c r="D12" s="39">
        <v>1.52361230385637</v>
      </c>
    </row>
    <row r="13" spans="1:6" x14ac:dyDescent="0.3">
      <c r="C13" s="39">
        <v>137.37953834440299</v>
      </c>
      <c r="D13" s="39">
        <v>4.9409839127083997</v>
      </c>
    </row>
    <row r="14" spans="1:6" x14ac:dyDescent="0.3">
      <c r="C14" s="39">
        <v>126.337426143057</v>
      </c>
      <c r="D14" s="39">
        <v>2.88998016939642</v>
      </c>
    </row>
    <row r="15" spans="1:6" x14ac:dyDescent="0.3">
      <c r="C15" s="39">
        <v>118.684119290796</v>
      </c>
      <c r="D15" s="39">
        <v>1.11677117389874</v>
      </c>
    </row>
    <row r="16" spans="1:6" x14ac:dyDescent="0.3">
      <c r="C16" s="39">
        <v>111.33728598611199</v>
      </c>
      <c r="D16" s="39">
        <v>0.57698825614009996</v>
      </c>
    </row>
    <row r="17" spans="3:4" x14ac:dyDescent="0.3">
      <c r="C17" s="39">
        <v>103.970251179115</v>
      </c>
      <c r="D17" s="39">
        <v>0.37797794390518002</v>
      </c>
    </row>
    <row r="18" spans="3:4" x14ac:dyDescent="0.3">
      <c r="C18" s="39">
        <v>91.443983134732704</v>
      </c>
      <c r="D18" s="39">
        <v>0.25851329854167898</v>
      </c>
    </row>
    <row r="19" spans="3:4" x14ac:dyDescent="0.3">
      <c r="C19" s="39">
        <v>78.555759596762002</v>
      </c>
      <c r="D19" s="39">
        <v>0.19175551239906499</v>
      </c>
    </row>
    <row r="20" spans="3:4" x14ac:dyDescent="0.3">
      <c r="C20" s="39">
        <v>68.628458053599303</v>
      </c>
      <c r="D20" s="39">
        <v>0.16244333011794501</v>
      </c>
    </row>
    <row r="21" spans="3:4" x14ac:dyDescent="0.3">
      <c r="C21" s="39">
        <v>60.721723023566803</v>
      </c>
      <c r="D21" s="39">
        <v>0.15120870335661199</v>
      </c>
    </row>
    <row r="22" spans="3:4" x14ac:dyDescent="0.3">
      <c r="C22" s="39">
        <v>54.278710052947197</v>
      </c>
      <c r="D22" s="39">
        <v>0.14387716292025199</v>
      </c>
    </row>
    <row r="23" spans="3:4" x14ac:dyDescent="0.3">
      <c r="C23" s="39">
        <v>48.792371507932998</v>
      </c>
      <c r="D23" s="39">
        <v>0.132687759828123</v>
      </c>
    </row>
    <row r="24" spans="3:4" x14ac:dyDescent="0.3">
      <c r="C24" s="39">
        <v>41.754479993649298</v>
      </c>
      <c r="D24" s="39">
        <v>0.139552945113636</v>
      </c>
    </row>
    <row r="25" spans="3:4" x14ac:dyDescent="0.3">
      <c r="C25" s="39">
        <v>34.994807247622198</v>
      </c>
      <c r="D25" s="39">
        <v>0.138064442650285</v>
      </c>
    </row>
    <row r="26" spans="3:4" x14ac:dyDescent="0.3">
      <c r="C26" s="39">
        <v>29.595603496135599</v>
      </c>
      <c r="D26" s="39">
        <v>0.15112398714188999</v>
      </c>
    </row>
    <row r="27" spans="3:4" x14ac:dyDescent="0.3">
      <c r="C27" s="39">
        <v>25.2183033324646</v>
      </c>
      <c r="D27" s="39">
        <v>0.15981877874874201</v>
      </c>
    </row>
    <row r="28" spans="3:4" x14ac:dyDescent="0.3">
      <c r="C28" s="39">
        <v>22.741462187872902</v>
      </c>
      <c r="D28" s="39">
        <v>0.16493723265093199</v>
      </c>
    </row>
    <row r="29" spans="3:4" x14ac:dyDescent="0.3">
      <c r="C29" s="39">
        <v>21.225230723769702</v>
      </c>
      <c r="D29" s="39">
        <v>0.17669114375120901</v>
      </c>
    </row>
    <row r="30" spans="3:4" x14ac:dyDescent="0.3">
      <c r="C30" s="39">
        <v>19.7574851604661</v>
      </c>
      <c r="D30" s="39">
        <v>0.20341672583133399</v>
      </c>
    </row>
    <row r="31" spans="3:4" x14ac:dyDescent="0.3">
      <c r="C31" s="39">
        <v>18.329061699810499</v>
      </c>
      <c r="D31" s="39">
        <v>0.27399071843175099</v>
      </c>
    </row>
    <row r="32" spans="3:4" x14ac:dyDescent="0.3">
      <c r="C32" s="39">
        <v>16.927742231433001</v>
      </c>
      <c r="D32" s="39">
        <v>0.39154313726581502</v>
      </c>
    </row>
    <row r="33" spans="3:4" x14ac:dyDescent="0.3">
      <c r="C33" s="39">
        <v>15.5340198706413</v>
      </c>
      <c r="D33" s="39">
        <v>0.47884970018188799</v>
      </c>
    </row>
    <row r="34" spans="3:4" x14ac:dyDescent="0.3">
      <c r="C34" s="39">
        <v>14.0858306376494</v>
      </c>
      <c r="D34" s="39">
        <v>0.48915113908206997</v>
      </c>
    </row>
    <row r="35" spans="3:4" x14ac:dyDescent="0.3">
      <c r="C35" s="39">
        <v>12.5894819598014</v>
      </c>
      <c r="D35" s="39">
        <v>0.41181143647652502</v>
      </c>
    </row>
    <row r="36" spans="3:4" x14ac:dyDescent="0.3">
      <c r="C36" s="39">
        <v>11.4645284762898</v>
      </c>
      <c r="D36" s="39">
        <v>0.33276951930191701</v>
      </c>
    </row>
    <row r="37" spans="3:4" x14ac:dyDescent="0.3">
      <c r="C37" s="39">
        <v>10.497016136335301</v>
      </c>
      <c r="D37" s="39">
        <v>0.31349825340062498</v>
      </c>
    </row>
    <row r="38" spans="3:4" x14ac:dyDescent="0.3">
      <c r="C38"/>
      <c r="D38"/>
    </row>
    <row r="39" spans="3:4" x14ac:dyDescent="0.3">
      <c r="C39"/>
      <c r="D39"/>
    </row>
    <row r="40" spans="3:4" x14ac:dyDescent="0.3">
      <c r="C40"/>
      <c r="D40"/>
    </row>
    <row r="41" spans="3:4" x14ac:dyDescent="0.3">
      <c r="C41"/>
      <c r="D41"/>
    </row>
    <row r="42" spans="3:4" x14ac:dyDescent="0.3">
      <c r="C42"/>
      <c r="D42"/>
    </row>
    <row r="43" spans="3:4" x14ac:dyDescent="0.3">
      <c r="C43"/>
      <c r="D43"/>
    </row>
    <row r="44" spans="3:4" x14ac:dyDescent="0.3">
      <c r="C44"/>
      <c r="D44"/>
    </row>
    <row r="45" spans="3:4" x14ac:dyDescent="0.3">
      <c r="C45"/>
      <c r="D45"/>
    </row>
    <row r="46" spans="3:4" x14ac:dyDescent="0.3">
      <c r="C46"/>
      <c r="D46"/>
    </row>
  </sheetData>
  <mergeCells count="1">
    <mergeCell ref="D3:F3"/>
  </mergeCells>
  <phoneticPr fontId="1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9"/>
  <sheetViews>
    <sheetView workbookViewId="0"/>
  </sheetViews>
  <sheetFormatPr defaultColWidth="9" defaultRowHeight="14" x14ac:dyDescent="0.3"/>
  <cols>
    <col min="3" max="3" width="11.08203125" style="58" customWidth="1"/>
    <col min="4" max="4" width="14.25" style="58" customWidth="1"/>
  </cols>
  <sheetData>
    <row r="1" spans="1:4" x14ac:dyDescent="0.3">
      <c r="A1" s="63" t="s">
        <v>112</v>
      </c>
      <c r="B1" s="6"/>
      <c r="C1" s="27"/>
      <c r="D1" s="27"/>
    </row>
    <row r="2" spans="1:4" x14ac:dyDescent="0.3">
      <c r="A2" s="5"/>
      <c r="B2" s="6"/>
      <c r="C2" s="8" t="s">
        <v>5</v>
      </c>
      <c r="D2" s="8" t="s">
        <v>6</v>
      </c>
    </row>
    <row r="3" spans="1:4" x14ac:dyDescent="0.3">
      <c r="A3" s="5"/>
      <c r="B3" s="5"/>
      <c r="C3" s="7" t="s">
        <v>7</v>
      </c>
      <c r="D3" s="7">
        <v>4</v>
      </c>
    </row>
    <row r="4" spans="1:4" x14ac:dyDescent="0.3">
      <c r="B4" s="5"/>
      <c r="C4" s="7" t="s">
        <v>8</v>
      </c>
      <c r="D4" s="7">
        <v>10</v>
      </c>
    </row>
    <row r="5" spans="1:4" x14ac:dyDescent="0.3">
      <c r="B5" s="5"/>
      <c r="C5" s="7" t="s">
        <v>9</v>
      </c>
      <c r="D5" s="7">
        <v>6</v>
      </c>
    </row>
    <row r="6" spans="1:4" x14ac:dyDescent="0.3">
      <c r="B6" s="5"/>
      <c r="C6" s="7" t="s">
        <v>10</v>
      </c>
      <c r="D6" s="7">
        <v>6</v>
      </c>
    </row>
    <row r="7" spans="1:4" x14ac:dyDescent="0.3">
      <c r="C7" s="7" t="s">
        <v>11</v>
      </c>
      <c r="D7" s="7">
        <v>4</v>
      </c>
    </row>
    <row r="8" spans="1:4" x14ac:dyDescent="0.3">
      <c r="C8" s="7" t="s">
        <v>12</v>
      </c>
      <c r="D8" s="7">
        <v>2</v>
      </c>
    </row>
    <row r="9" spans="1:4" x14ac:dyDescent="0.3">
      <c r="C9" s="59"/>
      <c r="D9" s="59"/>
    </row>
  </sheetData>
  <phoneticPr fontId="17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72"/>
  <sheetViews>
    <sheetView workbookViewId="0">
      <selection activeCell="A2" sqref="A2"/>
    </sheetView>
  </sheetViews>
  <sheetFormatPr defaultColWidth="9" defaultRowHeight="14" x14ac:dyDescent="0.3"/>
  <cols>
    <col min="4" max="4" width="21.25" style="1" customWidth="1"/>
    <col min="5" max="5" width="26.5" style="1" customWidth="1"/>
    <col min="6" max="6" width="20.25" style="1" customWidth="1"/>
    <col min="7" max="7" width="26.5" style="1" customWidth="1"/>
  </cols>
  <sheetData>
    <row r="1" spans="1:5" x14ac:dyDescent="0.3">
      <c r="A1" s="63" t="s">
        <v>134</v>
      </c>
    </row>
    <row r="3" spans="1:5" x14ac:dyDescent="0.3">
      <c r="C3" s="6"/>
      <c r="D3" s="6"/>
      <c r="E3" s="15"/>
    </row>
    <row r="4" spans="1:5" x14ac:dyDescent="0.3">
      <c r="C4" s="1"/>
      <c r="D4" s="38"/>
    </row>
    <row r="5" spans="1:5" x14ac:dyDescent="0.3">
      <c r="C5" s="1"/>
      <c r="D5" s="38" t="s">
        <v>58</v>
      </c>
      <c r="E5" s="38" t="s">
        <v>62</v>
      </c>
    </row>
    <row r="6" spans="1:5" x14ac:dyDescent="0.3">
      <c r="C6" s="1"/>
      <c r="D6" s="38">
        <v>5.2812506302323302E-3</v>
      </c>
      <c r="E6" s="38">
        <v>58.509462453047</v>
      </c>
    </row>
    <row r="7" spans="1:5" x14ac:dyDescent="0.3">
      <c r="C7" s="1"/>
      <c r="D7" s="38">
        <v>1.2043005783652101E-2</v>
      </c>
      <c r="E7" s="38">
        <v>68.038163767403901</v>
      </c>
    </row>
    <row r="8" spans="1:5" x14ac:dyDescent="0.3">
      <c r="C8" s="1"/>
      <c r="D8" s="38">
        <v>2.1119440572943501E-2</v>
      </c>
      <c r="E8" s="38">
        <v>75.145806570594004</v>
      </c>
    </row>
    <row r="9" spans="1:5" x14ac:dyDescent="0.3">
      <c r="C9" s="1"/>
      <c r="D9" s="38">
        <v>3.0179390345967599E-2</v>
      </c>
      <c r="E9" s="38">
        <v>80.044174002967296</v>
      </c>
    </row>
    <row r="10" spans="1:5" x14ac:dyDescent="0.3">
      <c r="C10" s="1"/>
      <c r="D10" s="38">
        <v>3.4136812854232097E-2</v>
      </c>
      <c r="E10" s="38">
        <v>81.8650939345506</v>
      </c>
    </row>
    <row r="11" spans="1:5" x14ac:dyDescent="0.3">
      <c r="D11" s="38">
        <v>4.9549555226268402E-2</v>
      </c>
      <c r="E11" s="38">
        <v>87.690600210200301</v>
      </c>
    </row>
    <row r="12" spans="1:5" x14ac:dyDescent="0.3">
      <c r="D12" s="38">
        <v>6.4398680688436002E-2</v>
      </c>
      <c r="E12" s="38">
        <v>92.279880769916204</v>
      </c>
    </row>
    <row r="13" spans="1:5" x14ac:dyDescent="0.3">
      <c r="D13" s="38">
        <v>9.3371691156141107E-2</v>
      </c>
      <c r="E13" s="38">
        <v>99.921342339181706</v>
      </c>
    </row>
    <row r="14" spans="1:5" x14ac:dyDescent="0.3">
      <c r="D14" s="38">
        <v>0.12374882375827</v>
      </c>
      <c r="E14" s="38">
        <v>106.776817417064</v>
      </c>
    </row>
    <row r="15" spans="1:5" x14ac:dyDescent="0.3">
      <c r="D15" s="38">
        <v>0.15327179646851</v>
      </c>
      <c r="E15" s="38">
        <v>112.31406672999</v>
      </c>
    </row>
    <row r="16" spans="1:5" x14ac:dyDescent="0.3">
      <c r="D16" s="38">
        <v>0.18291007701661399</v>
      </c>
      <c r="E16" s="38">
        <v>116.595189456158</v>
      </c>
    </row>
    <row r="17" spans="4:5" x14ac:dyDescent="0.3">
      <c r="D17" s="38">
        <v>0.21258883611899801</v>
      </c>
      <c r="E17" s="38">
        <v>119.877215275211</v>
      </c>
    </row>
    <row r="18" spans="4:5" x14ac:dyDescent="0.3">
      <c r="D18" s="38">
        <v>0.24231272882022301</v>
      </c>
      <c r="E18" s="38">
        <v>122.655663871676</v>
      </c>
    </row>
    <row r="19" spans="4:5" x14ac:dyDescent="0.3">
      <c r="D19" s="38">
        <v>0.27124666175701301</v>
      </c>
      <c r="E19" s="38">
        <v>125.117058072795</v>
      </c>
    </row>
    <row r="20" spans="4:5" x14ac:dyDescent="0.3">
      <c r="D20" s="38">
        <v>0.30050282251223598</v>
      </c>
      <c r="E20" s="38">
        <v>127.427387142382</v>
      </c>
    </row>
    <row r="21" spans="4:5" x14ac:dyDescent="0.3">
      <c r="D21" s="38">
        <v>0.36952746225633898</v>
      </c>
      <c r="E21" s="38">
        <v>132.71741116566301</v>
      </c>
    </row>
    <row r="22" spans="4:5" x14ac:dyDescent="0.3">
      <c r="D22" s="38">
        <v>0.44091615846912302</v>
      </c>
      <c r="E22" s="38">
        <v>138.214684375692</v>
      </c>
    </row>
    <row r="23" spans="4:5" x14ac:dyDescent="0.3">
      <c r="D23" s="38">
        <v>0.51194416087386496</v>
      </c>
      <c r="E23" s="38">
        <v>144.04265742660701</v>
      </c>
    </row>
    <row r="24" spans="4:5" x14ac:dyDescent="0.3">
      <c r="D24" s="38">
        <v>0.58309496427865404</v>
      </c>
      <c r="E24" s="38">
        <v>150.56285900448299</v>
      </c>
    </row>
    <row r="25" spans="4:5" x14ac:dyDescent="0.3">
      <c r="D25" s="38">
        <v>0.61998426857770095</v>
      </c>
      <c r="E25" s="38">
        <v>154.64592536219999</v>
      </c>
    </row>
    <row r="26" spans="4:5" x14ac:dyDescent="0.3">
      <c r="D26" s="38">
        <v>0.65576211719252397</v>
      </c>
      <c r="E26" s="38">
        <v>158.968323453133</v>
      </c>
    </row>
    <row r="27" spans="4:5" x14ac:dyDescent="0.3">
      <c r="D27" s="38">
        <v>0.69112118000193501</v>
      </c>
      <c r="E27" s="38">
        <v>164.02402596897201</v>
      </c>
    </row>
    <row r="28" spans="4:5" x14ac:dyDescent="0.3">
      <c r="D28" s="38">
        <v>0.72678618392987104</v>
      </c>
      <c r="E28" s="38">
        <v>170.04657010006599</v>
      </c>
    </row>
    <row r="29" spans="4:5" x14ac:dyDescent="0.3">
      <c r="D29" s="38">
        <v>0.762257013068524</v>
      </c>
      <c r="E29" s="38">
        <v>177.578873692374</v>
      </c>
    </row>
    <row r="30" spans="4:5" x14ac:dyDescent="0.3">
      <c r="D30" s="38">
        <v>0.79747351025153901</v>
      </c>
      <c r="E30" s="38">
        <v>188.66495318194401</v>
      </c>
    </row>
    <row r="31" spans="4:5" x14ac:dyDescent="0.3">
      <c r="D31" s="38">
        <v>0.81121247894098703</v>
      </c>
      <c r="E31" s="38">
        <v>195.46866522574001</v>
      </c>
    </row>
    <row r="32" spans="4:5" x14ac:dyDescent="0.3">
      <c r="D32" s="38">
        <v>0.82300313971001304</v>
      </c>
      <c r="E32" s="38">
        <v>204.183886347895</v>
      </c>
    </row>
    <row r="33" spans="4:5" x14ac:dyDescent="0.3">
      <c r="D33" s="38">
        <v>0.83395694191327596</v>
      </c>
      <c r="E33" s="38">
        <v>219.21159209204001</v>
      </c>
    </row>
    <row r="34" spans="4:5" x14ac:dyDescent="0.3">
      <c r="D34" s="38">
        <v>0.84326799321252499</v>
      </c>
      <c r="E34" s="38">
        <v>250.35333427094301</v>
      </c>
    </row>
    <row r="35" spans="4:5" x14ac:dyDescent="0.3">
      <c r="D35" s="38">
        <v>0.85345926777787995</v>
      </c>
      <c r="E35" s="38">
        <v>306.96387649579202</v>
      </c>
    </row>
    <row r="36" spans="4:5" x14ac:dyDescent="0.3">
      <c r="D36" s="38">
        <v>0.87210245161693301</v>
      </c>
      <c r="E36" s="38">
        <v>370.38630210018903</v>
      </c>
    </row>
    <row r="37" spans="4:5" x14ac:dyDescent="0.3">
      <c r="D37" s="38">
        <v>0.896066188191317</v>
      </c>
      <c r="E37" s="38">
        <v>388.49848965418101</v>
      </c>
    </row>
    <row r="38" spans="4:5" x14ac:dyDescent="0.3">
      <c r="D38" s="38">
        <v>0.92278404031833206</v>
      </c>
      <c r="E38" s="38">
        <v>396.75268608254203</v>
      </c>
    </row>
    <row r="39" spans="4:5" x14ac:dyDescent="0.3">
      <c r="D39" s="38">
        <v>0.94680829085579199</v>
      </c>
      <c r="E39" s="38">
        <v>403.29561946039098</v>
      </c>
    </row>
    <row r="40" spans="4:5" x14ac:dyDescent="0.3">
      <c r="D40" s="38">
        <v>0.95408853328088405</v>
      </c>
      <c r="E40" s="38">
        <v>406.57982162769599</v>
      </c>
    </row>
    <row r="41" spans="4:5" x14ac:dyDescent="0.3">
      <c r="D41" s="38">
        <v>0.96599534205586002</v>
      </c>
      <c r="E41" s="38">
        <v>413.26956533758801</v>
      </c>
    </row>
    <row r="42" spans="4:5" x14ac:dyDescent="0.3">
      <c r="D42" s="38">
        <v>0.97617916336687105</v>
      </c>
      <c r="E42" s="38">
        <v>425.75404485194298</v>
      </c>
    </row>
    <row r="43" spans="4:5" x14ac:dyDescent="0.3">
      <c r="D43" s="38">
        <v>0.98534062626084995</v>
      </c>
      <c r="E43" s="38">
        <v>455.06168783001499</v>
      </c>
    </row>
    <row r="44" spans="4:5" x14ac:dyDescent="0.3">
      <c r="D44" s="38">
        <v>0.98534062626084995</v>
      </c>
      <c r="E44" s="38">
        <v>455.06168783001499</v>
      </c>
    </row>
    <row r="45" spans="4:5" x14ac:dyDescent="0.3">
      <c r="D45" s="38">
        <v>0.96627256107833304</v>
      </c>
      <c r="E45" s="38">
        <v>432.23226973121302</v>
      </c>
    </row>
    <row r="46" spans="4:5" x14ac:dyDescent="0.3">
      <c r="D46" s="38">
        <v>0.95274062029136897</v>
      </c>
      <c r="E46" s="38">
        <v>413.78309821139402</v>
      </c>
    </row>
    <row r="47" spans="4:5" x14ac:dyDescent="0.3">
      <c r="D47" s="38">
        <v>0.92875737965663197</v>
      </c>
      <c r="E47" s="38">
        <v>399.12531163763202</v>
      </c>
    </row>
    <row r="48" spans="4:5" x14ac:dyDescent="0.3">
      <c r="D48" s="38">
        <v>0.902634308563665</v>
      </c>
      <c r="E48" s="38">
        <v>392.24120420189303</v>
      </c>
    </row>
    <row r="49" spans="4:5" x14ac:dyDescent="0.3">
      <c r="D49" s="38">
        <v>0.87813511508289399</v>
      </c>
      <c r="E49" s="38">
        <v>388.49638136204197</v>
      </c>
    </row>
    <row r="50" spans="4:5" x14ac:dyDescent="0.3">
      <c r="D50" s="38">
        <v>0.85388899363548298</v>
      </c>
      <c r="E50" s="38">
        <v>385.95279047326198</v>
      </c>
    </row>
    <row r="51" spans="4:5" x14ac:dyDescent="0.3">
      <c r="D51" s="38">
        <v>0.82992548932223997</v>
      </c>
      <c r="E51" s="38">
        <v>383.68842596083198</v>
      </c>
    </row>
    <row r="52" spans="4:5" x14ac:dyDescent="0.3">
      <c r="D52" s="38">
        <v>0.82419781706683004</v>
      </c>
      <c r="E52" s="38">
        <v>382.84579026071998</v>
      </c>
    </row>
    <row r="53" spans="4:5" x14ac:dyDescent="0.3">
      <c r="D53" s="38">
        <v>0.81243277838349004</v>
      </c>
      <c r="E53" s="38">
        <v>381.701165064311</v>
      </c>
    </row>
    <row r="54" spans="4:5" x14ac:dyDescent="0.3">
      <c r="D54" s="38">
        <v>0.80094968810653</v>
      </c>
      <c r="E54" s="38">
        <v>380.426145995328</v>
      </c>
    </row>
    <row r="55" spans="4:5" x14ac:dyDescent="0.3">
      <c r="D55" s="38">
        <v>0.76305285175971704</v>
      </c>
      <c r="E55" s="38">
        <v>352.54891289315299</v>
      </c>
    </row>
    <row r="56" spans="4:5" x14ac:dyDescent="0.3">
      <c r="D56" s="38">
        <v>0.72711581180251605</v>
      </c>
      <c r="E56" s="38">
        <v>329.66138969532801</v>
      </c>
    </row>
    <row r="57" spans="4:5" x14ac:dyDescent="0.3">
      <c r="D57" s="38">
        <v>0.695710271979605</v>
      </c>
      <c r="E57" s="38">
        <v>310.98369876252502</v>
      </c>
    </row>
    <row r="58" spans="4:5" x14ac:dyDescent="0.3">
      <c r="D58" s="38">
        <v>0.66033715173551</v>
      </c>
      <c r="E58" s="38">
        <v>288.24057913978902</v>
      </c>
    </row>
    <row r="59" spans="4:5" x14ac:dyDescent="0.3">
      <c r="D59" s="38">
        <v>0.62398748105958601</v>
      </c>
      <c r="E59" s="38">
        <v>262.238862690453</v>
      </c>
    </row>
    <row r="60" spans="4:5" x14ac:dyDescent="0.3">
      <c r="D60" s="38">
        <v>0.58825044026320095</v>
      </c>
      <c r="E60" s="38">
        <v>235.750786138698</v>
      </c>
    </row>
    <row r="61" spans="4:5" x14ac:dyDescent="0.3">
      <c r="D61" s="38">
        <v>0.52032214480981798</v>
      </c>
      <c r="E61" s="38">
        <v>190.389892787176</v>
      </c>
    </row>
    <row r="62" spans="4:5" x14ac:dyDescent="0.3">
      <c r="D62" s="38">
        <v>0.42587147782684598</v>
      </c>
      <c r="E62" s="38">
        <v>131.53646036509801</v>
      </c>
    </row>
    <row r="63" spans="4:5" x14ac:dyDescent="0.3">
      <c r="D63" s="38">
        <v>0.35480147811735502</v>
      </c>
      <c r="E63" s="38">
        <v>126.971155539745</v>
      </c>
    </row>
    <row r="64" spans="4:5" x14ac:dyDescent="0.3">
      <c r="D64" s="38">
        <v>0.282995275436418</v>
      </c>
      <c r="E64" s="38">
        <v>122.32530916813</v>
      </c>
    </row>
    <row r="65" spans="4:5" x14ac:dyDescent="0.3">
      <c r="D65" s="38">
        <v>0.25200496218477098</v>
      </c>
      <c r="E65" s="38">
        <v>120.05905236410899</v>
      </c>
    </row>
    <row r="66" spans="4:5" x14ac:dyDescent="0.3">
      <c r="D66" s="38">
        <v>0.24139481570159901</v>
      </c>
      <c r="E66" s="38">
        <v>119.260172127343</v>
      </c>
    </row>
    <row r="67" spans="4:5" x14ac:dyDescent="0.3">
      <c r="D67" s="38">
        <v>0.21245827644592399</v>
      </c>
      <c r="E67" s="38">
        <v>117.00187316327801</v>
      </c>
    </row>
    <row r="68" spans="4:5" x14ac:dyDescent="0.3">
      <c r="D68" s="38">
        <v>0.18258000665136101</v>
      </c>
      <c r="E68" s="38">
        <v>114.105519150909</v>
      </c>
    </row>
    <row r="69" spans="4:5" x14ac:dyDescent="0.3">
      <c r="D69" s="38">
        <v>0.15296047005046201</v>
      </c>
      <c r="E69" s="38">
        <v>110.30733522855699</v>
      </c>
    </row>
    <row r="70" spans="4:5" x14ac:dyDescent="0.3">
      <c r="D70" s="38">
        <v>0.123480947078717</v>
      </c>
      <c r="E70" s="38">
        <v>105.19552536298799</v>
      </c>
    </row>
    <row r="71" spans="4:5" x14ac:dyDescent="0.3">
      <c r="D71" s="38">
        <v>9.3862704110958803E-2</v>
      </c>
      <c r="E71" s="38">
        <v>98.962247696886706</v>
      </c>
    </row>
    <row r="72" spans="4:5" x14ac:dyDescent="0.3">
      <c r="D72" s="38">
        <v>5.0222546921765497E-2</v>
      </c>
      <c r="E72" s="38">
        <v>87.5424312559839</v>
      </c>
    </row>
  </sheetData>
  <phoneticPr fontId="17" type="noConversion"/>
  <pageMargins left="0.7" right="0.7" top="0.75" bottom="0.75" header="0.3" footer="0.3"/>
  <pageSetup paperSize="9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63"/>
  <sheetViews>
    <sheetView workbookViewId="0">
      <selection activeCell="A2" sqref="A2"/>
    </sheetView>
  </sheetViews>
  <sheetFormatPr defaultColWidth="9" defaultRowHeight="14" x14ac:dyDescent="0.3"/>
  <cols>
    <col min="3" max="3" width="14.58203125" style="1" customWidth="1"/>
    <col min="4" max="4" width="29.58203125" style="1" customWidth="1"/>
    <col min="5" max="5" width="14.58203125" style="1" customWidth="1"/>
  </cols>
  <sheetData>
    <row r="1" spans="1:5" x14ac:dyDescent="0.3">
      <c r="A1" s="63" t="s">
        <v>135</v>
      </c>
    </row>
    <row r="3" spans="1:5" x14ac:dyDescent="0.3">
      <c r="C3" s="38" t="s">
        <v>63</v>
      </c>
      <c r="D3" s="38" t="s">
        <v>61</v>
      </c>
      <c r="E3" s="15"/>
    </row>
    <row r="4" spans="1:5" x14ac:dyDescent="0.3">
      <c r="C4" s="39">
        <v>967.76125472845501</v>
      </c>
      <c r="D4" s="39">
        <v>0.23705214806458699</v>
      </c>
      <c r="E4" s="22"/>
    </row>
    <row r="5" spans="1:5" x14ac:dyDescent="0.3">
      <c r="C5" s="39">
        <v>664.67641619098004</v>
      </c>
      <c r="D5" s="39">
        <v>0.137904512801061</v>
      </c>
      <c r="E5" s="22"/>
    </row>
    <row r="6" spans="1:5" x14ac:dyDescent="0.3">
      <c r="C6" s="39">
        <v>488.12168181997799</v>
      </c>
      <c r="D6" s="39">
        <v>8.6959075290197904E-2</v>
      </c>
      <c r="E6" s="22"/>
    </row>
    <row r="7" spans="1:5" x14ac:dyDescent="0.3">
      <c r="C7" s="39">
        <v>402.08072398928101</v>
      </c>
      <c r="D7" s="39">
        <v>8.7892026482491795E-2</v>
      </c>
      <c r="E7" s="22"/>
    </row>
    <row r="8" spans="1:5" x14ac:dyDescent="0.3">
      <c r="C8" s="39">
        <v>298.440532199247</v>
      </c>
      <c r="D8" s="39">
        <v>6.9301735996251099E-2</v>
      </c>
      <c r="E8" s="22"/>
    </row>
    <row r="9" spans="1:5" x14ac:dyDescent="0.3">
      <c r="C9" s="39">
        <v>218.773754510424</v>
      </c>
      <c r="D9" s="39">
        <v>0.116426544950368</v>
      </c>
      <c r="E9" s="22"/>
    </row>
    <row r="10" spans="1:5" x14ac:dyDescent="0.3">
      <c r="C10" s="39">
        <v>173.58201068395601</v>
      </c>
      <c r="D10" s="39">
        <v>0.39241541285397802</v>
      </c>
      <c r="E10" s="22"/>
    </row>
    <row r="11" spans="1:5" x14ac:dyDescent="0.3">
      <c r="C11" s="39">
        <v>147.87854980859601</v>
      </c>
      <c r="D11" s="39">
        <v>2.1848957781153402</v>
      </c>
    </row>
    <row r="12" spans="1:5" x14ac:dyDescent="0.3">
      <c r="C12" s="39">
        <v>134.44077385841999</v>
      </c>
      <c r="D12" s="39">
        <v>3.9914921757952699</v>
      </c>
    </row>
    <row r="13" spans="1:5" x14ac:dyDescent="0.3">
      <c r="C13" s="39">
        <v>126.386893179705</v>
      </c>
      <c r="D13" s="39">
        <v>2.5249012892397298</v>
      </c>
    </row>
    <row r="14" spans="1:5" x14ac:dyDescent="0.3">
      <c r="C14" s="39">
        <v>118.89505584166299</v>
      </c>
      <c r="D14" s="39">
        <v>1.0365806933803401</v>
      </c>
    </row>
    <row r="15" spans="1:5" x14ac:dyDescent="0.3">
      <c r="C15" s="39">
        <v>111.47522294377799</v>
      </c>
      <c r="D15" s="39">
        <v>0.54327142670125605</v>
      </c>
    </row>
    <row r="16" spans="1:5" x14ac:dyDescent="0.3">
      <c r="C16" s="39">
        <v>104.12390953344</v>
      </c>
      <c r="D16" s="39">
        <v>0.35350079927741801</v>
      </c>
    </row>
    <row r="17" spans="3:4" x14ac:dyDescent="0.3">
      <c r="C17" s="39">
        <v>91.771416170301904</v>
      </c>
      <c r="D17" s="39">
        <v>0.21642943079929899</v>
      </c>
    </row>
    <row r="18" spans="3:4" x14ac:dyDescent="0.3">
      <c r="C18" s="39">
        <v>78.893179772518096</v>
      </c>
      <c r="D18" s="39">
        <v>0.140569840726981</v>
      </c>
    </row>
    <row r="19" spans="3:4" x14ac:dyDescent="0.3">
      <c r="C19" s="39">
        <v>68.9367706287956</v>
      </c>
      <c r="D19" s="39">
        <v>0.11469732252913201</v>
      </c>
    </row>
    <row r="20" spans="3:4" x14ac:dyDescent="0.3">
      <c r="C20" s="39">
        <v>61.050749972812397</v>
      </c>
      <c r="D20" s="39">
        <v>0.10169399389901899</v>
      </c>
    </row>
    <row r="21" spans="3:4" x14ac:dyDescent="0.3">
      <c r="C21" s="39">
        <v>54.597651904492899</v>
      </c>
      <c r="D21" s="39">
        <v>8.5146938081158294E-2</v>
      </c>
    </row>
    <row r="22" spans="3:4" x14ac:dyDescent="0.3">
      <c r="C22" s="39">
        <v>49.107125920090901</v>
      </c>
      <c r="D22" s="39">
        <v>8.5632554561900706E-2</v>
      </c>
    </row>
    <row r="23" spans="3:4" x14ac:dyDescent="0.3">
      <c r="C23" s="39">
        <v>42.065539929134303</v>
      </c>
      <c r="D23" s="39">
        <v>6.7712833886398302E-2</v>
      </c>
    </row>
    <row r="24" spans="3:4" x14ac:dyDescent="0.3">
      <c r="C24" s="39">
        <v>35.303357296913703</v>
      </c>
      <c r="D24" s="39">
        <v>6.8367539517383197E-2</v>
      </c>
    </row>
    <row r="25" spans="3:4" x14ac:dyDescent="0.3">
      <c r="C25" s="39">
        <v>29.9132955280873</v>
      </c>
      <c r="D25" s="39">
        <v>7.1514161072608703E-2</v>
      </c>
    </row>
    <row r="26" spans="3:4" x14ac:dyDescent="0.3">
      <c r="C26" s="39">
        <v>25.525303253852201</v>
      </c>
      <c r="D26" s="39">
        <v>7.9978584809752604E-2</v>
      </c>
    </row>
    <row r="27" spans="3:4" x14ac:dyDescent="0.3">
      <c r="C27" s="39">
        <v>23.038264715747498</v>
      </c>
      <c r="D27" s="39">
        <v>8.8122964531152301E-2</v>
      </c>
    </row>
    <row r="28" spans="3:4" x14ac:dyDescent="0.3">
      <c r="C28" s="39">
        <v>21.533799560550001</v>
      </c>
      <c r="D28" s="39">
        <v>0.106407314772623</v>
      </c>
    </row>
    <row r="29" spans="3:4" x14ac:dyDescent="0.3">
      <c r="C29" s="39">
        <v>20.074433804580899</v>
      </c>
      <c r="D29" s="39">
        <v>0.12876476529492301</v>
      </c>
    </row>
    <row r="30" spans="3:4" x14ac:dyDescent="0.3">
      <c r="C30" s="39">
        <v>18.645298560425498</v>
      </c>
      <c r="D30" s="39">
        <v>0.175026520757565</v>
      </c>
    </row>
    <row r="31" spans="3:4" x14ac:dyDescent="0.3">
      <c r="C31" s="39">
        <v>17.245204632219998</v>
      </c>
      <c r="D31" s="39">
        <v>0.265649156056038</v>
      </c>
    </row>
    <row r="32" spans="3:4" x14ac:dyDescent="0.3">
      <c r="C32" s="39">
        <v>15.852448936033801</v>
      </c>
      <c r="D32" s="39">
        <v>0.35945595814972497</v>
      </c>
    </row>
    <row r="33" spans="3:4" x14ac:dyDescent="0.3">
      <c r="C33" s="39">
        <v>14.404714521838301</v>
      </c>
      <c r="D33" s="39">
        <v>0.39159698881021798</v>
      </c>
    </row>
    <row r="34" spans="3:4" x14ac:dyDescent="0.3">
      <c r="C34" s="39">
        <v>12.8926887674527</v>
      </c>
      <c r="D34" s="39">
        <v>0.36114261086017302</v>
      </c>
    </row>
    <row r="35" spans="3:4" x14ac:dyDescent="0.3">
      <c r="C35" s="39">
        <v>11.768196368951299</v>
      </c>
      <c r="D35" s="39">
        <v>0.31914478922487399</v>
      </c>
    </row>
    <row r="36" spans="3:4" x14ac:dyDescent="0.3">
      <c r="C36" s="39">
        <v>10.8067740498283</v>
      </c>
      <c r="D36" s="39">
        <v>0.30466339924449098</v>
      </c>
    </row>
    <row r="37" spans="3:4" x14ac:dyDescent="0.3">
      <c r="C37" s="39">
        <v>10.2008537246678</v>
      </c>
      <c r="D37" s="39">
        <v>0.30971676180603303</v>
      </c>
    </row>
    <row r="38" spans="3:4" x14ac:dyDescent="0.3">
      <c r="C38"/>
      <c r="D38"/>
    </row>
    <row r="39" spans="3:4" x14ac:dyDescent="0.3">
      <c r="C39"/>
      <c r="D39"/>
    </row>
    <row r="40" spans="3:4" x14ac:dyDescent="0.3">
      <c r="C40"/>
      <c r="D40"/>
    </row>
    <row r="41" spans="3:4" x14ac:dyDescent="0.3">
      <c r="C41"/>
      <c r="D41"/>
    </row>
    <row r="42" spans="3:4" x14ac:dyDescent="0.3">
      <c r="C42"/>
      <c r="D42"/>
    </row>
    <row r="43" spans="3:4" x14ac:dyDescent="0.3">
      <c r="C43"/>
      <c r="D43"/>
    </row>
    <row r="44" spans="3:4" x14ac:dyDescent="0.3">
      <c r="C44"/>
      <c r="D44"/>
    </row>
    <row r="45" spans="3:4" x14ac:dyDescent="0.3">
      <c r="C45"/>
      <c r="D45"/>
    </row>
    <row r="46" spans="3:4" x14ac:dyDescent="0.3">
      <c r="C46"/>
      <c r="D46"/>
    </row>
    <row r="47" spans="3:4" x14ac:dyDescent="0.3">
      <c r="C47"/>
      <c r="D47"/>
    </row>
    <row r="48" spans="3:4" x14ac:dyDescent="0.3">
      <c r="C48"/>
      <c r="D48"/>
    </row>
    <row r="49" spans="3:4" x14ac:dyDescent="0.3">
      <c r="C49"/>
      <c r="D49"/>
    </row>
    <row r="50" spans="3:4" x14ac:dyDescent="0.3">
      <c r="C50"/>
      <c r="D50"/>
    </row>
    <row r="51" spans="3:4" x14ac:dyDescent="0.3">
      <c r="C51"/>
      <c r="D51"/>
    </row>
    <row r="52" spans="3:4" x14ac:dyDescent="0.3">
      <c r="C52"/>
      <c r="D52"/>
    </row>
    <row r="53" spans="3:4" x14ac:dyDescent="0.3">
      <c r="C53"/>
      <c r="D53"/>
    </row>
    <row r="54" spans="3:4" x14ac:dyDescent="0.3">
      <c r="C54"/>
      <c r="D54"/>
    </row>
    <row r="55" spans="3:4" x14ac:dyDescent="0.3">
      <c r="C55"/>
      <c r="D55"/>
    </row>
    <row r="56" spans="3:4" x14ac:dyDescent="0.3">
      <c r="C56"/>
      <c r="D56"/>
    </row>
    <row r="57" spans="3:4" x14ac:dyDescent="0.3">
      <c r="C57"/>
      <c r="D57"/>
    </row>
    <row r="58" spans="3:4" x14ac:dyDescent="0.3">
      <c r="C58"/>
      <c r="D58"/>
    </row>
    <row r="59" spans="3:4" x14ac:dyDescent="0.3">
      <c r="C59"/>
      <c r="D59"/>
    </row>
    <row r="60" spans="3:4" x14ac:dyDescent="0.3">
      <c r="C60"/>
      <c r="D60"/>
    </row>
    <row r="61" spans="3:4" x14ac:dyDescent="0.3">
      <c r="C61"/>
      <c r="D61"/>
    </row>
    <row r="62" spans="3:4" x14ac:dyDescent="0.3">
      <c r="C62"/>
      <c r="D62"/>
    </row>
    <row r="63" spans="3:4" x14ac:dyDescent="0.3">
      <c r="C63"/>
      <c r="D63"/>
    </row>
  </sheetData>
  <phoneticPr fontId="17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L13"/>
  <sheetViews>
    <sheetView workbookViewId="0">
      <selection activeCell="A2" sqref="A2"/>
    </sheetView>
  </sheetViews>
  <sheetFormatPr defaultColWidth="9" defaultRowHeight="14" x14ac:dyDescent="0.3"/>
  <cols>
    <col min="3" max="3" width="7" customWidth="1"/>
    <col min="4" max="4" width="20.58203125" style="34" customWidth="1"/>
    <col min="5" max="5" width="7.58203125" style="34" customWidth="1"/>
    <col min="6" max="6" width="20.58203125" style="34" customWidth="1"/>
    <col min="7" max="7" width="7.58203125" style="34" customWidth="1"/>
    <col min="8" max="8" width="19.75" style="34" customWidth="1"/>
    <col min="9" max="9" width="4.08203125" style="34" customWidth="1"/>
    <col min="10" max="10" width="19.75" style="34" customWidth="1"/>
    <col min="11" max="11" width="4.08203125" style="34" customWidth="1"/>
    <col min="12" max="12" width="14.08203125" style="34" customWidth="1"/>
  </cols>
  <sheetData>
    <row r="1" spans="1:12" x14ac:dyDescent="0.3">
      <c r="A1" s="63" t="s">
        <v>136</v>
      </c>
    </row>
    <row r="2" spans="1:12" ht="13.5" customHeight="1" x14ac:dyDescent="0.3">
      <c r="A2" s="5"/>
      <c r="D2"/>
      <c r="E2"/>
      <c r="F2"/>
      <c r="G2"/>
      <c r="H2"/>
      <c r="I2"/>
      <c r="J2"/>
    </row>
    <row r="4" spans="1:12" x14ac:dyDescent="0.3">
      <c r="D4" s="67" t="s">
        <v>64</v>
      </c>
      <c r="E4" s="67"/>
      <c r="F4" s="67"/>
      <c r="G4" s="67"/>
      <c r="H4" s="67"/>
      <c r="I4" s="67"/>
      <c r="J4" s="67"/>
      <c r="K4" s="67"/>
      <c r="L4" s="15"/>
    </row>
    <row r="5" spans="1:12" x14ac:dyDescent="0.3">
      <c r="C5" s="7" t="s">
        <v>65</v>
      </c>
      <c r="D5" s="16" t="s">
        <v>66</v>
      </c>
      <c r="E5" s="35" t="s">
        <v>4</v>
      </c>
      <c r="F5" s="16" t="s">
        <v>67</v>
      </c>
      <c r="G5" s="35" t="s">
        <v>4</v>
      </c>
      <c r="H5" s="16" t="s">
        <v>68</v>
      </c>
      <c r="I5" s="35" t="s">
        <v>4</v>
      </c>
      <c r="J5" s="16" t="s">
        <v>69</v>
      </c>
      <c r="K5" s="35" t="s">
        <v>4</v>
      </c>
      <c r="L5" s="36"/>
    </row>
    <row r="6" spans="1:12" x14ac:dyDescent="0.3">
      <c r="C6" s="7">
        <v>0</v>
      </c>
      <c r="D6" s="7">
        <v>0</v>
      </c>
      <c r="E6" s="35">
        <v>0</v>
      </c>
      <c r="F6" s="35">
        <v>0</v>
      </c>
      <c r="G6" s="7">
        <v>0</v>
      </c>
      <c r="H6" s="35">
        <v>0</v>
      </c>
      <c r="I6" s="7">
        <v>0</v>
      </c>
      <c r="J6" s="35">
        <v>0</v>
      </c>
      <c r="K6" s="7">
        <v>0</v>
      </c>
      <c r="L6" s="37"/>
    </row>
    <row r="7" spans="1:12" x14ac:dyDescent="0.3">
      <c r="C7" s="7">
        <v>1</v>
      </c>
      <c r="D7" s="7" t="s">
        <v>70</v>
      </c>
      <c r="E7" s="35">
        <v>2.6446299999999998</v>
      </c>
      <c r="F7" s="35">
        <v>4.9256200000000003</v>
      </c>
      <c r="G7" s="35">
        <v>0.89256000000000002</v>
      </c>
      <c r="H7" s="35">
        <v>0</v>
      </c>
      <c r="I7" s="35">
        <v>0</v>
      </c>
      <c r="J7" s="35">
        <v>0</v>
      </c>
      <c r="K7" s="35">
        <v>0</v>
      </c>
      <c r="L7" s="37"/>
    </row>
    <row r="8" spans="1:12" x14ac:dyDescent="0.3">
      <c r="C8" s="7">
        <v>4</v>
      </c>
      <c r="D8" s="7">
        <v>15.86777</v>
      </c>
      <c r="E8" s="35">
        <v>2.6446299999999998</v>
      </c>
      <c r="F8" s="35">
        <v>12.26446</v>
      </c>
      <c r="G8" s="35">
        <v>4.1322299999999998</v>
      </c>
      <c r="H8" s="35">
        <v>0</v>
      </c>
      <c r="I8" s="35">
        <v>0</v>
      </c>
      <c r="J8" s="35">
        <v>0</v>
      </c>
      <c r="K8" s="35">
        <v>0</v>
      </c>
      <c r="L8" s="37"/>
    </row>
    <row r="9" spans="1:12" x14ac:dyDescent="0.3">
      <c r="C9" s="7">
        <v>8</v>
      </c>
      <c r="D9" s="7">
        <v>21.8843</v>
      </c>
      <c r="E9" s="35">
        <v>3.0413199999999998</v>
      </c>
      <c r="F9" s="35">
        <v>18.016529999999999</v>
      </c>
      <c r="G9" s="35">
        <v>6.3140499999999999</v>
      </c>
      <c r="H9" s="35">
        <v>0</v>
      </c>
      <c r="I9" s="35">
        <v>0</v>
      </c>
      <c r="J9" s="35">
        <v>0</v>
      </c>
      <c r="K9" s="35">
        <v>0</v>
      </c>
      <c r="L9" s="37"/>
    </row>
    <row r="10" spans="1:12" x14ac:dyDescent="0.3">
      <c r="C10" s="7">
        <v>12</v>
      </c>
      <c r="D10" s="7">
        <v>28.561979999999998</v>
      </c>
      <c r="E10" s="35">
        <v>1.78512</v>
      </c>
      <c r="F10" s="35">
        <v>22.710740000000001</v>
      </c>
      <c r="G10" s="35">
        <v>6.2479300000000002</v>
      </c>
      <c r="H10" s="35">
        <v>0</v>
      </c>
      <c r="I10" s="35">
        <v>0</v>
      </c>
      <c r="J10" s="35">
        <v>0</v>
      </c>
      <c r="K10" s="35">
        <v>0</v>
      </c>
      <c r="L10" s="37"/>
    </row>
    <row r="11" spans="1:12" x14ac:dyDescent="0.3">
      <c r="C11" s="7">
        <v>24</v>
      </c>
      <c r="D11" s="7">
        <v>34.710740000000001</v>
      </c>
      <c r="E11" s="35">
        <v>2.1156999999999999</v>
      </c>
      <c r="F11" s="35">
        <v>27.173549999999999</v>
      </c>
      <c r="G11" s="35">
        <v>6.4132199999999999</v>
      </c>
      <c r="H11" s="35">
        <v>0</v>
      </c>
      <c r="I11" s="35">
        <v>0</v>
      </c>
      <c r="J11" s="35">
        <v>0</v>
      </c>
      <c r="K11" s="35">
        <v>0</v>
      </c>
      <c r="L11" s="37"/>
    </row>
    <row r="12" spans="1:12" x14ac:dyDescent="0.3">
      <c r="B12" s="4"/>
      <c r="C12" s="7">
        <v>48</v>
      </c>
      <c r="D12" s="7">
        <v>46.280990000000003</v>
      </c>
      <c r="E12" s="35">
        <v>0.85950000000000004</v>
      </c>
      <c r="F12" s="35">
        <v>31.338840000000001</v>
      </c>
      <c r="G12" s="35">
        <v>8</v>
      </c>
      <c r="H12" s="35">
        <v>0</v>
      </c>
      <c r="I12" s="35">
        <v>0</v>
      </c>
      <c r="J12" s="35">
        <v>0</v>
      </c>
      <c r="K12" s="35">
        <v>0</v>
      </c>
      <c r="L12" s="37"/>
    </row>
    <row r="13" spans="1:12" x14ac:dyDescent="0.3">
      <c r="C13" s="7"/>
      <c r="D13" s="7"/>
      <c r="E13" s="35"/>
      <c r="F13" s="35"/>
      <c r="G13" s="35"/>
      <c r="H13" s="35"/>
      <c r="I13" s="35"/>
      <c r="J13" s="35"/>
      <c r="K13" s="35"/>
    </row>
  </sheetData>
  <mergeCells count="1">
    <mergeCell ref="D4:K4"/>
  </mergeCells>
  <phoneticPr fontId="17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11"/>
  <sheetViews>
    <sheetView workbookViewId="0">
      <selection activeCell="A2" sqref="A2"/>
    </sheetView>
  </sheetViews>
  <sheetFormatPr defaultColWidth="9" defaultRowHeight="14" x14ac:dyDescent="0.3"/>
  <cols>
    <col min="6" max="6" width="9.5" customWidth="1"/>
  </cols>
  <sheetData>
    <row r="1" spans="1:7" x14ac:dyDescent="0.3">
      <c r="A1" s="63" t="s">
        <v>137</v>
      </c>
    </row>
    <row r="4" spans="1:7" x14ac:dyDescent="0.3">
      <c r="C4" s="1"/>
      <c r="D4" s="1" t="s">
        <v>71</v>
      </c>
      <c r="E4" s="6"/>
      <c r="F4" s="6"/>
      <c r="G4" s="6"/>
    </row>
    <row r="5" spans="1:7" x14ac:dyDescent="0.3">
      <c r="C5" s="1" t="s">
        <v>72</v>
      </c>
      <c r="D5" s="1">
        <v>2.23</v>
      </c>
      <c r="E5" s="6"/>
      <c r="F5" s="6"/>
      <c r="G5" s="6"/>
    </row>
    <row r="6" spans="1:7" x14ac:dyDescent="0.3">
      <c r="C6" s="1" t="s">
        <v>73</v>
      </c>
      <c r="D6" s="1">
        <v>4.9800000000000004</v>
      </c>
      <c r="E6" s="1"/>
      <c r="F6" s="22"/>
      <c r="G6" s="22"/>
    </row>
    <row r="7" spans="1:7" x14ac:dyDescent="0.3">
      <c r="C7" s="1" t="s">
        <v>74</v>
      </c>
      <c r="D7" s="1">
        <v>1.44</v>
      </c>
      <c r="E7" s="1"/>
      <c r="F7" s="22"/>
      <c r="G7" s="22"/>
    </row>
    <row r="8" spans="1:7" x14ac:dyDescent="0.3">
      <c r="E8" s="1"/>
      <c r="F8" s="22"/>
      <c r="G8" s="22"/>
    </row>
    <row r="9" spans="1:7" x14ac:dyDescent="0.3">
      <c r="E9" s="1"/>
      <c r="F9" s="22"/>
      <c r="G9" s="22"/>
    </row>
    <row r="10" spans="1:7" x14ac:dyDescent="0.3">
      <c r="E10" s="1"/>
      <c r="F10" s="22"/>
      <c r="G10" s="22"/>
    </row>
    <row r="11" spans="1:7" x14ac:dyDescent="0.3">
      <c r="E11" s="1"/>
      <c r="F11" s="22"/>
      <c r="G11" s="22"/>
    </row>
  </sheetData>
  <phoneticPr fontId="17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E33"/>
  <sheetViews>
    <sheetView workbookViewId="0">
      <selection activeCell="A3" sqref="A2:XFD3"/>
    </sheetView>
  </sheetViews>
  <sheetFormatPr defaultColWidth="9" defaultRowHeight="14" x14ac:dyDescent="0.3"/>
  <cols>
    <col min="4" max="4" width="8.58203125" style="30"/>
    <col min="5" max="5" width="24.33203125" style="30" customWidth="1"/>
  </cols>
  <sheetData>
    <row r="1" spans="1:5" x14ac:dyDescent="0.3">
      <c r="A1" s="63" t="s">
        <v>138</v>
      </c>
    </row>
    <row r="2" spans="1:5" ht="16.5" x14ac:dyDescent="0.3">
      <c r="D2" s="30" t="s">
        <v>13</v>
      </c>
      <c r="E2" s="33" t="s">
        <v>75</v>
      </c>
    </row>
    <row r="3" spans="1:5" x14ac:dyDescent="0.3">
      <c r="D3" s="4">
        <v>0</v>
      </c>
      <c r="E3" s="7">
        <v>0</v>
      </c>
    </row>
    <row r="4" spans="1:5" x14ac:dyDescent="0.3">
      <c r="D4" s="30">
        <v>10</v>
      </c>
      <c r="E4" s="31">
        <v>0</v>
      </c>
    </row>
    <row r="5" spans="1:5" x14ac:dyDescent="0.3">
      <c r="D5" s="30">
        <v>20</v>
      </c>
      <c r="E5" s="31">
        <v>0.1</v>
      </c>
    </row>
    <row r="6" spans="1:5" x14ac:dyDescent="0.3">
      <c r="D6" s="30">
        <v>30</v>
      </c>
      <c r="E6" s="31">
        <v>0.2</v>
      </c>
    </row>
    <row r="7" spans="1:5" x14ac:dyDescent="0.3">
      <c r="D7" s="30">
        <v>40</v>
      </c>
      <c r="E7" s="31">
        <v>0.3</v>
      </c>
    </row>
    <row r="8" spans="1:5" x14ac:dyDescent="0.3">
      <c r="D8" s="30">
        <v>50</v>
      </c>
      <c r="E8" s="31">
        <v>0.4</v>
      </c>
    </row>
    <row r="9" spans="1:5" x14ac:dyDescent="0.3">
      <c r="D9" s="30">
        <v>60</v>
      </c>
      <c r="E9" s="31">
        <v>0.5</v>
      </c>
    </row>
    <row r="10" spans="1:5" x14ac:dyDescent="0.3">
      <c r="D10" s="30">
        <v>70</v>
      </c>
      <c r="E10" s="31">
        <v>0.5</v>
      </c>
    </row>
    <row r="11" spans="1:5" x14ac:dyDescent="0.3">
      <c r="D11" s="30">
        <v>80</v>
      </c>
      <c r="E11" s="31">
        <v>0.6</v>
      </c>
    </row>
    <row r="12" spans="1:5" x14ac:dyDescent="0.3">
      <c r="D12" s="30">
        <v>90</v>
      </c>
      <c r="E12" s="31">
        <v>0.7</v>
      </c>
    </row>
    <row r="13" spans="1:5" x14ac:dyDescent="0.3">
      <c r="D13" s="30">
        <v>100</v>
      </c>
      <c r="E13" s="31">
        <v>0.8</v>
      </c>
    </row>
    <row r="14" spans="1:5" x14ac:dyDescent="0.3">
      <c r="D14" s="30">
        <v>110</v>
      </c>
      <c r="E14" s="31">
        <v>0.8</v>
      </c>
    </row>
    <row r="15" spans="1:5" x14ac:dyDescent="0.3">
      <c r="D15" s="30">
        <v>120</v>
      </c>
      <c r="E15" s="31">
        <v>0.9</v>
      </c>
    </row>
    <row r="16" spans="1:5" x14ac:dyDescent="0.3">
      <c r="D16" s="30">
        <v>130</v>
      </c>
      <c r="E16" s="31">
        <v>0.9</v>
      </c>
    </row>
    <row r="17" spans="4:5" x14ac:dyDescent="0.3">
      <c r="D17" s="30">
        <v>140</v>
      </c>
      <c r="E17" s="31">
        <v>1</v>
      </c>
    </row>
    <row r="18" spans="4:5" x14ac:dyDescent="0.3">
      <c r="D18" s="30">
        <v>150</v>
      </c>
      <c r="E18" s="31">
        <v>1.1000000000000001</v>
      </c>
    </row>
    <row r="19" spans="4:5" x14ac:dyDescent="0.3">
      <c r="D19" s="30">
        <v>160</v>
      </c>
      <c r="E19" s="31">
        <v>1.1000000000000001</v>
      </c>
    </row>
    <row r="20" spans="4:5" x14ac:dyDescent="0.3">
      <c r="D20" s="30">
        <v>170</v>
      </c>
      <c r="E20" s="31">
        <v>1.2</v>
      </c>
    </row>
    <row r="21" spans="4:5" x14ac:dyDescent="0.3">
      <c r="D21" s="30">
        <v>180</v>
      </c>
      <c r="E21" s="31">
        <v>1.2</v>
      </c>
    </row>
    <row r="22" spans="4:5" x14ac:dyDescent="0.3">
      <c r="D22" s="30">
        <v>190</v>
      </c>
      <c r="E22" s="31">
        <v>1.3</v>
      </c>
    </row>
    <row r="23" spans="4:5" x14ac:dyDescent="0.3">
      <c r="D23" s="30">
        <v>200</v>
      </c>
      <c r="E23" s="31">
        <v>1.3</v>
      </c>
    </row>
    <row r="24" spans="4:5" x14ac:dyDescent="0.3">
      <c r="D24" s="30">
        <v>210</v>
      </c>
      <c r="E24" s="31">
        <v>1.3</v>
      </c>
    </row>
    <row r="25" spans="4:5" x14ac:dyDescent="0.3">
      <c r="D25" s="30">
        <v>220</v>
      </c>
      <c r="E25" s="31">
        <v>1.4</v>
      </c>
    </row>
    <row r="26" spans="4:5" x14ac:dyDescent="0.3">
      <c r="D26" s="30">
        <v>230</v>
      </c>
      <c r="E26" s="31">
        <v>1.4</v>
      </c>
    </row>
    <row r="27" spans="4:5" x14ac:dyDescent="0.3">
      <c r="D27" s="30">
        <v>240</v>
      </c>
      <c r="E27" s="31">
        <v>1.4</v>
      </c>
    </row>
    <row r="28" spans="4:5" x14ac:dyDescent="0.3">
      <c r="D28" s="30">
        <v>250</v>
      </c>
      <c r="E28" s="31">
        <v>1.5</v>
      </c>
    </row>
    <row r="29" spans="4:5" x14ac:dyDescent="0.3">
      <c r="D29" s="30">
        <v>260</v>
      </c>
      <c r="E29" s="31">
        <v>1.5</v>
      </c>
    </row>
    <row r="30" spans="4:5" x14ac:dyDescent="0.3">
      <c r="D30" s="30">
        <v>270</v>
      </c>
      <c r="E30" s="31">
        <v>1.6</v>
      </c>
    </row>
    <row r="31" spans="4:5" x14ac:dyDescent="0.3">
      <c r="D31" s="30">
        <v>280</v>
      </c>
      <c r="E31" s="31">
        <v>1.6</v>
      </c>
    </row>
    <row r="32" spans="4:5" x14ac:dyDescent="0.3">
      <c r="D32" s="30">
        <v>290</v>
      </c>
      <c r="E32" s="31">
        <v>1.6</v>
      </c>
    </row>
    <row r="33" spans="4:5" x14ac:dyDescent="0.3">
      <c r="D33" s="30">
        <v>300</v>
      </c>
      <c r="E33" s="31">
        <v>1.6</v>
      </c>
    </row>
  </sheetData>
  <phoneticPr fontId="17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G35"/>
  <sheetViews>
    <sheetView workbookViewId="0">
      <selection activeCell="A2" sqref="A2"/>
    </sheetView>
  </sheetViews>
  <sheetFormatPr defaultColWidth="9" defaultRowHeight="14" x14ac:dyDescent="0.3"/>
  <cols>
    <col min="2" max="2" width="15.83203125" customWidth="1"/>
    <col min="3" max="7" width="9" style="30" customWidth="1"/>
  </cols>
  <sheetData>
    <row r="1" spans="1:7" x14ac:dyDescent="0.3">
      <c r="A1" s="63" t="s">
        <v>139</v>
      </c>
    </row>
    <row r="3" spans="1:7" x14ac:dyDescent="0.3">
      <c r="D3" s="68" t="s">
        <v>76</v>
      </c>
      <c r="E3" s="68"/>
      <c r="F3" s="68"/>
      <c r="G3" s="68"/>
    </row>
    <row r="4" spans="1:7" x14ac:dyDescent="0.3">
      <c r="C4" s="30" t="s">
        <v>13</v>
      </c>
      <c r="D4" s="4" t="s">
        <v>77</v>
      </c>
      <c r="E4" s="8" t="s">
        <v>78</v>
      </c>
      <c r="F4" s="30" t="s">
        <v>79</v>
      </c>
      <c r="G4" s="30" t="s">
        <v>80</v>
      </c>
    </row>
    <row r="5" spans="1:7" x14ac:dyDescent="0.3">
      <c r="C5" s="31">
        <v>0</v>
      </c>
      <c r="D5" s="7">
        <v>0</v>
      </c>
      <c r="E5" s="7">
        <v>0</v>
      </c>
      <c r="F5" s="7">
        <v>0</v>
      </c>
      <c r="G5" s="31">
        <v>0</v>
      </c>
    </row>
    <row r="6" spans="1:7" x14ac:dyDescent="0.3">
      <c r="C6" s="7">
        <v>10</v>
      </c>
      <c r="D6" s="32">
        <v>0.9</v>
      </c>
      <c r="E6" s="32">
        <v>2</v>
      </c>
      <c r="F6" s="32">
        <v>1</v>
      </c>
      <c r="G6" s="31">
        <v>2.5</v>
      </c>
    </row>
    <row r="7" spans="1:7" x14ac:dyDescent="0.3">
      <c r="C7" s="7">
        <v>20</v>
      </c>
      <c r="D7" s="32">
        <v>1.8</v>
      </c>
      <c r="E7" s="32">
        <v>3.9</v>
      </c>
      <c r="F7" s="32">
        <v>4.0999999999999996</v>
      </c>
      <c r="G7" s="31">
        <v>6.7</v>
      </c>
    </row>
    <row r="8" spans="1:7" x14ac:dyDescent="0.3">
      <c r="C8" s="7">
        <v>30</v>
      </c>
      <c r="D8" s="32">
        <v>2.8</v>
      </c>
      <c r="E8" s="32">
        <v>5.5</v>
      </c>
      <c r="F8" s="32">
        <v>7</v>
      </c>
      <c r="G8" s="31">
        <v>10.6</v>
      </c>
    </row>
    <row r="9" spans="1:7" x14ac:dyDescent="0.3">
      <c r="C9" s="31">
        <v>40</v>
      </c>
      <c r="D9" s="31">
        <v>3.5</v>
      </c>
      <c r="E9" s="31">
        <v>7.2</v>
      </c>
      <c r="F9" s="31">
        <v>9.6</v>
      </c>
      <c r="G9" s="31">
        <v>13.6</v>
      </c>
    </row>
    <row r="10" spans="1:7" x14ac:dyDescent="0.3">
      <c r="C10" s="31">
        <v>50</v>
      </c>
      <c r="D10" s="31">
        <v>4.2</v>
      </c>
      <c r="E10" s="31">
        <v>8.6999999999999993</v>
      </c>
      <c r="F10" s="31">
        <v>11.9</v>
      </c>
      <c r="G10" s="31">
        <v>16.8</v>
      </c>
    </row>
    <row r="11" spans="1:7" x14ac:dyDescent="0.3">
      <c r="C11" s="31">
        <v>60</v>
      </c>
      <c r="D11" s="31">
        <v>5.0999999999999996</v>
      </c>
      <c r="E11" s="31">
        <v>10</v>
      </c>
      <c r="F11" s="31">
        <v>13.8</v>
      </c>
      <c r="G11" s="31">
        <v>19.600000000000001</v>
      </c>
    </row>
    <row r="12" spans="1:7" x14ac:dyDescent="0.3">
      <c r="C12" s="31">
        <v>70</v>
      </c>
      <c r="D12" s="31">
        <v>5.7</v>
      </c>
      <c r="E12" s="31">
        <v>11.2</v>
      </c>
      <c r="F12" s="31">
        <v>15.9</v>
      </c>
      <c r="G12" s="31">
        <v>22.1</v>
      </c>
    </row>
    <row r="13" spans="1:7" x14ac:dyDescent="0.3">
      <c r="C13" s="31">
        <v>80</v>
      </c>
      <c r="D13" s="31">
        <v>6.2</v>
      </c>
      <c r="E13" s="31">
        <v>12.6</v>
      </c>
      <c r="F13" s="31">
        <v>17.899999999999999</v>
      </c>
      <c r="G13" s="31">
        <v>24.8</v>
      </c>
    </row>
    <row r="14" spans="1:7" x14ac:dyDescent="0.3">
      <c r="C14" s="31">
        <v>90</v>
      </c>
      <c r="D14" s="31">
        <v>6.9</v>
      </c>
      <c r="E14" s="31">
        <v>13.9</v>
      </c>
      <c r="F14" s="31">
        <v>19.600000000000001</v>
      </c>
      <c r="G14" s="31">
        <v>27.2</v>
      </c>
    </row>
    <row r="15" spans="1:7" x14ac:dyDescent="0.3">
      <c r="C15" s="31">
        <v>100</v>
      </c>
      <c r="D15" s="31">
        <v>7.5</v>
      </c>
      <c r="E15" s="31">
        <v>15</v>
      </c>
      <c r="F15" s="31">
        <v>21.5</v>
      </c>
      <c r="G15" s="31">
        <v>29.2</v>
      </c>
    </row>
    <row r="16" spans="1:7" x14ac:dyDescent="0.3">
      <c r="C16" s="31">
        <v>110</v>
      </c>
      <c r="D16" s="31">
        <v>8</v>
      </c>
      <c r="E16" s="31">
        <v>16</v>
      </c>
      <c r="F16" s="31">
        <v>23</v>
      </c>
      <c r="G16" s="31">
        <v>31</v>
      </c>
    </row>
    <row r="17" spans="3:7" x14ac:dyDescent="0.3">
      <c r="C17" s="31">
        <v>120</v>
      </c>
      <c r="D17" s="31">
        <v>8.6999999999999993</v>
      </c>
      <c r="E17" s="31">
        <v>17</v>
      </c>
      <c r="F17" s="31">
        <v>24.4</v>
      </c>
      <c r="G17" s="31">
        <v>33</v>
      </c>
    </row>
    <row r="18" spans="3:7" x14ac:dyDescent="0.3">
      <c r="C18" s="31">
        <v>130</v>
      </c>
      <c r="D18" s="31">
        <v>9.1</v>
      </c>
      <c r="E18" s="31">
        <v>18</v>
      </c>
      <c r="F18" s="31">
        <v>25.7</v>
      </c>
      <c r="G18" s="31">
        <v>34.5</v>
      </c>
    </row>
    <row r="19" spans="3:7" x14ac:dyDescent="0.3">
      <c r="C19" s="31">
        <v>140</v>
      </c>
      <c r="D19" s="31">
        <v>9.4</v>
      </c>
      <c r="E19" s="31">
        <v>18.7</v>
      </c>
      <c r="F19" s="31">
        <v>27.2</v>
      </c>
      <c r="G19" s="31">
        <v>35.9</v>
      </c>
    </row>
    <row r="20" spans="3:7" x14ac:dyDescent="0.3">
      <c r="C20" s="31">
        <v>150</v>
      </c>
      <c r="D20" s="31">
        <v>10</v>
      </c>
      <c r="E20" s="31">
        <v>19.899999999999999</v>
      </c>
      <c r="F20" s="31">
        <v>28.8</v>
      </c>
      <c r="G20" s="31">
        <v>37.799999999999997</v>
      </c>
    </row>
    <row r="21" spans="3:7" x14ac:dyDescent="0.3">
      <c r="C21" s="31">
        <v>160</v>
      </c>
      <c r="D21" s="31">
        <v>10.5</v>
      </c>
      <c r="E21" s="31">
        <v>20.8</v>
      </c>
      <c r="F21" s="31">
        <v>29.6</v>
      </c>
      <c r="G21" s="31">
        <v>39.200000000000003</v>
      </c>
    </row>
    <row r="22" spans="3:7" x14ac:dyDescent="0.3">
      <c r="C22" s="31">
        <v>170</v>
      </c>
      <c r="D22" s="31">
        <v>10.9</v>
      </c>
      <c r="E22" s="31">
        <v>21.4</v>
      </c>
      <c r="F22" s="31">
        <v>31</v>
      </c>
      <c r="G22" s="31">
        <v>40.5</v>
      </c>
    </row>
    <row r="23" spans="3:7" x14ac:dyDescent="0.3">
      <c r="C23" s="31">
        <v>180</v>
      </c>
      <c r="D23" s="31">
        <v>11.2</v>
      </c>
      <c r="E23" s="31">
        <v>22.1</v>
      </c>
      <c r="F23" s="31">
        <v>32.1</v>
      </c>
      <c r="G23" s="31">
        <v>41.6</v>
      </c>
    </row>
    <row r="24" spans="3:7" x14ac:dyDescent="0.3">
      <c r="C24" s="31">
        <v>190</v>
      </c>
      <c r="D24" s="31">
        <v>11.5</v>
      </c>
      <c r="E24" s="31">
        <v>22.9</v>
      </c>
      <c r="F24" s="31">
        <v>33.299999999999997</v>
      </c>
      <c r="G24" s="31">
        <v>42.6</v>
      </c>
    </row>
    <row r="25" spans="3:7" x14ac:dyDescent="0.3">
      <c r="C25" s="31">
        <v>200</v>
      </c>
      <c r="D25" s="31">
        <v>11.9</v>
      </c>
      <c r="E25" s="31">
        <v>23.6</v>
      </c>
      <c r="F25" s="31">
        <v>34.4</v>
      </c>
      <c r="G25" s="31">
        <v>43.6</v>
      </c>
    </row>
    <row r="26" spans="3:7" x14ac:dyDescent="0.3">
      <c r="C26" s="31">
        <v>210</v>
      </c>
      <c r="D26" s="31">
        <v>12.3</v>
      </c>
      <c r="E26" s="31">
        <v>24.3</v>
      </c>
      <c r="F26" s="31">
        <v>35</v>
      </c>
      <c r="G26" s="31">
        <v>44.5</v>
      </c>
    </row>
    <row r="27" spans="3:7" x14ac:dyDescent="0.3">
      <c r="C27" s="31">
        <v>220</v>
      </c>
      <c r="D27" s="31">
        <v>12.6</v>
      </c>
      <c r="E27" s="31">
        <v>24.9</v>
      </c>
      <c r="F27" s="31">
        <v>35.700000000000003</v>
      </c>
      <c r="G27" s="31">
        <v>44.7</v>
      </c>
    </row>
    <row r="28" spans="3:7" x14ac:dyDescent="0.3">
      <c r="C28" s="31">
        <v>230</v>
      </c>
      <c r="D28" s="31">
        <v>12.9</v>
      </c>
      <c r="E28" s="31">
        <v>25.4</v>
      </c>
      <c r="F28" s="31">
        <v>37</v>
      </c>
      <c r="G28" s="31">
        <v>45.7</v>
      </c>
    </row>
    <row r="29" spans="3:7" x14ac:dyDescent="0.3">
      <c r="C29" s="31">
        <v>240</v>
      </c>
      <c r="D29" s="31">
        <v>13.4</v>
      </c>
      <c r="E29" s="31">
        <v>26</v>
      </c>
      <c r="F29" s="31">
        <v>37.799999999999997</v>
      </c>
      <c r="G29" s="31">
        <v>46.5</v>
      </c>
    </row>
    <row r="30" spans="3:7" x14ac:dyDescent="0.3">
      <c r="C30" s="31">
        <v>250</v>
      </c>
      <c r="D30" s="31">
        <v>13.6</v>
      </c>
      <c r="E30" s="31">
        <v>26.5</v>
      </c>
      <c r="F30" s="31">
        <v>38.5</v>
      </c>
      <c r="G30" s="31">
        <v>47.1</v>
      </c>
    </row>
    <row r="31" spans="3:7" x14ac:dyDescent="0.3">
      <c r="C31" s="31">
        <v>260</v>
      </c>
      <c r="D31" s="31">
        <v>13.9</v>
      </c>
      <c r="E31" s="31">
        <v>27</v>
      </c>
      <c r="F31" s="31">
        <v>39.1</v>
      </c>
      <c r="G31" s="31">
        <v>47.5</v>
      </c>
    </row>
    <row r="32" spans="3:7" x14ac:dyDescent="0.3">
      <c r="C32" s="31">
        <v>270</v>
      </c>
      <c r="D32" s="31">
        <v>14.3</v>
      </c>
      <c r="E32" s="31">
        <v>26.9</v>
      </c>
      <c r="F32" s="31">
        <v>39.6</v>
      </c>
      <c r="G32" s="31">
        <v>48.5</v>
      </c>
    </row>
    <row r="33" spans="3:7" x14ac:dyDescent="0.3">
      <c r="C33" s="31">
        <v>280</v>
      </c>
      <c r="D33" s="31">
        <v>14.5</v>
      </c>
      <c r="E33" s="31">
        <v>27.8</v>
      </c>
      <c r="F33" s="31">
        <v>39.799999999999997</v>
      </c>
      <c r="G33" s="31">
        <v>48.6</v>
      </c>
    </row>
    <row r="34" spans="3:7" x14ac:dyDescent="0.3">
      <c r="C34" s="31">
        <v>290</v>
      </c>
      <c r="D34" s="31">
        <v>14.8</v>
      </c>
      <c r="E34" s="31">
        <v>28</v>
      </c>
      <c r="F34" s="31">
        <v>40.6</v>
      </c>
      <c r="G34" s="31">
        <v>49.5</v>
      </c>
    </row>
    <row r="35" spans="3:7" x14ac:dyDescent="0.3">
      <c r="C35" s="31">
        <v>300</v>
      </c>
      <c r="D35" s="31">
        <v>14.8</v>
      </c>
      <c r="E35" s="31">
        <v>28.5</v>
      </c>
      <c r="F35" s="31">
        <v>41.5</v>
      </c>
      <c r="G35" s="31">
        <v>49.5</v>
      </c>
    </row>
  </sheetData>
  <mergeCells count="1">
    <mergeCell ref="D3:G3"/>
  </mergeCells>
  <phoneticPr fontId="17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E4036"/>
  <sheetViews>
    <sheetView workbookViewId="0">
      <selection activeCell="A2" sqref="A2"/>
    </sheetView>
  </sheetViews>
  <sheetFormatPr defaultColWidth="9" defaultRowHeight="14" x14ac:dyDescent="0.3"/>
  <cols>
    <col min="1" max="1" width="21.08203125" customWidth="1"/>
    <col min="3" max="3" width="10.25" style="4" customWidth="1"/>
    <col min="4" max="4" width="8.58203125" style="4"/>
    <col min="5" max="5" width="13.75" style="4" customWidth="1"/>
  </cols>
  <sheetData>
    <row r="1" spans="1:5" x14ac:dyDescent="0.3">
      <c r="A1" s="63" t="s">
        <v>140</v>
      </c>
    </row>
    <row r="2" spans="1:5" x14ac:dyDescent="0.3">
      <c r="A2" s="5"/>
    </row>
    <row r="3" spans="1:5" s="5" customFormat="1" x14ac:dyDescent="0.3">
      <c r="C3" s="4" t="s">
        <v>81</v>
      </c>
      <c r="D3" s="65" t="s">
        <v>82</v>
      </c>
      <c r="E3" s="65"/>
    </row>
    <row r="4" spans="1:5" x14ac:dyDescent="0.3">
      <c r="D4" s="4" t="s">
        <v>83</v>
      </c>
      <c r="E4" s="21" t="s">
        <v>26</v>
      </c>
    </row>
    <row r="5" spans="1:5" x14ac:dyDescent="0.3">
      <c r="C5" s="4">
        <v>0</v>
      </c>
      <c r="D5" s="4">
        <v>0</v>
      </c>
      <c r="E5" s="4">
        <v>0</v>
      </c>
    </row>
    <row r="6" spans="1:5" x14ac:dyDescent="0.3">
      <c r="C6" s="4">
        <v>10</v>
      </c>
      <c r="D6" s="4">
        <v>0.2</v>
      </c>
      <c r="E6" s="4">
        <v>1.8</v>
      </c>
    </row>
    <row r="7" spans="1:5" x14ac:dyDescent="0.3">
      <c r="C7" s="4">
        <v>20</v>
      </c>
      <c r="D7" s="4">
        <v>0.4</v>
      </c>
      <c r="E7" s="4">
        <v>5</v>
      </c>
    </row>
    <row r="8" spans="1:5" x14ac:dyDescent="0.3">
      <c r="C8" s="4">
        <v>30</v>
      </c>
      <c r="D8" s="29">
        <v>0.5</v>
      </c>
      <c r="E8" s="29">
        <v>8.1999999999999993</v>
      </c>
    </row>
    <row r="9" spans="1:5" x14ac:dyDescent="0.3">
      <c r="C9" s="4">
        <v>40</v>
      </c>
      <c r="D9" s="29">
        <v>1</v>
      </c>
      <c r="E9" s="29">
        <v>11.2</v>
      </c>
    </row>
    <row r="10" spans="1:5" x14ac:dyDescent="0.3">
      <c r="C10" s="4">
        <v>50</v>
      </c>
      <c r="D10" s="29">
        <v>1.9</v>
      </c>
      <c r="E10" s="29">
        <v>14</v>
      </c>
    </row>
    <row r="11" spans="1:5" x14ac:dyDescent="0.3">
      <c r="C11" s="4">
        <v>60</v>
      </c>
      <c r="D11" s="29">
        <v>2.6</v>
      </c>
      <c r="E11" s="29">
        <v>16.600000000000001</v>
      </c>
    </row>
    <row r="12" spans="1:5" x14ac:dyDescent="0.3">
      <c r="C12" s="4">
        <v>70</v>
      </c>
      <c r="D12" s="29">
        <v>3.4</v>
      </c>
      <c r="E12" s="29">
        <v>19.100000000000001</v>
      </c>
    </row>
    <row r="13" spans="1:5" x14ac:dyDescent="0.3">
      <c r="C13" s="4">
        <v>80</v>
      </c>
      <c r="D13" s="29">
        <v>3.9</v>
      </c>
      <c r="E13" s="29">
        <v>21.2</v>
      </c>
    </row>
    <row r="14" spans="1:5" x14ac:dyDescent="0.3">
      <c r="C14" s="4">
        <v>90</v>
      </c>
      <c r="D14" s="29">
        <v>4.8</v>
      </c>
      <c r="E14" s="29">
        <v>23.8</v>
      </c>
    </row>
    <row r="15" spans="1:5" x14ac:dyDescent="0.3">
      <c r="C15" s="4">
        <v>100</v>
      </c>
      <c r="D15" s="29">
        <v>5.4</v>
      </c>
      <c r="E15" s="29">
        <v>25.8</v>
      </c>
    </row>
    <row r="16" spans="1:5" x14ac:dyDescent="0.3">
      <c r="C16" s="4">
        <v>110</v>
      </c>
      <c r="D16" s="29">
        <v>5.9</v>
      </c>
      <c r="E16" s="29">
        <v>27.9</v>
      </c>
    </row>
    <row r="17" spans="3:5" x14ac:dyDescent="0.3">
      <c r="C17" s="4">
        <v>120</v>
      </c>
      <c r="D17" s="29">
        <v>6.6</v>
      </c>
      <c r="E17" s="29">
        <v>29.8</v>
      </c>
    </row>
    <row r="18" spans="3:5" x14ac:dyDescent="0.3">
      <c r="C18" s="4">
        <v>130</v>
      </c>
      <c r="D18" s="29">
        <v>7.2</v>
      </c>
      <c r="E18" s="29">
        <v>31.5</v>
      </c>
    </row>
    <row r="19" spans="3:5" x14ac:dyDescent="0.3">
      <c r="C19" s="4">
        <v>140</v>
      </c>
      <c r="D19" s="4">
        <v>7.7</v>
      </c>
      <c r="E19" s="4">
        <v>33.200000000000003</v>
      </c>
    </row>
    <row r="20" spans="3:5" x14ac:dyDescent="0.3">
      <c r="C20" s="4">
        <v>150</v>
      </c>
      <c r="D20" s="4">
        <v>8.3000000000000007</v>
      </c>
      <c r="E20" s="4">
        <v>34.5</v>
      </c>
    </row>
    <row r="21" spans="3:5" x14ac:dyDescent="0.3">
      <c r="C21" s="4">
        <v>160</v>
      </c>
      <c r="D21" s="4">
        <v>9</v>
      </c>
      <c r="E21" s="4">
        <v>35.9</v>
      </c>
    </row>
    <row r="22" spans="3:5" x14ac:dyDescent="0.3">
      <c r="C22" s="4">
        <v>170</v>
      </c>
      <c r="D22" s="4">
        <v>9.6</v>
      </c>
      <c r="E22" s="4">
        <v>37.299999999999997</v>
      </c>
    </row>
    <row r="23" spans="3:5" x14ac:dyDescent="0.3">
      <c r="C23" s="4">
        <v>180</v>
      </c>
      <c r="D23" s="4">
        <v>10</v>
      </c>
      <c r="E23" s="4">
        <v>38.4</v>
      </c>
    </row>
    <row r="24" spans="3:5" x14ac:dyDescent="0.3">
      <c r="C24" s="4">
        <v>190</v>
      </c>
      <c r="D24" s="4">
        <v>10.5</v>
      </c>
      <c r="E24" s="4">
        <v>39.4</v>
      </c>
    </row>
    <row r="25" spans="3:5" x14ac:dyDescent="0.3">
      <c r="C25" s="4">
        <v>200</v>
      </c>
      <c r="D25" s="4">
        <v>11</v>
      </c>
      <c r="E25" s="4">
        <v>40.6</v>
      </c>
    </row>
    <row r="26" spans="3:5" x14ac:dyDescent="0.3">
      <c r="C26" s="4">
        <v>210</v>
      </c>
      <c r="D26" s="4">
        <v>11.5</v>
      </c>
      <c r="E26" s="4">
        <v>41.7</v>
      </c>
    </row>
    <row r="27" spans="3:5" x14ac:dyDescent="0.3">
      <c r="C27" s="4">
        <v>220</v>
      </c>
      <c r="D27" s="4">
        <v>11.9</v>
      </c>
      <c r="E27" s="4">
        <v>42.6</v>
      </c>
    </row>
    <row r="28" spans="3:5" x14ac:dyDescent="0.3">
      <c r="C28" s="4">
        <v>230</v>
      </c>
      <c r="D28" s="4">
        <v>12.5</v>
      </c>
      <c r="E28" s="4">
        <v>43.6</v>
      </c>
    </row>
    <row r="29" spans="3:5" x14ac:dyDescent="0.3">
      <c r="C29" s="4">
        <v>240</v>
      </c>
      <c r="D29" s="4">
        <v>12.8</v>
      </c>
      <c r="E29" s="4">
        <v>44.1</v>
      </c>
    </row>
    <row r="30" spans="3:5" x14ac:dyDescent="0.3">
      <c r="C30" s="4">
        <v>250</v>
      </c>
      <c r="D30" s="4">
        <v>13.3</v>
      </c>
      <c r="E30" s="4">
        <v>45.1</v>
      </c>
    </row>
    <row r="31" spans="3:5" x14ac:dyDescent="0.3">
      <c r="C31" s="4">
        <v>260</v>
      </c>
      <c r="D31" s="4">
        <v>13.6</v>
      </c>
      <c r="E31" s="4">
        <v>46.2</v>
      </c>
    </row>
    <row r="32" spans="3:5" x14ac:dyDescent="0.3">
      <c r="C32" s="4">
        <v>270</v>
      </c>
      <c r="D32" s="4">
        <v>14</v>
      </c>
      <c r="E32" s="4">
        <v>46.7</v>
      </c>
    </row>
    <row r="33" spans="3:5" x14ac:dyDescent="0.3">
      <c r="C33" s="4">
        <v>280</v>
      </c>
      <c r="D33" s="4">
        <v>14.4</v>
      </c>
      <c r="E33" s="4">
        <v>46.7</v>
      </c>
    </row>
    <row r="34" spans="3:5" x14ac:dyDescent="0.3">
      <c r="C34" s="4">
        <v>290</v>
      </c>
      <c r="D34" s="4">
        <v>14.9</v>
      </c>
      <c r="E34" s="4">
        <v>47.5</v>
      </c>
    </row>
    <row r="35" spans="3:5" x14ac:dyDescent="0.3">
      <c r="C35" s="4">
        <v>300</v>
      </c>
      <c r="D35" s="4">
        <v>15.2</v>
      </c>
      <c r="E35" s="4">
        <v>48.1</v>
      </c>
    </row>
    <row r="61" spans="3:5" x14ac:dyDescent="0.3">
      <c r="C61" s="4" t="s">
        <v>84</v>
      </c>
      <c r="D61" s="4" t="s">
        <v>84</v>
      </c>
      <c r="E61" s="4" t="s">
        <v>84</v>
      </c>
    </row>
    <row r="62" spans="3:5" x14ac:dyDescent="0.3">
      <c r="C62" s="4" t="s">
        <v>84</v>
      </c>
      <c r="D62" s="4" t="s">
        <v>84</v>
      </c>
      <c r="E62" s="4" t="s">
        <v>84</v>
      </c>
    </row>
    <row r="63" spans="3:5" x14ac:dyDescent="0.3">
      <c r="C63" s="4" t="s">
        <v>84</v>
      </c>
      <c r="D63" s="4" t="s">
        <v>84</v>
      </c>
      <c r="E63" s="4" t="s">
        <v>84</v>
      </c>
    </row>
    <row r="64" spans="3:5" x14ac:dyDescent="0.3">
      <c r="C64" s="4" t="s">
        <v>84</v>
      </c>
      <c r="D64" s="4" t="s">
        <v>84</v>
      </c>
      <c r="E64" s="4" t="s">
        <v>84</v>
      </c>
    </row>
    <row r="65" spans="3:5" x14ac:dyDescent="0.3">
      <c r="C65" s="4" t="s">
        <v>84</v>
      </c>
      <c r="D65" s="4" t="s">
        <v>84</v>
      </c>
      <c r="E65" s="4" t="s">
        <v>84</v>
      </c>
    </row>
    <row r="66" spans="3:5" x14ac:dyDescent="0.3">
      <c r="C66" s="4" t="s">
        <v>84</v>
      </c>
      <c r="D66" s="4" t="s">
        <v>84</v>
      </c>
      <c r="E66" s="4" t="s">
        <v>84</v>
      </c>
    </row>
    <row r="67" spans="3:5" x14ac:dyDescent="0.3">
      <c r="C67" s="4" t="s">
        <v>84</v>
      </c>
      <c r="D67" s="4" t="s">
        <v>84</v>
      </c>
      <c r="E67" s="4" t="s">
        <v>84</v>
      </c>
    </row>
    <row r="68" spans="3:5" x14ac:dyDescent="0.3">
      <c r="C68" s="4" t="s">
        <v>84</v>
      </c>
      <c r="D68" s="4" t="s">
        <v>84</v>
      </c>
      <c r="E68" s="4" t="s">
        <v>84</v>
      </c>
    </row>
    <row r="69" spans="3:5" x14ac:dyDescent="0.3">
      <c r="C69" s="4" t="s">
        <v>84</v>
      </c>
      <c r="D69" s="4" t="s">
        <v>84</v>
      </c>
      <c r="E69" s="4" t="s">
        <v>84</v>
      </c>
    </row>
    <row r="70" spans="3:5" x14ac:dyDescent="0.3">
      <c r="C70" s="4" t="s">
        <v>84</v>
      </c>
      <c r="D70" s="4" t="s">
        <v>84</v>
      </c>
      <c r="E70" s="4" t="s">
        <v>84</v>
      </c>
    </row>
    <row r="71" spans="3:5" x14ac:dyDescent="0.3">
      <c r="C71" s="4" t="s">
        <v>84</v>
      </c>
      <c r="D71" s="4" t="s">
        <v>84</v>
      </c>
      <c r="E71" s="4" t="s">
        <v>84</v>
      </c>
    </row>
    <row r="72" spans="3:5" x14ac:dyDescent="0.3">
      <c r="C72" s="4" t="s">
        <v>84</v>
      </c>
      <c r="D72" s="4" t="s">
        <v>84</v>
      </c>
      <c r="E72" s="4" t="s">
        <v>84</v>
      </c>
    </row>
    <row r="73" spans="3:5" x14ac:dyDescent="0.3">
      <c r="C73" s="4" t="s">
        <v>84</v>
      </c>
      <c r="D73" s="4" t="s">
        <v>84</v>
      </c>
      <c r="E73" s="4" t="s">
        <v>84</v>
      </c>
    </row>
    <row r="74" spans="3:5" x14ac:dyDescent="0.3">
      <c r="C74" s="4" t="s">
        <v>84</v>
      </c>
      <c r="D74" s="4" t="s">
        <v>84</v>
      </c>
      <c r="E74" s="4" t="s">
        <v>84</v>
      </c>
    </row>
    <row r="75" spans="3:5" x14ac:dyDescent="0.3">
      <c r="C75" s="4" t="s">
        <v>84</v>
      </c>
      <c r="D75" s="4" t="s">
        <v>84</v>
      </c>
      <c r="E75" s="4" t="s">
        <v>84</v>
      </c>
    </row>
    <row r="76" spans="3:5" x14ac:dyDescent="0.3">
      <c r="C76" s="4" t="s">
        <v>84</v>
      </c>
      <c r="D76" s="4" t="s">
        <v>84</v>
      </c>
      <c r="E76" s="4" t="s">
        <v>84</v>
      </c>
    </row>
    <row r="77" spans="3:5" x14ac:dyDescent="0.3">
      <c r="C77" s="4" t="s">
        <v>84</v>
      </c>
      <c r="D77" s="4" t="s">
        <v>84</v>
      </c>
      <c r="E77" s="4" t="s">
        <v>84</v>
      </c>
    </row>
    <row r="78" spans="3:5" x14ac:dyDescent="0.3">
      <c r="C78" s="4" t="s">
        <v>84</v>
      </c>
      <c r="D78" s="4" t="s">
        <v>84</v>
      </c>
      <c r="E78" s="4" t="s">
        <v>84</v>
      </c>
    </row>
    <row r="79" spans="3:5" x14ac:dyDescent="0.3">
      <c r="C79" s="4" t="s">
        <v>84</v>
      </c>
      <c r="D79" s="4" t="s">
        <v>84</v>
      </c>
      <c r="E79" s="4" t="s">
        <v>84</v>
      </c>
    </row>
    <row r="80" spans="3:5" x14ac:dyDescent="0.3">
      <c r="C80" s="4" t="s">
        <v>84</v>
      </c>
      <c r="D80" s="4" t="s">
        <v>84</v>
      </c>
      <c r="E80" s="4" t="s">
        <v>84</v>
      </c>
    </row>
    <row r="81" spans="3:5" x14ac:dyDescent="0.3">
      <c r="C81" s="4" t="s">
        <v>84</v>
      </c>
      <c r="D81" s="4" t="s">
        <v>84</v>
      </c>
      <c r="E81" s="4" t="s">
        <v>84</v>
      </c>
    </row>
    <row r="82" spans="3:5" x14ac:dyDescent="0.3">
      <c r="C82" s="4" t="s">
        <v>84</v>
      </c>
      <c r="D82" s="4" t="s">
        <v>84</v>
      </c>
      <c r="E82" s="4" t="s">
        <v>84</v>
      </c>
    </row>
    <row r="83" spans="3:5" x14ac:dyDescent="0.3">
      <c r="C83" s="4" t="s">
        <v>84</v>
      </c>
      <c r="D83" s="4" t="s">
        <v>84</v>
      </c>
      <c r="E83" s="4" t="s">
        <v>84</v>
      </c>
    </row>
    <row r="84" spans="3:5" x14ac:dyDescent="0.3">
      <c r="C84" s="4" t="s">
        <v>84</v>
      </c>
      <c r="D84" s="4" t="s">
        <v>84</v>
      </c>
      <c r="E84" s="4" t="s">
        <v>84</v>
      </c>
    </row>
    <row r="85" spans="3:5" x14ac:dyDescent="0.3">
      <c r="C85" s="4" t="s">
        <v>84</v>
      </c>
      <c r="D85" s="4" t="s">
        <v>84</v>
      </c>
      <c r="E85" s="4" t="s">
        <v>84</v>
      </c>
    </row>
    <row r="86" spans="3:5" x14ac:dyDescent="0.3">
      <c r="C86" s="4" t="s">
        <v>84</v>
      </c>
      <c r="D86" s="4" t="s">
        <v>84</v>
      </c>
      <c r="E86" s="4" t="s">
        <v>84</v>
      </c>
    </row>
    <row r="87" spans="3:5" x14ac:dyDescent="0.3">
      <c r="C87" s="4" t="s">
        <v>84</v>
      </c>
      <c r="D87" s="4" t="s">
        <v>84</v>
      </c>
      <c r="E87" s="4" t="s">
        <v>84</v>
      </c>
    </row>
    <row r="88" spans="3:5" x14ac:dyDescent="0.3">
      <c r="C88" s="4" t="s">
        <v>84</v>
      </c>
      <c r="D88" s="4" t="s">
        <v>84</v>
      </c>
      <c r="E88" s="4" t="s">
        <v>84</v>
      </c>
    </row>
    <row r="89" spans="3:5" x14ac:dyDescent="0.3">
      <c r="C89" s="4" t="s">
        <v>84</v>
      </c>
      <c r="D89" s="4" t="s">
        <v>84</v>
      </c>
      <c r="E89" s="4" t="s">
        <v>84</v>
      </c>
    </row>
    <row r="90" spans="3:5" x14ac:dyDescent="0.3">
      <c r="C90" s="4" t="s">
        <v>84</v>
      </c>
      <c r="D90" s="4" t="s">
        <v>84</v>
      </c>
      <c r="E90" s="4" t="s">
        <v>84</v>
      </c>
    </row>
    <row r="91" spans="3:5" x14ac:dyDescent="0.3">
      <c r="C91" s="4" t="s">
        <v>84</v>
      </c>
      <c r="D91" s="4" t="s">
        <v>84</v>
      </c>
      <c r="E91" s="4" t="s">
        <v>84</v>
      </c>
    </row>
    <row r="92" spans="3:5" x14ac:dyDescent="0.3">
      <c r="C92" s="4" t="s">
        <v>84</v>
      </c>
      <c r="D92" s="4" t="s">
        <v>84</v>
      </c>
      <c r="E92" s="4" t="s">
        <v>84</v>
      </c>
    </row>
    <row r="93" spans="3:5" x14ac:dyDescent="0.3">
      <c r="C93" s="4" t="s">
        <v>84</v>
      </c>
      <c r="D93" s="4" t="s">
        <v>84</v>
      </c>
      <c r="E93" s="4" t="s">
        <v>84</v>
      </c>
    </row>
    <row r="94" spans="3:5" x14ac:dyDescent="0.3">
      <c r="C94" s="4" t="s">
        <v>84</v>
      </c>
      <c r="D94" s="4" t="s">
        <v>84</v>
      </c>
      <c r="E94" s="4" t="s">
        <v>84</v>
      </c>
    </row>
    <row r="95" spans="3:5" x14ac:dyDescent="0.3">
      <c r="C95" s="4" t="s">
        <v>84</v>
      </c>
      <c r="D95" s="4" t="s">
        <v>84</v>
      </c>
      <c r="E95" s="4" t="s">
        <v>84</v>
      </c>
    </row>
    <row r="96" spans="3:5" x14ac:dyDescent="0.3">
      <c r="C96" s="4" t="s">
        <v>84</v>
      </c>
      <c r="D96" s="4" t="s">
        <v>84</v>
      </c>
      <c r="E96" s="4" t="s">
        <v>84</v>
      </c>
    </row>
    <row r="97" spans="3:5" x14ac:dyDescent="0.3">
      <c r="C97" s="4" t="s">
        <v>84</v>
      </c>
      <c r="D97" s="4" t="s">
        <v>84</v>
      </c>
      <c r="E97" s="4" t="s">
        <v>84</v>
      </c>
    </row>
    <row r="98" spans="3:5" x14ac:dyDescent="0.3">
      <c r="C98" s="4" t="s">
        <v>84</v>
      </c>
      <c r="D98" s="4" t="s">
        <v>84</v>
      </c>
      <c r="E98" s="4" t="s">
        <v>84</v>
      </c>
    </row>
    <row r="99" spans="3:5" x14ac:dyDescent="0.3">
      <c r="C99" s="4" t="s">
        <v>84</v>
      </c>
      <c r="D99" s="4" t="s">
        <v>84</v>
      </c>
      <c r="E99" s="4" t="s">
        <v>84</v>
      </c>
    </row>
    <row r="100" spans="3:5" x14ac:dyDescent="0.3">
      <c r="C100" s="4" t="s">
        <v>84</v>
      </c>
      <c r="D100" s="4" t="s">
        <v>84</v>
      </c>
      <c r="E100" s="4" t="s">
        <v>84</v>
      </c>
    </row>
    <row r="101" spans="3:5" x14ac:dyDescent="0.3">
      <c r="C101" s="4" t="s">
        <v>84</v>
      </c>
      <c r="D101" s="4" t="s">
        <v>84</v>
      </c>
      <c r="E101" s="4" t="s">
        <v>84</v>
      </c>
    </row>
    <row r="102" spans="3:5" x14ac:dyDescent="0.3">
      <c r="C102" s="4" t="s">
        <v>84</v>
      </c>
      <c r="D102" s="4" t="s">
        <v>84</v>
      </c>
      <c r="E102" s="4" t="s">
        <v>84</v>
      </c>
    </row>
    <row r="103" spans="3:5" x14ac:dyDescent="0.3">
      <c r="C103" s="4" t="s">
        <v>84</v>
      </c>
      <c r="D103" s="4" t="s">
        <v>84</v>
      </c>
      <c r="E103" s="4" t="s">
        <v>84</v>
      </c>
    </row>
    <row r="104" spans="3:5" x14ac:dyDescent="0.3">
      <c r="C104" s="4" t="s">
        <v>84</v>
      </c>
      <c r="D104" s="4" t="s">
        <v>84</v>
      </c>
      <c r="E104" s="4" t="s">
        <v>84</v>
      </c>
    </row>
    <row r="105" spans="3:5" x14ac:dyDescent="0.3">
      <c r="C105" s="4" t="s">
        <v>84</v>
      </c>
      <c r="D105" s="4" t="s">
        <v>84</v>
      </c>
      <c r="E105" s="4" t="s">
        <v>84</v>
      </c>
    </row>
    <row r="106" spans="3:5" x14ac:dyDescent="0.3">
      <c r="C106" s="4" t="s">
        <v>84</v>
      </c>
      <c r="D106" s="4" t="s">
        <v>84</v>
      </c>
      <c r="E106" s="4" t="s">
        <v>84</v>
      </c>
    </row>
    <row r="107" spans="3:5" x14ac:dyDescent="0.3">
      <c r="C107" s="4" t="s">
        <v>84</v>
      </c>
      <c r="D107" s="4" t="s">
        <v>84</v>
      </c>
      <c r="E107" s="4" t="s">
        <v>84</v>
      </c>
    </row>
    <row r="108" spans="3:5" x14ac:dyDescent="0.3">
      <c r="C108" s="4" t="s">
        <v>84</v>
      </c>
      <c r="D108" s="4" t="s">
        <v>84</v>
      </c>
      <c r="E108" s="4" t="s">
        <v>84</v>
      </c>
    </row>
    <row r="109" spans="3:5" x14ac:dyDescent="0.3">
      <c r="C109" s="4" t="s">
        <v>84</v>
      </c>
      <c r="D109" s="4" t="s">
        <v>84</v>
      </c>
      <c r="E109" s="4" t="s">
        <v>84</v>
      </c>
    </row>
    <row r="110" spans="3:5" x14ac:dyDescent="0.3">
      <c r="C110" s="4" t="s">
        <v>84</v>
      </c>
      <c r="D110" s="4" t="s">
        <v>84</v>
      </c>
      <c r="E110" s="4" t="s">
        <v>84</v>
      </c>
    </row>
    <row r="111" spans="3:5" x14ac:dyDescent="0.3">
      <c r="C111" s="4" t="s">
        <v>84</v>
      </c>
      <c r="D111" s="4" t="s">
        <v>84</v>
      </c>
      <c r="E111" s="4" t="s">
        <v>84</v>
      </c>
    </row>
    <row r="112" spans="3:5" x14ac:dyDescent="0.3">
      <c r="C112" s="4" t="s">
        <v>84</v>
      </c>
      <c r="D112" s="4" t="s">
        <v>84</v>
      </c>
      <c r="E112" s="4" t="s">
        <v>84</v>
      </c>
    </row>
    <row r="113" spans="3:5" x14ac:dyDescent="0.3">
      <c r="C113" s="4" t="s">
        <v>84</v>
      </c>
      <c r="D113" s="4" t="s">
        <v>84</v>
      </c>
      <c r="E113" s="4" t="s">
        <v>84</v>
      </c>
    </row>
    <row r="114" spans="3:5" x14ac:dyDescent="0.3">
      <c r="C114" s="4" t="s">
        <v>84</v>
      </c>
      <c r="D114" s="4" t="s">
        <v>84</v>
      </c>
      <c r="E114" s="4" t="s">
        <v>84</v>
      </c>
    </row>
    <row r="115" spans="3:5" x14ac:dyDescent="0.3">
      <c r="C115" s="4" t="s">
        <v>84</v>
      </c>
      <c r="D115" s="4" t="s">
        <v>84</v>
      </c>
      <c r="E115" s="4" t="s">
        <v>84</v>
      </c>
    </row>
    <row r="116" spans="3:5" x14ac:dyDescent="0.3">
      <c r="C116" s="4" t="s">
        <v>84</v>
      </c>
      <c r="D116" s="4" t="s">
        <v>84</v>
      </c>
      <c r="E116" s="4" t="s">
        <v>84</v>
      </c>
    </row>
    <row r="117" spans="3:5" x14ac:dyDescent="0.3">
      <c r="C117" s="4" t="s">
        <v>84</v>
      </c>
      <c r="D117" s="4" t="s">
        <v>84</v>
      </c>
      <c r="E117" s="4" t="s">
        <v>84</v>
      </c>
    </row>
    <row r="118" spans="3:5" x14ac:dyDescent="0.3">
      <c r="C118" s="4" t="s">
        <v>84</v>
      </c>
      <c r="D118" s="4" t="s">
        <v>84</v>
      </c>
      <c r="E118" s="4" t="s">
        <v>84</v>
      </c>
    </row>
    <row r="119" spans="3:5" x14ac:dyDescent="0.3">
      <c r="C119" s="4" t="s">
        <v>84</v>
      </c>
      <c r="D119" s="4" t="s">
        <v>84</v>
      </c>
      <c r="E119" s="4" t="s">
        <v>84</v>
      </c>
    </row>
    <row r="120" spans="3:5" x14ac:dyDescent="0.3">
      <c r="C120" s="4" t="s">
        <v>84</v>
      </c>
      <c r="D120" s="4" t="s">
        <v>84</v>
      </c>
      <c r="E120" s="4" t="s">
        <v>84</v>
      </c>
    </row>
    <row r="121" spans="3:5" x14ac:dyDescent="0.3">
      <c r="C121" s="4" t="s">
        <v>84</v>
      </c>
      <c r="D121" s="4" t="s">
        <v>84</v>
      </c>
      <c r="E121" s="4" t="s">
        <v>84</v>
      </c>
    </row>
    <row r="122" spans="3:5" x14ac:dyDescent="0.3">
      <c r="C122" s="4" t="s">
        <v>84</v>
      </c>
      <c r="D122" s="4" t="s">
        <v>84</v>
      </c>
      <c r="E122" s="4" t="s">
        <v>84</v>
      </c>
    </row>
    <row r="123" spans="3:5" x14ac:dyDescent="0.3">
      <c r="C123" s="4" t="s">
        <v>84</v>
      </c>
      <c r="D123" s="4" t="s">
        <v>84</v>
      </c>
      <c r="E123" s="4" t="s">
        <v>84</v>
      </c>
    </row>
    <row r="124" spans="3:5" x14ac:dyDescent="0.3">
      <c r="C124" s="4" t="s">
        <v>84</v>
      </c>
      <c r="D124" s="4" t="s">
        <v>84</v>
      </c>
      <c r="E124" s="4" t="s">
        <v>84</v>
      </c>
    </row>
    <row r="125" spans="3:5" x14ac:dyDescent="0.3">
      <c r="C125" s="4" t="s">
        <v>84</v>
      </c>
      <c r="D125" s="4" t="s">
        <v>84</v>
      </c>
      <c r="E125" s="4" t="s">
        <v>84</v>
      </c>
    </row>
    <row r="126" spans="3:5" x14ac:dyDescent="0.3">
      <c r="C126" s="4" t="s">
        <v>84</v>
      </c>
      <c r="D126" s="4" t="s">
        <v>84</v>
      </c>
      <c r="E126" s="4" t="s">
        <v>84</v>
      </c>
    </row>
    <row r="127" spans="3:5" x14ac:dyDescent="0.3">
      <c r="C127" s="4" t="s">
        <v>84</v>
      </c>
      <c r="D127" s="4" t="s">
        <v>84</v>
      </c>
      <c r="E127" s="4" t="s">
        <v>84</v>
      </c>
    </row>
    <row r="128" spans="3:5" x14ac:dyDescent="0.3">
      <c r="C128" s="4" t="s">
        <v>84</v>
      </c>
      <c r="D128" s="4" t="s">
        <v>84</v>
      </c>
      <c r="E128" s="4" t="s">
        <v>84</v>
      </c>
    </row>
    <row r="129" spans="3:5" x14ac:dyDescent="0.3">
      <c r="C129" s="4" t="s">
        <v>84</v>
      </c>
      <c r="D129" s="4" t="s">
        <v>84</v>
      </c>
      <c r="E129" s="4" t="s">
        <v>84</v>
      </c>
    </row>
    <row r="130" spans="3:5" x14ac:dyDescent="0.3">
      <c r="C130" s="4" t="s">
        <v>84</v>
      </c>
      <c r="D130" s="4" t="s">
        <v>84</v>
      </c>
      <c r="E130" s="4" t="s">
        <v>84</v>
      </c>
    </row>
    <row r="131" spans="3:5" x14ac:dyDescent="0.3">
      <c r="C131" s="4" t="s">
        <v>84</v>
      </c>
      <c r="D131" s="4" t="s">
        <v>84</v>
      </c>
      <c r="E131" s="4" t="s">
        <v>84</v>
      </c>
    </row>
    <row r="132" spans="3:5" x14ac:dyDescent="0.3">
      <c r="C132" s="4" t="s">
        <v>84</v>
      </c>
      <c r="D132" s="4" t="s">
        <v>84</v>
      </c>
      <c r="E132" s="4" t="s">
        <v>84</v>
      </c>
    </row>
    <row r="133" spans="3:5" x14ac:dyDescent="0.3">
      <c r="C133" s="4" t="s">
        <v>84</v>
      </c>
      <c r="D133" s="4" t="s">
        <v>84</v>
      </c>
      <c r="E133" s="4" t="s">
        <v>84</v>
      </c>
    </row>
    <row r="134" spans="3:5" x14ac:dyDescent="0.3">
      <c r="C134" s="4" t="s">
        <v>84</v>
      </c>
      <c r="D134" s="4" t="s">
        <v>84</v>
      </c>
      <c r="E134" s="4" t="s">
        <v>84</v>
      </c>
    </row>
    <row r="135" spans="3:5" x14ac:dyDescent="0.3">
      <c r="C135" s="4" t="s">
        <v>84</v>
      </c>
      <c r="D135" s="4" t="s">
        <v>84</v>
      </c>
      <c r="E135" s="4" t="s">
        <v>84</v>
      </c>
    </row>
    <row r="136" spans="3:5" x14ac:dyDescent="0.3">
      <c r="C136" s="4" t="s">
        <v>84</v>
      </c>
      <c r="D136" s="4" t="s">
        <v>84</v>
      </c>
      <c r="E136" s="4" t="s">
        <v>84</v>
      </c>
    </row>
    <row r="137" spans="3:5" x14ac:dyDescent="0.3">
      <c r="C137" s="4" t="s">
        <v>84</v>
      </c>
      <c r="D137" s="4" t="s">
        <v>84</v>
      </c>
      <c r="E137" s="4" t="s">
        <v>84</v>
      </c>
    </row>
    <row r="138" spans="3:5" x14ac:dyDescent="0.3">
      <c r="C138" s="4" t="s">
        <v>84</v>
      </c>
      <c r="D138" s="4" t="s">
        <v>84</v>
      </c>
      <c r="E138" s="4" t="s">
        <v>84</v>
      </c>
    </row>
    <row r="139" spans="3:5" x14ac:dyDescent="0.3">
      <c r="C139" s="4" t="s">
        <v>84</v>
      </c>
      <c r="D139" s="4" t="s">
        <v>84</v>
      </c>
      <c r="E139" s="4" t="s">
        <v>84</v>
      </c>
    </row>
    <row r="140" spans="3:5" x14ac:dyDescent="0.3">
      <c r="C140" s="4" t="s">
        <v>84</v>
      </c>
      <c r="D140" s="4" t="s">
        <v>84</v>
      </c>
      <c r="E140" s="4" t="s">
        <v>84</v>
      </c>
    </row>
    <row r="141" spans="3:5" x14ac:dyDescent="0.3">
      <c r="C141" s="4" t="s">
        <v>84</v>
      </c>
      <c r="D141" s="4" t="s">
        <v>84</v>
      </c>
      <c r="E141" s="4" t="s">
        <v>84</v>
      </c>
    </row>
    <row r="142" spans="3:5" x14ac:dyDescent="0.3">
      <c r="C142" s="4" t="s">
        <v>84</v>
      </c>
      <c r="D142" s="4" t="s">
        <v>84</v>
      </c>
      <c r="E142" s="4" t="s">
        <v>84</v>
      </c>
    </row>
    <row r="143" spans="3:5" x14ac:dyDescent="0.3">
      <c r="C143" s="4" t="s">
        <v>84</v>
      </c>
      <c r="D143" s="4" t="s">
        <v>84</v>
      </c>
      <c r="E143" s="4" t="s">
        <v>84</v>
      </c>
    </row>
    <row r="144" spans="3:5" x14ac:dyDescent="0.3">
      <c r="C144" s="4" t="s">
        <v>84</v>
      </c>
      <c r="D144" s="4" t="s">
        <v>84</v>
      </c>
      <c r="E144" s="4" t="s">
        <v>84</v>
      </c>
    </row>
    <row r="145" spans="3:5" x14ac:dyDescent="0.3">
      <c r="C145" s="4" t="s">
        <v>84</v>
      </c>
      <c r="D145" s="4" t="s">
        <v>84</v>
      </c>
      <c r="E145" s="4" t="s">
        <v>84</v>
      </c>
    </row>
    <row r="146" spans="3:5" x14ac:dyDescent="0.3">
      <c r="C146" s="4" t="s">
        <v>84</v>
      </c>
      <c r="D146" s="4" t="s">
        <v>84</v>
      </c>
      <c r="E146" s="4" t="s">
        <v>84</v>
      </c>
    </row>
    <row r="147" spans="3:5" x14ac:dyDescent="0.3">
      <c r="C147" s="4" t="s">
        <v>84</v>
      </c>
      <c r="D147" s="4" t="s">
        <v>84</v>
      </c>
      <c r="E147" s="4" t="s">
        <v>84</v>
      </c>
    </row>
    <row r="148" spans="3:5" x14ac:dyDescent="0.3">
      <c r="C148" s="4" t="s">
        <v>84</v>
      </c>
      <c r="D148" s="4" t="s">
        <v>84</v>
      </c>
      <c r="E148" s="4" t="s">
        <v>84</v>
      </c>
    </row>
    <row r="149" spans="3:5" x14ac:dyDescent="0.3">
      <c r="C149" s="4" t="s">
        <v>84</v>
      </c>
      <c r="D149" s="4" t="s">
        <v>84</v>
      </c>
      <c r="E149" s="4" t="s">
        <v>84</v>
      </c>
    </row>
    <row r="150" spans="3:5" x14ac:dyDescent="0.3">
      <c r="C150" s="4" t="s">
        <v>84</v>
      </c>
      <c r="D150" s="4" t="s">
        <v>84</v>
      </c>
      <c r="E150" s="4" t="s">
        <v>84</v>
      </c>
    </row>
    <row r="151" spans="3:5" x14ac:dyDescent="0.3">
      <c r="C151" s="4" t="s">
        <v>84</v>
      </c>
      <c r="D151" s="4" t="s">
        <v>84</v>
      </c>
      <c r="E151" s="4" t="s">
        <v>84</v>
      </c>
    </row>
    <row r="152" spans="3:5" x14ac:dyDescent="0.3">
      <c r="C152" s="4" t="s">
        <v>84</v>
      </c>
      <c r="D152" s="4" t="s">
        <v>84</v>
      </c>
      <c r="E152" s="4" t="s">
        <v>84</v>
      </c>
    </row>
    <row r="153" spans="3:5" x14ac:dyDescent="0.3">
      <c r="C153" s="4" t="s">
        <v>84</v>
      </c>
      <c r="D153" s="4" t="s">
        <v>84</v>
      </c>
      <c r="E153" s="4" t="s">
        <v>84</v>
      </c>
    </row>
    <row r="154" spans="3:5" x14ac:dyDescent="0.3">
      <c r="C154" s="4" t="s">
        <v>84</v>
      </c>
      <c r="D154" s="4" t="s">
        <v>84</v>
      </c>
      <c r="E154" s="4" t="s">
        <v>84</v>
      </c>
    </row>
    <row r="155" spans="3:5" x14ac:dyDescent="0.3">
      <c r="C155" s="4" t="s">
        <v>84</v>
      </c>
      <c r="D155" s="4" t="s">
        <v>84</v>
      </c>
      <c r="E155" s="4" t="s">
        <v>84</v>
      </c>
    </row>
    <row r="156" spans="3:5" x14ac:dyDescent="0.3">
      <c r="C156" s="4" t="s">
        <v>84</v>
      </c>
      <c r="D156" s="4" t="s">
        <v>84</v>
      </c>
      <c r="E156" s="4" t="s">
        <v>84</v>
      </c>
    </row>
    <row r="157" spans="3:5" x14ac:dyDescent="0.3">
      <c r="C157" s="4" t="s">
        <v>84</v>
      </c>
      <c r="D157" s="4" t="s">
        <v>84</v>
      </c>
      <c r="E157" s="4" t="s">
        <v>84</v>
      </c>
    </row>
    <row r="158" spans="3:5" x14ac:dyDescent="0.3">
      <c r="C158" s="4" t="s">
        <v>84</v>
      </c>
      <c r="D158" s="4" t="s">
        <v>84</v>
      </c>
      <c r="E158" s="4" t="s">
        <v>84</v>
      </c>
    </row>
    <row r="159" spans="3:5" x14ac:dyDescent="0.3">
      <c r="C159" s="4" t="s">
        <v>84</v>
      </c>
      <c r="D159" s="4" t="s">
        <v>84</v>
      </c>
      <c r="E159" s="4" t="s">
        <v>84</v>
      </c>
    </row>
    <row r="160" spans="3:5" x14ac:dyDescent="0.3">
      <c r="C160" s="4" t="s">
        <v>84</v>
      </c>
      <c r="D160" s="4" t="s">
        <v>84</v>
      </c>
      <c r="E160" s="4" t="s">
        <v>84</v>
      </c>
    </row>
    <row r="161" spans="3:5" x14ac:dyDescent="0.3">
      <c r="C161" s="4" t="s">
        <v>84</v>
      </c>
      <c r="D161" s="4" t="s">
        <v>84</v>
      </c>
      <c r="E161" s="4" t="s">
        <v>84</v>
      </c>
    </row>
    <row r="162" spans="3:5" x14ac:dyDescent="0.3">
      <c r="C162" s="4" t="s">
        <v>84</v>
      </c>
      <c r="D162" s="4" t="s">
        <v>84</v>
      </c>
      <c r="E162" s="4" t="s">
        <v>84</v>
      </c>
    </row>
    <row r="163" spans="3:5" x14ac:dyDescent="0.3">
      <c r="C163" s="4" t="s">
        <v>84</v>
      </c>
      <c r="D163" s="4" t="s">
        <v>84</v>
      </c>
      <c r="E163" s="4" t="s">
        <v>84</v>
      </c>
    </row>
    <row r="164" spans="3:5" x14ac:dyDescent="0.3">
      <c r="C164" s="4" t="s">
        <v>84</v>
      </c>
      <c r="D164" s="4" t="s">
        <v>84</v>
      </c>
      <c r="E164" s="4" t="s">
        <v>84</v>
      </c>
    </row>
    <row r="165" spans="3:5" x14ac:dyDescent="0.3">
      <c r="C165" s="4" t="s">
        <v>84</v>
      </c>
      <c r="D165" s="4" t="s">
        <v>84</v>
      </c>
      <c r="E165" s="4" t="s">
        <v>84</v>
      </c>
    </row>
    <row r="166" spans="3:5" x14ac:dyDescent="0.3">
      <c r="C166" s="4" t="s">
        <v>84</v>
      </c>
      <c r="D166" s="4" t="s">
        <v>84</v>
      </c>
      <c r="E166" s="4" t="s">
        <v>84</v>
      </c>
    </row>
    <row r="167" spans="3:5" x14ac:dyDescent="0.3">
      <c r="C167" s="4" t="s">
        <v>84</v>
      </c>
      <c r="D167" s="4" t="s">
        <v>84</v>
      </c>
      <c r="E167" s="4" t="s">
        <v>84</v>
      </c>
    </row>
    <row r="168" spans="3:5" x14ac:dyDescent="0.3">
      <c r="C168" s="4" t="s">
        <v>84</v>
      </c>
      <c r="D168" s="4" t="s">
        <v>84</v>
      </c>
      <c r="E168" s="4" t="s">
        <v>84</v>
      </c>
    </row>
    <row r="169" spans="3:5" x14ac:dyDescent="0.3">
      <c r="C169" s="4" t="s">
        <v>84</v>
      </c>
      <c r="D169" s="4" t="s">
        <v>84</v>
      </c>
      <c r="E169" s="4" t="s">
        <v>84</v>
      </c>
    </row>
    <row r="170" spans="3:5" x14ac:dyDescent="0.3">
      <c r="C170" s="4" t="s">
        <v>84</v>
      </c>
      <c r="D170" s="4" t="s">
        <v>84</v>
      </c>
      <c r="E170" s="4" t="s">
        <v>84</v>
      </c>
    </row>
    <row r="171" spans="3:5" x14ac:dyDescent="0.3">
      <c r="C171" s="4" t="s">
        <v>84</v>
      </c>
      <c r="D171" s="4" t="s">
        <v>84</v>
      </c>
      <c r="E171" s="4" t="s">
        <v>84</v>
      </c>
    </row>
    <row r="172" spans="3:5" x14ac:dyDescent="0.3">
      <c r="C172" s="4" t="s">
        <v>84</v>
      </c>
      <c r="D172" s="4" t="s">
        <v>84</v>
      </c>
      <c r="E172" s="4" t="s">
        <v>84</v>
      </c>
    </row>
    <row r="173" spans="3:5" x14ac:dyDescent="0.3">
      <c r="C173" s="4" t="s">
        <v>84</v>
      </c>
      <c r="D173" s="4" t="s">
        <v>84</v>
      </c>
      <c r="E173" s="4" t="s">
        <v>84</v>
      </c>
    </row>
    <row r="174" spans="3:5" x14ac:dyDescent="0.3">
      <c r="C174" s="4" t="s">
        <v>84</v>
      </c>
      <c r="D174" s="4" t="s">
        <v>84</v>
      </c>
      <c r="E174" s="4" t="s">
        <v>84</v>
      </c>
    </row>
    <row r="175" spans="3:5" x14ac:dyDescent="0.3">
      <c r="C175" s="4" t="s">
        <v>84</v>
      </c>
      <c r="D175" s="4" t="s">
        <v>84</v>
      </c>
      <c r="E175" s="4" t="s">
        <v>84</v>
      </c>
    </row>
    <row r="176" spans="3:5" x14ac:dyDescent="0.3">
      <c r="C176" s="4" t="s">
        <v>84</v>
      </c>
      <c r="D176" s="4" t="s">
        <v>84</v>
      </c>
      <c r="E176" s="4" t="s">
        <v>84</v>
      </c>
    </row>
    <row r="177" spans="3:5" x14ac:dyDescent="0.3">
      <c r="C177" s="4" t="s">
        <v>84</v>
      </c>
      <c r="D177" s="4" t="s">
        <v>84</v>
      </c>
      <c r="E177" s="4" t="s">
        <v>84</v>
      </c>
    </row>
    <row r="178" spans="3:5" x14ac:dyDescent="0.3">
      <c r="C178" s="4" t="s">
        <v>84</v>
      </c>
      <c r="D178" s="4" t="s">
        <v>84</v>
      </c>
      <c r="E178" s="4" t="s">
        <v>84</v>
      </c>
    </row>
    <row r="179" spans="3:5" x14ac:dyDescent="0.3">
      <c r="C179" s="4" t="s">
        <v>84</v>
      </c>
      <c r="D179" s="4" t="s">
        <v>84</v>
      </c>
      <c r="E179" s="4" t="s">
        <v>84</v>
      </c>
    </row>
    <row r="180" spans="3:5" x14ac:dyDescent="0.3">
      <c r="C180" s="4" t="s">
        <v>84</v>
      </c>
      <c r="D180" s="4" t="s">
        <v>84</v>
      </c>
      <c r="E180" s="4" t="s">
        <v>84</v>
      </c>
    </row>
    <row r="181" spans="3:5" x14ac:dyDescent="0.3">
      <c r="C181" s="4" t="s">
        <v>84</v>
      </c>
      <c r="D181" s="4" t="s">
        <v>84</v>
      </c>
      <c r="E181" s="4" t="s">
        <v>84</v>
      </c>
    </row>
    <row r="182" spans="3:5" x14ac:dyDescent="0.3">
      <c r="C182" s="4" t="s">
        <v>84</v>
      </c>
      <c r="D182" s="4" t="s">
        <v>84</v>
      </c>
      <c r="E182" s="4" t="s">
        <v>84</v>
      </c>
    </row>
    <row r="183" spans="3:5" x14ac:dyDescent="0.3">
      <c r="C183" s="4" t="s">
        <v>84</v>
      </c>
      <c r="D183" s="4" t="s">
        <v>84</v>
      </c>
      <c r="E183" s="4" t="s">
        <v>84</v>
      </c>
    </row>
    <row r="184" spans="3:5" x14ac:dyDescent="0.3">
      <c r="C184" s="4" t="s">
        <v>84</v>
      </c>
      <c r="D184" s="4" t="s">
        <v>84</v>
      </c>
      <c r="E184" s="4" t="s">
        <v>84</v>
      </c>
    </row>
    <row r="185" spans="3:5" x14ac:dyDescent="0.3">
      <c r="C185" s="4" t="s">
        <v>84</v>
      </c>
      <c r="D185" s="4" t="s">
        <v>84</v>
      </c>
      <c r="E185" s="4" t="s">
        <v>84</v>
      </c>
    </row>
    <row r="186" spans="3:5" x14ac:dyDescent="0.3">
      <c r="C186" s="4" t="s">
        <v>84</v>
      </c>
      <c r="D186" s="4" t="s">
        <v>84</v>
      </c>
      <c r="E186" s="4" t="s">
        <v>84</v>
      </c>
    </row>
    <row r="187" spans="3:5" x14ac:dyDescent="0.3">
      <c r="C187" s="4" t="s">
        <v>84</v>
      </c>
      <c r="D187" s="4" t="s">
        <v>84</v>
      </c>
      <c r="E187" s="4" t="s">
        <v>84</v>
      </c>
    </row>
    <row r="188" spans="3:5" x14ac:dyDescent="0.3">
      <c r="C188" s="4" t="s">
        <v>84</v>
      </c>
      <c r="D188" s="4" t="s">
        <v>84</v>
      </c>
      <c r="E188" s="4" t="s">
        <v>84</v>
      </c>
    </row>
    <row r="189" spans="3:5" x14ac:dyDescent="0.3">
      <c r="C189" s="4" t="s">
        <v>84</v>
      </c>
      <c r="D189" s="4" t="s">
        <v>84</v>
      </c>
      <c r="E189" s="4" t="s">
        <v>84</v>
      </c>
    </row>
    <row r="190" spans="3:5" x14ac:dyDescent="0.3">
      <c r="C190" s="4" t="s">
        <v>84</v>
      </c>
      <c r="D190" s="4" t="s">
        <v>84</v>
      </c>
      <c r="E190" s="4" t="s">
        <v>84</v>
      </c>
    </row>
    <row r="191" spans="3:5" x14ac:dyDescent="0.3">
      <c r="C191" s="4" t="s">
        <v>84</v>
      </c>
      <c r="D191" s="4" t="s">
        <v>84</v>
      </c>
      <c r="E191" s="4" t="s">
        <v>84</v>
      </c>
    </row>
    <row r="192" spans="3:5" x14ac:dyDescent="0.3">
      <c r="C192" s="4" t="s">
        <v>84</v>
      </c>
      <c r="D192" s="4" t="s">
        <v>84</v>
      </c>
      <c r="E192" s="4" t="s">
        <v>84</v>
      </c>
    </row>
    <row r="193" spans="3:5" x14ac:dyDescent="0.3">
      <c r="C193" s="4" t="s">
        <v>84</v>
      </c>
      <c r="D193" s="4" t="s">
        <v>84</v>
      </c>
      <c r="E193" s="4" t="s">
        <v>84</v>
      </c>
    </row>
    <row r="194" spans="3:5" x14ac:dyDescent="0.3">
      <c r="C194" s="4" t="s">
        <v>84</v>
      </c>
      <c r="D194" s="4" t="s">
        <v>84</v>
      </c>
      <c r="E194" s="4" t="s">
        <v>84</v>
      </c>
    </row>
    <row r="195" spans="3:5" x14ac:dyDescent="0.3">
      <c r="C195" s="4" t="s">
        <v>84</v>
      </c>
      <c r="D195" s="4" t="s">
        <v>84</v>
      </c>
      <c r="E195" s="4" t="s">
        <v>84</v>
      </c>
    </row>
    <row r="196" spans="3:5" x14ac:dyDescent="0.3">
      <c r="C196" s="4" t="s">
        <v>84</v>
      </c>
      <c r="D196" s="4" t="s">
        <v>84</v>
      </c>
      <c r="E196" s="4" t="s">
        <v>84</v>
      </c>
    </row>
    <row r="197" spans="3:5" x14ac:dyDescent="0.3">
      <c r="C197" s="4" t="s">
        <v>84</v>
      </c>
      <c r="D197" s="4" t="s">
        <v>84</v>
      </c>
      <c r="E197" s="4" t="s">
        <v>84</v>
      </c>
    </row>
    <row r="198" spans="3:5" x14ac:dyDescent="0.3">
      <c r="C198" s="4" t="s">
        <v>84</v>
      </c>
      <c r="D198" s="4" t="s">
        <v>84</v>
      </c>
      <c r="E198" s="4" t="s">
        <v>84</v>
      </c>
    </row>
    <row r="199" spans="3:5" x14ac:dyDescent="0.3">
      <c r="C199" s="4" t="s">
        <v>84</v>
      </c>
      <c r="D199" s="4" t="s">
        <v>84</v>
      </c>
      <c r="E199" s="4" t="s">
        <v>84</v>
      </c>
    </row>
    <row r="200" spans="3:5" x14ac:dyDescent="0.3">
      <c r="C200" s="4" t="s">
        <v>84</v>
      </c>
      <c r="D200" s="4" t="s">
        <v>84</v>
      </c>
      <c r="E200" s="4" t="s">
        <v>84</v>
      </c>
    </row>
    <row r="201" spans="3:5" x14ac:dyDescent="0.3">
      <c r="C201" s="4" t="s">
        <v>84</v>
      </c>
      <c r="D201" s="4" t="s">
        <v>84</v>
      </c>
      <c r="E201" s="4" t="s">
        <v>84</v>
      </c>
    </row>
    <row r="202" spans="3:5" x14ac:dyDescent="0.3">
      <c r="C202" s="4" t="s">
        <v>84</v>
      </c>
      <c r="D202" s="4" t="s">
        <v>84</v>
      </c>
      <c r="E202" s="4" t="s">
        <v>84</v>
      </c>
    </row>
    <row r="203" spans="3:5" x14ac:dyDescent="0.3">
      <c r="C203" s="4" t="s">
        <v>84</v>
      </c>
      <c r="D203" s="4" t="s">
        <v>84</v>
      </c>
      <c r="E203" s="4" t="s">
        <v>84</v>
      </c>
    </row>
    <row r="204" spans="3:5" x14ac:dyDescent="0.3">
      <c r="C204" s="4" t="s">
        <v>84</v>
      </c>
      <c r="D204" s="4" t="s">
        <v>84</v>
      </c>
      <c r="E204" s="4" t="s">
        <v>84</v>
      </c>
    </row>
    <row r="205" spans="3:5" x14ac:dyDescent="0.3">
      <c r="C205" s="4" t="s">
        <v>84</v>
      </c>
      <c r="D205" s="4" t="s">
        <v>84</v>
      </c>
      <c r="E205" s="4" t="s">
        <v>84</v>
      </c>
    </row>
    <row r="206" spans="3:5" x14ac:dyDescent="0.3">
      <c r="C206" s="4" t="s">
        <v>84</v>
      </c>
      <c r="D206" s="4" t="s">
        <v>84</v>
      </c>
      <c r="E206" s="4" t="s">
        <v>84</v>
      </c>
    </row>
    <row r="207" spans="3:5" x14ac:dyDescent="0.3">
      <c r="C207" s="4" t="s">
        <v>84</v>
      </c>
      <c r="D207" s="4" t="s">
        <v>84</v>
      </c>
      <c r="E207" s="4" t="s">
        <v>84</v>
      </c>
    </row>
    <row r="208" spans="3:5" x14ac:dyDescent="0.3">
      <c r="C208" s="4" t="s">
        <v>84</v>
      </c>
      <c r="D208" s="4" t="s">
        <v>84</v>
      </c>
      <c r="E208" s="4" t="s">
        <v>84</v>
      </c>
    </row>
    <row r="209" spans="3:5" x14ac:dyDescent="0.3">
      <c r="C209" s="4" t="s">
        <v>84</v>
      </c>
      <c r="D209" s="4" t="s">
        <v>84</v>
      </c>
      <c r="E209" s="4" t="s">
        <v>84</v>
      </c>
    </row>
    <row r="210" spans="3:5" x14ac:dyDescent="0.3">
      <c r="C210" s="4" t="s">
        <v>84</v>
      </c>
      <c r="D210" s="4" t="s">
        <v>84</v>
      </c>
      <c r="E210" s="4" t="s">
        <v>84</v>
      </c>
    </row>
    <row r="211" spans="3:5" x14ac:dyDescent="0.3">
      <c r="C211" s="4" t="s">
        <v>84</v>
      </c>
      <c r="D211" s="4" t="s">
        <v>84</v>
      </c>
      <c r="E211" s="4" t="s">
        <v>84</v>
      </c>
    </row>
    <row r="212" spans="3:5" x14ac:dyDescent="0.3">
      <c r="C212" s="4" t="s">
        <v>84</v>
      </c>
      <c r="D212" s="4" t="s">
        <v>84</v>
      </c>
      <c r="E212" s="4" t="s">
        <v>84</v>
      </c>
    </row>
    <row r="213" spans="3:5" x14ac:dyDescent="0.3">
      <c r="C213" s="4" t="s">
        <v>84</v>
      </c>
      <c r="D213" s="4" t="s">
        <v>84</v>
      </c>
      <c r="E213" s="4" t="s">
        <v>84</v>
      </c>
    </row>
    <row r="214" spans="3:5" x14ac:dyDescent="0.3">
      <c r="C214" s="4" t="s">
        <v>84</v>
      </c>
      <c r="D214" s="4" t="s">
        <v>84</v>
      </c>
      <c r="E214" s="4" t="s">
        <v>84</v>
      </c>
    </row>
    <row r="215" spans="3:5" x14ac:dyDescent="0.3">
      <c r="C215" s="4" t="s">
        <v>84</v>
      </c>
      <c r="D215" s="4" t="s">
        <v>84</v>
      </c>
      <c r="E215" s="4" t="s">
        <v>84</v>
      </c>
    </row>
    <row r="216" spans="3:5" x14ac:dyDescent="0.3">
      <c r="C216" s="4" t="s">
        <v>84</v>
      </c>
      <c r="D216" s="4" t="s">
        <v>84</v>
      </c>
      <c r="E216" s="4" t="s">
        <v>84</v>
      </c>
    </row>
    <row r="217" spans="3:5" x14ac:dyDescent="0.3">
      <c r="C217" s="4" t="s">
        <v>84</v>
      </c>
      <c r="D217" s="4" t="s">
        <v>84</v>
      </c>
      <c r="E217" s="4" t="s">
        <v>84</v>
      </c>
    </row>
    <row r="218" spans="3:5" x14ac:dyDescent="0.3">
      <c r="C218" s="4" t="s">
        <v>84</v>
      </c>
      <c r="D218" s="4" t="s">
        <v>84</v>
      </c>
      <c r="E218" s="4" t="s">
        <v>84</v>
      </c>
    </row>
    <row r="219" spans="3:5" x14ac:dyDescent="0.3">
      <c r="C219" s="4" t="s">
        <v>84</v>
      </c>
      <c r="D219" s="4" t="s">
        <v>84</v>
      </c>
      <c r="E219" s="4" t="s">
        <v>84</v>
      </c>
    </row>
    <row r="220" spans="3:5" x14ac:dyDescent="0.3">
      <c r="C220" s="4" t="s">
        <v>84</v>
      </c>
      <c r="D220" s="4" t="s">
        <v>84</v>
      </c>
      <c r="E220" s="4" t="s">
        <v>84</v>
      </c>
    </row>
    <row r="221" spans="3:5" x14ac:dyDescent="0.3">
      <c r="C221" s="4" t="s">
        <v>84</v>
      </c>
      <c r="D221" s="4" t="s">
        <v>84</v>
      </c>
      <c r="E221" s="4" t="s">
        <v>84</v>
      </c>
    </row>
    <row r="222" spans="3:5" x14ac:dyDescent="0.3">
      <c r="C222" s="4" t="s">
        <v>84</v>
      </c>
      <c r="D222" s="4" t="s">
        <v>84</v>
      </c>
      <c r="E222" s="4" t="s">
        <v>84</v>
      </c>
    </row>
    <row r="223" spans="3:5" x14ac:dyDescent="0.3">
      <c r="C223" s="4" t="s">
        <v>84</v>
      </c>
      <c r="D223" s="4" t="s">
        <v>84</v>
      </c>
      <c r="E223" s="4" t="s">
        <v>84</v>
      </c>
    </row>
    <row r="224" spans="3:5" x14ac:dyDescent="0.3">
      <c r="C224" s="4" t="s">
        <v>84</v>
      </c>
      <c r="D224" s="4" t="s">
        <v>84</v>
      </c>
      <c r="E224" s="4" t="s">
        <v>84</v>
      </c>
    </row>
    <row r="225" spans="3:5" x14ac:dyDescent="0.3">
      <c r="C225" s="4" t="s">
        <v>84</v>
      </c>
      <c r="D225" s="4" t="s">
        <v>84</v>
      </c>
      <c r="E225" s="4" t="s">
        <v>84</v>
      </c>
    </row>
    <row r="226" spans="3:5" x14ac:dyDescent="0.3">
      <c r="C226" s="4" t="s">
        <v>84</v>
      </c>
      <c r="D226" s="4" t="s">
        <v>84</v>
      </c>
      <c r="E226" s="4" t="s">
        <v>84</v>
      </c>
    </row>
    <row r="227" spans="3:5" x14ac:dyDescent="0.3">
      <c r="C227" s="4" t="s">
        <v>84</v>
      </c>
      <c r="D227" s="4" t="s">
        <v>84</v>
      </c>
      <c r="E227" s="4" t="s">
        <v>84</v>
      </c>
    </row>
    <row r="228" spans="3:5" x14ac:dyDescent="0.3">
      <c r="C228" s="4" t="s">
        <v>84</v>
      </c>
      <c r="D228" s="4" t="s">
        <v>84</v>
      </c>
      <c r="E228" s="4" t="s">
        <v>84</v>
      </c>
    </row>
    <row r="229" spans="3:5" x14ac:dyDescent="0.3">
      <c r="C229" s="4" t="s">
        <v>84</v>
      </c>
      <c r="D229" s="4" t="s">
        <v>84</v>
      </c>
      <c r="E229" s="4" t="s">
        <v>84</v>
      </c>
    </row>
    <row r="230" spans="3:5" x14ac:dyDescent="0.3">
      <c r="C230" s="4" t="s">
        <v>84</v>
      </c>
      <c r="D230" s="4" t="s">
        <v>84</v>
      </c>
      <c r="E230" s="4" t="s">
        <v>84</v>
      </c>
    </row>
    <row r="231" spans="3:5" x14ac:dyDescent="0.3">
      <c r="C231" s="4" t="s">
        <v>84</v>
      </c>
      <c r="D231" s="4" t="s">
        <v>84</v>
      </c>
      <c r="E231" s="4" t="s">
        <v>84</v>
      </c>
    </row>
    <row r="232" spans="3:5" x14ac:dyDescent="0.3">
      <c r="C232" s="4" t="s">
        <v>84</v>
      </c>
      <c r="D232" s="4" t="s">
        <v>84</v>
      </c>
      <c r="E232" s="4" t="s">
        <v>84</v>
      </c>
    </row>
    <row r="233" spans="3:5" x14ac:dyDescent="0.3">
      <c r="C233" s="4" t="s">
        <v>84</v>
      </c>
      <c r="D233" s="4" t="s">
        <v>84</v>
      </c>
      <c r="E233" s="4" t="s">
        <v>84</v>
      </c>
    </row>
    <row r="234" spans="3:5" x14ac:dyDescent="0.3">
      <c r="C234" s="4" t="s">
        <v>84</v>
      </c>
      <c r="D234" s="4" t="s">
        <v>84</v>
      </c>
      <c r="E234" s="4" t="s">
        <v>84</v>
      </c>
    </row>
    <row r="235" spans="3:5" x14ac:dyDescent="0.3">
      <c r="C235" s="4" t="s">
        <v>84</v>
      </c>
      <c r="D235" s="4" t="s">
        <v>84</v>
      </c>
      <c r="E235" s="4" t="s">
        <v>84</v>
      </c>
    </row>
    <row r="236" spans="3:5" x14ac:dyDescent="0.3">
      <c r="C236" s="4" t="s">
        <v>84</v>
      </c>
      <c r="D236" s="4" t="s">
        <v>84</v>
      </c>
      <c r="E236" s="4" t="s">
        <v>84</v>
      </c>
    </row>
    <row r="237" spans="3:5" x14ac:dyDescent="0.3">
      <c r="C237" s="4" t="s">
        <v>84</v>
      </c>
      <c r="D237" s="4" t="s">
        <v>84</v>
      </c>
      <c r="E237" s="4" t="s">
        <v>84</v>
      </c>
    </row>
    <row r="238" spans="3:5" x14ac:dyDescent="0.3">
      <c r="C238" s="4" t="s">
        <v>84</v>
      </c>
      <c r="D238" s="4" t="s">
        <v>84</v>
      </c>
      <c r="E238" s="4" t="s">
        <v>84</v>
      </c>
    </row>
    <row r="239" spans="3:5" x14ac:dyDescent="0.3">
      <c r="C239" s="4" t="s">
        <v>84</v>
      </c>
      <c r="D239" s="4" t="s">
        <v>84</v>
      </c>
      <c r="E239" s="4" t="s">
        <v>84</v>
      </c>
    </row>
    <row r="240" spans="3:5" x14ac:dyDescent="0.3">
      <c r="C240" s="4" t="s">
        <v>84</v>
      </c>
      <c r="D240" s="4" t="s">
        <v>84</v>
      </c>
      <c r="E240" s="4" t="s">
        <v>84</v>
      </c>
    </row>
    <row r="241" spans="3:5" x14ac:dyDescent="0.3">
      <c r="C241" s="4" t="s">
        <v>84</v>
      </c>
      <c r="D241" s="4" t="s">
        <v>84</v>
      </c>
      <c r="E241" s="4" t="s">
        <v>84</v>
      </c>
    </row>
    <row r="242" spans="3:5" x14ac:dyDescent="0.3">
      <c r="C242" s="4" t="s">
        <v>84</v>
      </c>
      <c r="D242" s="4" t="s">
        <v>84</v>
      </c>
      <c r="E242" s="4" t="s">
        <v>84</v>
      </c>
    </row>
    <row r="243" spans="3:5" x14ac:dyDescent="0.3">
      <c r="C243" s="4" t="s">
        <v>84</v>
      </c>
      <c r="D243" s="4" t="s">
        <v>84</v>
      </c>
      <c r="E243" s="4" t="s">
        <v>84</v>
      </c>
    </row>
    <row r="244" spans="3:5" x14ac:dyDescent="0.3">
      <c r="C244" s="4" t="s">
        <v>84</v>
      </c>
      <c r="D244" s="4" t="s">
        <v>84</v>
      </c>
      <c r="E244" s="4" t="s">
        <v>84</v>
      </c>
    </row>
    <row r="245" spans="3:5" x14ac:dyDescent="0.3">
      <c r="C245" s="4" t="s">
        <v>84</v>
      </c>
      <c r="D245" s="4" t="s">
        <v>84</v>
      </c>
      <c r="E245" s="4" t="s">
        <v>84</v>
      </c>
    </row>
    <row r="246" spans="3:5" x14ac:dyDescent="0.3">
      <c r="C246" s="4" t="s">
        <v>84</v>
      </c>
      <c r="D246" s="4" t="s">
        <v>84</v>
      </c>
      <c r="E246" s="4" t="s">
        <v>84</v>
      </c>
    </row>
    <row r="247" spans="3:5" x14ac:dyDescent="0.3">
      <c r="C247" s="4" t="s">
        <v>84</v>
      </c>
      <c r="D247" s="4" t="s">
        <v>84</v>
      </c>
      <c r="E247" s="4" t="s">
        <v>84</v>
      </c>
    </row>
    <row r="248" spans="3:5" x14ac:dyDescent="0.3">
      <c r="C248" s="4" t="s">
        <v>84</v>
      </c>
      <c r="D248" s="4" t="s">
        <v>84</v>
      </c>
      <c r="E248" s="4" t="s">
        <v>84</v>
      </c>
    </row>
    <row r="249" spans="3:5" x14ac:dyDescent="0.3">
      <c r="C249" s="4" t="s">
        <v>84</v>
      </c>
      <c r="D249" s="4" t="s">
        <v>84</v>
      </c>
      <c r="E249" s="4" t="s">
        <v>84</v>
      </c>
    </row>
    <row r="250" spans="3:5" x14ac:dyDescent="0.3">
      <c r="C250" s="4" t="s">
        <v>84</v>
      </c>
      <c r="D250" s="4" t="s">
        <v>84</v>
      </c>
      <c r="E250" s="4" t="s">
        <v>84</v>
      </c>
    </row>
    <row r="251" spans="3:5" x14ac:dyDescent="0.3">
      <c r="C251" s="4" t="s">
        <v>84</v>
      </c>
      <c r="D251" s="4" t="s">
        <v>84</v>
      </c>
      <c r="E251" s="4" t="s">
        <v>84</v>
      </c>
    </row>
    <row r="252" spans="3:5" x14ac:dyDescent="0.3">
      <c r="C252" s="4" t="s">
        <v>84</v>
      </c>
      <c r="D252" s="4" t="s">
        <v>84</v>
      </c>
      <c r="E252" s="4" t="s">
        <v>84</v>
      </c>
    </row>
    <row r="253" spans="3:5" x14ac:dyDescent="0.3">
      <c r="C253" s="4" t="s">
        <v>84</v>
      </c>
      <c r="D253" s="4" t="s">
        <v>84</v>
      </c>
      <c r="E253" s="4" t="s">
        <v>84</v>
      </c>
    </row>
    <row r="254" spans="3:5" x14ac:dyDescent="0.3">
      <c r="C254" s="4" t="s">
        <v>84</v>
      </c>
      <c r="D254" s="4" t="s">
        <v>84</v>
      </c>
      <c r="E254" s="4" t="s">
        <v>84</v>
      </c>
    </row>
    <row r="255" spans="3:5" x14ac:dyDescent="0.3">
      <c r="C255" s="4" t="s">
        <v>84</v>
      </c>
      <c r="D255" s="4" t="s">
        <v>84</v>
      </c>
      <c r="E255" s="4" t="s">
        <v>84</v>
      </c>
    </row>
    <row r="256" spans="3:5" x14ac:dyDescent="0.3">
      <c r="C256" s="4" t="s">
        <v>84</v>
      </c>
      <c r="D256" s="4" t="s">
        <v>84</v>
      </c>
      <c r="E256" s="4" t="s">
        <v>84</v>
      </c>
    </row>
    <row r="257" spans="3:5" x14ac:dyDescent="0.3">
      <c r="C257" s="4" t="s">
        <v>84</v>
      </c>
      <c r="D257" s="4" t="s">
        <v>84</v>
      </c>
      <c r="E257" s="4" t="s">
        <v>84</v>
      </c>
    </row>
    <row r="258" spans="3:5" x14ac:dyDescent="0.3">
      <c r="C258" s="4" t="s">
        <v>84</v>
      </c>
      <c r="D258" s="4" t="s">
        <v>84</v>
      </c>
      <c r="E258" s="4" t="s">
        <v>84</v>
      </c>
    </row>
    <row r="259" spans="3:5" x14ac:dyDescent="0.3">
      <c r="C259" s="4" t="s">
        <v>84</v>
      </c>
      <c r="D259" s="4" t="s">
        <v>84</v>
      </c>
      <c r="E259" s="4" t="s">
        <v>84</v>
      </c>
    </row>
    <row r="260" spans="3:5" x14ac:dyDescent="0.3">
      <c r="C260" s="4" t="s">
        <v>84</v>
      </c>
      <c r="D260" s="4" t="s">
        <v>84</v>
      </c>
      <c r="E260" s="4" t="s">
        <v>84</v>
      </c>
    </row>
    <row r="261" spans="3:5" x14ac:dyDescent="0.3">
      <c r="C261" s="4" t="s">
        <v>84</v>
      </c>
      <c r="D261" s="4" t="s">
        <v>84</v>
      </c>
      <c r="E261" s="4" t="s">
        <v>84</v>
      </c>
    </row>
    <row r="262" spans="3:5" x14ac:dyDescent="0.3">
      <c r="C262" s="4" t="s">
        <v>84</v>
      </c>
      <c r="D262" s="4" t="s">
        <v>84</v>
      </c>
      <c r="E262" s="4" t="s">
        <v>84</v>
      </c>
    </row>
    <row r="263" spans="3:5" x14ac:dyDescent="0.3">
      <c r="C263" s="4" t="s">
        <v>84</v>
      </c>
      <c r="D263" s="4" t="s">
        <v>84</v>
      </c>
      <c r="E263" s="4" t="s">
        <v>84</v>
      </c>
    </row>
    <row r="264" spans="3:5" x14ac:dyDescent="0.3">
      <c r="C264" s="4" t="s">
        <v>84</v>
      </c>
      <c r="D264" s="4" t="s">
        <v>84</v>
      </c>
      <c r="E264" s="4" t="s">
        <v>84</v>
      </c>
    </row>
    <row r="265" spans="3:5" x14ac:dyDescent="0.3">
      <c r="C265" s="4" t="s">
        <v>84</v>
      </c>
      <c r="D265" s="4" t="s">
        <v>84</v>
      </c>
      <c r="E265" s="4" t="s">
        <v>84</v>
      </c>
    </row>
    <row r="266" spans="3:5" x14ac:dyDescent="0.3">
      <c r="C266" s="4" t="s">
        <v>84</v>
      </c>
      <c r="D266" s="4" t="s">
        <v>84</v>
      </c>
      <c r="E266" s="4" t="s">
        <v>84</v>
      </c>
    </row>
    <row r="267" spans="3:5" x14ac:dyDescent="0.3">
      <c r="C267" s="4" t="s">
        <v>84</v>
      </c>
      <c r="D267" s="4" t="s">
        <v>84</v>
      </c>
      <c r="E267" s="4" t="s">
        <v>84</v>
      </c>
    </row>
    <row r="268" spans="3:5" x14ac:dyDescent="0.3">
      <c r="C268" s="4" t="s">
        <v>84</v>
      </c>
      <c r="D268" s="4" t="s">
        <v>84</v>
      </c>
      <c r="E268" s="4" t="s">
        <v>84</v>
      </c>
    </row>
    <row r="269" spans="3:5" x14ac:dyDescent="0.3">
      <c r="C269" s="4" t="s">
        <v>84</v>
      </c>
      <c r="D269" s="4" t="s">
        <v>84</v>
      </c>
      <c r="E269" s="4" t="s">
        <v>84</v>
      </c>
    </row>
    <row r="270" spans="3:5" x14ac:dyDescent="0.3">
      <c r="C270" s="4" t="s">
        <v>84</v>
      </c>
      <c r="D270" s="4" t="s">
        <v>84</v>
      </c>
      <c r="E270" s="4" t="s">
        <v>84</v>
      </c>
    </row>
    <row r="271" spans="3:5" x14ac:dyDescent="0.3">
      <c r="C271" s="4" t="s">
        <v>84</v>
      </c>
      <c r="D271" s="4" t="s">
        <v>84</v>
      </c>
      <c r="E271" s="4" t="s">
        <v>84</v>
      </c>
    </row>
    <row r="272" spans="3:5" x14ac:dyDescent="0.3">
      <c r="C272" s="4" t="s">
        <v>84</v>
      </c>
      <c r="D272" s="4" t="s">
        <v>84</v>
      </c>
      <c r="E272" s="4" t="s">
        <v>84</v>
      </c>
    </row>
    <row r="273" spans="3:5" x14ac:dyDescent="0.3">
      <c r="C273" s="4" t="s">
        <v>84</v>
      </c>
      <c r="D273" s="4" t="s">
        <v>84</v>
      </c>
      <c r="E273" s="4" t="s">
        <v>84</v>
      </c>
    </row>
    <row r="274" spans="3:5" x14ac:dyDescent="0.3">
      <c r="C274" s="4" t="s">
        <v>84</v>
      </c>
      <c r="D274" s="4" t="s">
        <v>84</v>
      </c>
      <c r="E274" s="4" t="s">
        <v>84</v>
      </c>
    </row>
    <row r="275" spans="3:5" x14ac:dyDescent="0.3">
      <c r="C275" s="4" t="s">
        <v>84</v>
      </c>
      <c r="D275" s="4" t="s">
        <v>84</v>
      </c>
      <c r="E275" s="4" t="s">
        <v>84</v>
      </c>
    </row>
    <row r="276" spans="3:5" x14ac:dyDescent="0.3">
      <c r="C276" s="4" t="s">
        <v>84</v>
      </c>
      <c r="D276" s="4" t="s">
        <v>84</v>
      </c>
      <c r="E276" s="4" t="s">
        <v>84</v>
      </c>
    </row>
    <row r="277" spans="3:5" x14ac:dyDescent="0.3">
      <c r="C277" s="4" t="s">
        <v>84</v>
      </c>
      <c r="D277" s="4" t="s">
        <v>84</v>
      </c>
      <c r="E277" s="4" t="s">
        <v>84</v>
      </c>
    </row>
    <row r="278" spans="3:5" x14ac:dyDescent="0.3">
      <c r="C278" s="4" t="s">
        <v>84</v>
      </c>
      <c r="D278" s="4" t="s">
        <v>84</v>
      </c>
      <c r="E278" s="4" t="s">
        <v>84</v>
      </c>
    </row>
    <row r="279" spans="3:5" x14ac:dyDescent="0.3">
      <c r="C279" s="4" t="s">
        <v>84</v>
      </c>
      <c r="D279" s="4" t="s">
        <v>84</v>
      </c>
      <c r="E279" s="4" t="s">
        <v>84</v>
      </c>
    </row>
    <row r="280" spans="3:5" x14ac:dyDescent="0.3">
      <c r="C280" s="4" t="s">
        <v>84</v>
      </c>
      <c r="D280" s="4" t="s">
        <v>84</v>
      </c>
      <c r="E280" s="4" t="s">
        <v>84</v>
      </c>
    </row>
    <row r="281" spans="3:5" x14ac:dyDescent="0.3">
      <c r="C281" s="4" t="s">
        <v>84</v>
      </c>
      <c r="D281" s="4" t="s">
        <v>84</v>
      </c>
      <c r="E281" s="4" t="s">
        <v>84</v>
      </c>
    </row>
    <row r="282" spans="3:5" x14ac:dyDescent="0.3">
      <c r="C282" s="4" t="s">
        <v>84</v>
      </c>
      <c r="D282" s="4" t="s">
        <v>84</v>
      </c>
      <c r="E282" s="4" t="s">
        <v>84</v>
      </c>
    </row>
    <row r="283" spans="3:5" x14ac:dyDescent="0.3">
      <c r="C283" s="4" t="s">
        <v>84</v>
      </c>
      <c r="D283" s="4" t="s">
        <v>84</v>
      </c>
      <c r="E283" s="4" t="s">
        <v>84</v>
      </c>
    </row>
    <row r="284" spans="3:5" x14ac:dyDescent="0.3">
      <c r="C284" s="4" t="s">
        <v>84</v>
      </c>
      <c r="D284" s="4" t="s">
        <v>84</v>
      </c>
      <c r="E284" s="4" t="s">
        <v>84</v>
      </c>
    </row>
    <row r="285" spans="3:5" x14ac:dyDescent="0.3">
      <c r="C285" s="4" t="s">
        <v>84</v>
      </c>
      <c r="D285" s="4" t="s">
        <v>84</v>
      </c>
      <c r="E285" s="4" t="s">
        <v>84</v>
      </c>
    </row>
    <row r="286" spans="3:5" x14ac:dyDescent="0.3">
      <c r="C286" s="4" t="s">
        <v>84</v>
      </c>
      <c r="D286" s="4" t="s">
        <v>84</v>
      </c>
      <c r="E286" s="4" t="s">
        <v>84</v>
      </c>
    </row>
    <row r="287" spans="3:5" x14ac:dyDescent="0.3">
      <c r="C287" s="4" t="s">
        <v>84</v>
      </c>
      <c r="D287" s="4" t="s">
        <v>84</v>
      </c>
      <c r="E287" s="4" t="s">
        <v>84</v>
      </c>
    </row>
    <row r="288" spans="3:5" x14ac:dyDescent="0.3">
      <c r="C288" s="4" t="s">
        <v>84</v>
      </c>
      <c r="D288" s="4" t="s">
        <v>84</v>
      </c>
      <c r="E288" s="4" t="s">
        <v>84</v>
      </c>
    </row>
    <row r="289" spans="3:5" x14ac:dyDescent="0.3">
      <c r="C289" s="4" t="s">
        <v>84</v>
      </c>
      <c r="D289" s="4" t="s">
        <v>84</v>
      </c>
      <c r="E289" s="4" t="s">
        <v>84</v>
      </c>
    </row>
    <row r="290" spans="3:5" x14ac:dyDescent="0.3">
      <c r="C290" s="4" t="s">
        <v>84</v>
      </c>
      <c r="D290" s="4" t="s">
        <v>84</v>
      </c>
      <c r="E290" s="4" t="s">
        <v>84</v>
      </c>
    </row>
    <row r="291" spans="3:5" x14ac:dyDescent="0.3">
      <c r="C291" s="4" t="s">
        <v>84</v>
      </c>
      <c r="D291" s="4" t="s">
        <v>84</v>
      </c>
      <c r="E291" s="4" t="s">
        <v>84</v>
      </c>
    </row>
    <row r="292" spans="3:5" x14ac:dyDescent="0.3">
      <c r="C292" s="4" t="s">
        <v>84</v>
      </c>
      <c r="D292" s="4" t="s">
        <v>84</v>
      </c>
      <c r="E292" s="4" t="s">
        <v>84</v>
      </c>
    </row>
    <row r="293" spans="3:5" x14ac:dyDescent="0.3">
      <c r="C293" s="4" t="s">
        <v>84</v>
      </c>
      <c r="D293" s="4" t="s">
        <v>84</v>
      </c>
      <c r="E293" s="4" t="s">
        <v>84</v>
      </c>
    </row>
    <row r="294" spans="3:5" x14ac:dyDescent="0.3">
      <c r="C294" s="4" t="s">
        <v>84</v>
      </c>
      <c r="D294" s="4" t="s">
        <v>84</v>
      </c>
      <c r="E294" s="4" t="s">
        <v>84</v>
      </c>
    </row>
    <row r="295" spans="3:5" x14ac:dyDescent="0.3">
      <c r="C295" s="4" t="s">
        <v>84</v>
      </c>
      <c r="D295" s="4" t="s">
        <v>84</v>
      </c>
      <c r="E295" s="4" t="s">
        <v>84</v>
      </c>
    </row>
    <row r="296" spans="3:5" x14ac:dyDescent="0.3">
      <c r="C296" s="4" t="s">
        <v>84</v>
      </c>
      <c r="D296" s="4" t="s">
        <v>84</v>
      </c>
      <c r="E296" s="4" t="s">
        <v>84</v>
      </c>
    </row>
    <row r="297" spans="3:5" x14ac:dyDescent="0.3">
      <c r="C297" s="4" t="s">
        <v>84</v>
      </c>
      <c r="D297" s="4" t="s">
        <v>84</v>
      </c>
      <c r="E297" s="4" t="s">
        <v>84</v>
      </c>
    </row>
    <row r="298" spans="3:5" x14ac:dyDescent="0.3">
      <c r="C298" s="4" t="s">
        <v>84</v>
      </c>
      <c r="D298" s="4" t="s">
        <v>84</v>
      </c>
      <c r="E298" s="4" t="s">
        <v>84</v>
      </c>
    </row>
    <row r="299" spans="3:5" x14ac:dyDescent="0.3">
      <c r="C299" s="4" t="s">
        <v>84</v>
      </c>
      <c r="D299" s="4" t="s">
        <v>84</v>
      </c>
      <c r="E299" s="4" t="s">
        <v>84</v>
      </c>
    </row>
    <row r="300" spans="3:5" x14ac:dyDescent="0.3">
      <c r="C300" s="4" t="s">
        <v>84</v>
      </c>
      <c r="D300" s="4" t="s">
        <v>84</v>
      </c>
      <c r="E300" s="4" t="s">
        <v>84</v>
      </c>
    </row>
    <row r="301" spans="3:5" x14ac:dyDescent="0.3">
      <c r="C301" s="4" t="s">
        <v>84</v>
      </c>
      <c r="D301" s="4" t="s">
        <v>84</v>
      </c>
      <c r="E301" s="4" t="s">
        <v>84</v>
      </c>
    </row>
    <row r="302" spans="3:5" x14ac:dyDescent="0.3">
      <c r="C302" s="4" t="s">
        <v>84</v>
      </c>
      <c r="D302" s="4" t="s">
        <v>84</v>
      </c>
      <c r="E302" s="4" t="s">
        <v>84</v>
      </c>
    </row>
    <row r="303" spans="3:5" x14ac:dyDescent="0.3">
      <c r="C303" s="4" t="s">
        <v>84</v>
      </c>
      <c r="D303" s="4" t="s">
        <v>84</v>
      </c>
      <c r="E303" s="4" t="s">
        <v>84</v>
      </c>
    </row>
    <row r="304" spans="3:5" x14ac:dyDescent="0.3">
      <c r="C304" s="4" t="s">
        <v>84</v>
      </c>
      <c r="D304" s="4" t="s">
        <v>84</v>
      </c>
      <c r="E304" s="4" t="s">
        <v>84</v>
      </c>
    </row>
    <row r="305" spans="3:5" x14ac:dyDescent="0.3">
      <c r="C305" s="4" t="s">
        <v>84</v>
      </c>
      <c r="D305" s="4" t="s">
        <v>84</v>
      </c>
      <c r="E305" s="4" t="s">
        <v>84</v>
      </c>
    </row>
    <row r="306" spans="3:5" x14ac:dyDescent="0.3">
      <c r="C306" s="4" t="s">
        <v>84</v>
      </c>
      <c r="D306" s="4" t="s">
        <v>84</v>
      </c>
      <c r="E306" s="4" t="s">
        <v>84</v>
      </c>
    </row>
    <row r="307" spans="3:5" x14ac:dyDescent="0.3">
      <c r="C307" s="4" t="s">
        <v>84</v>
      </c>
      <c r="D307" s="4" t="s">
        <v>84</v>
      </c>
      <c r="E307" s="4" t="s">
        <v>84</v>
      </c>
    </row>
    <row r="308" spans="3:5" x14ac:dyDescent="0.3">
      <c r="C308" s="4" t="s">
        <v>84</v>
      </c>
      <c r="D308" s="4" t="s">
        <v>84</v>
      </c>
      <c r="E308" s="4" t="s">
        <v>84</v>
      </c>
    </row>
    <row r="309" spans="3:5" x14ac:dyDescent="0.3">
      <c r="C309" s="4" t="s">
        <v>84</v>
      </c>
      <c r="D309" s="4" t="s">
        <v>84</v>
      </c>
      <c r="E309" s="4" t="s">
        <v>84</v>
      </c>
    </row>
    <row r="310" spans="3:5" x14ac:dyDescent="0.3">
      <c r="C310" s="4" t="s">
        <v>84</v>
      </c>
      <c r="D310" s="4" t="s">
        <v>84</v>
      </c>
      <c r="E310" s="4" t="s">
        <v>84</v>
      </c>
    </row>
    <row r="311" spans="3:5" x14ac:dyDescent="0.3">
      <c r="C311" s="4" t="s">
        <v>84</v>
      </c>
      <c r="D311" s="4" t="s">
        <v>84</v>
      </c>
      <c r="E311" s="4" t="s">
        <v>84</v>
      </c>
    </row>
    <row r="312" spans="3:5" x14ac:dyDescent="0.3">
      <c r="C312" s="4" t="s">
        <v>84</v>
      </c>
      <c r="D312" s="4" t="s">
        <v>84</v>
      </c>
      <c r="E312" s="4" t="s">
        <v>84</v>
      </c>
    </row>
    <row r="313" spans="3:5" x14ac:dyDescent="0.3">
      <c r="C313" s="4" t="s">
        <v>84</v>
      </c>
      <c r="D313" s="4" t="s">
        <v>84</v>
      </c>
      <c r="E313" s="4" t="s">
        <v>84</v>
      </c>
    </row>
    <row r="314" spans="3:5" x14ac:dyDescent="0.3">
      <c r="C314" s="4" t="s">
        <v>84</v>
      </c>
      <c r="D314" s="4" t="s">
        <v>84</v>
      </c>
      <c r="E314" s="4" t="s">
        <v>84</v>
      </c>
    </row>
    <row r="315" spans="3:5" x14ac:dyDescent="0.3">
      <c r="C315" s="4" t="s">
        <v>84</v>
      </c>
      <c r="D315" s="4" t="s">
        <v>84</v>
      </c>
      <c r="E315" s="4" t="s">
        <v>84</v>
      </c>
    </row>
    <row r="316" spans="3:5" x14ac:dyDescent="0.3">
      <c r="C316" s="4" t="s">
        <v>84</v>
      </c>
      <c r="D316" s="4" t="s">
        <v>84</v>
      </c>
      <c r="E316" s="4" t="s">
        <v>84</v>
      </c>
    </row>
    <row r="317" spans="3:5" x14ac:dyDescent="0.3">
      <c r="C317" s="4" t="s">
        <v>84</v>
      </c>
      <c r="D317" s="4" t="s">
        <v>84</v>
      </c>
      <c r="E317" s="4" t="s">
        <v>84</v>
      </c>
    </row>
    <row r="318" spans="3:5" x14ac:dyDescent="0.3">
      <c r="C318" s="4" t="s">
        <v>84</v>
      </c>
      <c r="D318" s="4" t="s">
        <v>84</v>
      </c>
      <c r="E318" s="4" t="s">
        <v>84</v>
      </c>
    </row>
    <row r="319" spans="3:5" x14ac:dyDescent="0.3">
      <c r="C319" s="4" t="s">
        <v>84</v>
      </c>
      <c r="D319" s="4" t="s">
        <v>84</v>
      </c>
      <c r="E319" s="4" t="s">
        <v>84</v>
      </c>
    </row>
    <row r="320" spans="3:5" x14ac:dyDescent="0.3">
      <c r="C320" s="4" t="s">
        <v>84</v>
      </c>
      <c r="D320" s="4" t="s">
        <v>84</v>
      </c>
      <c r="E320" s="4" t="s">
        <v>84</v>
      </c>
    </row>
    <row r="321" spans="3:5" x14ac:dyDescent="0.3">
      <c r="C321" s="4" t="s">
        <v>84</v>
      </c>
      <c r="D321" s="4" t="s">
        <v>84</v>
      </c>
      <c r="E321" s="4" t="s">
        <v>84</v>
      </c>
    </row>
    <row r="322" spans="3:5" x14ac:dyDescent="0.3">
      <c r="C322" s="4" t="s">
        <v>84</v>
      </c>
      <c r="D322" s="4" t="s">
        <v>84</v>
      </c>
      <c r="E322" s="4" t="s">
        <v>84</v>
      </c>
    </row>
    <row r="323" spans="3:5" x14ac:dyDescent="0.3">
      <c r="C323" s="4" t="s">
        <v>84</v>
      </c>
      <c r="D323" s="4" t="s">
        <v>84</v>
      </c>
      <c r="E323" s="4" t="s">
        <v>84</v>
      </c>
    </row>
    <row r="324" spans="3:5" x14ac:dyDescent="0.3">
      <c r="C324" s="4" t="s">
        <v>84</v>
      </c>
      <c r="D324" s="4" t="s">
        <v>84</v>
      </c>
      <c r="E324" s="4" t="s">
        <v>84</v>
      </c>
    </row>
    <row r="325" spans="3:5" x14ac:dyDescent="0.3">
      <c r="C325" s="4" t="s">
        <v>84</v>
      </c>
      <c r="D325" s="4" t="s">
        <v>84</v>
      </c>
      <c r="E325" s="4" t="s">
        <v>84</v>
      </c>
    </row>
    <row r="326" spans="3:5" x14ac:dyDescent="0.3">
      <c r="C326" s="4" t="s">
        <v>84</v>
      </c>
      <c r="D326" s="4" t="s">
        <v>84</v>
      </c>
      <c r="E326" s="4" t="s">
        <v>84</v>
      </c>
    </row>
    <row r="327" spans="3:5" x14ac:dyDescent="0.3">
      <c r="C327" s="4" t="s">
        <v>84</v>
      </c>
      <c r="D327" s="4" t="s">
        <v>84</v>
      </c>
      <c r="E327" s="4" t="s">
        <v>84</v>
      </c>
    </row>
    <row r="328" spans="3:5" x14ac:dyDescent="0.3">
      <c r="C328" s="4" t="s">
        <v>84</v>
      </c>
      <c r="D328" s="4" t="s">
        <v>84</v>
      </c>
      <c r="E328" s="4" t="s">
        <v>84</v>
      </c>
    </row>
    <row r="329" spans="3:5" x14ac:dyDescent="0.3">
      <c r="C329" s="4" t="s">
        <v>84</v>
      </c>
      <c r="D329" s="4" t="s">
        <v>84</v>
      </c>
      <c r="E329" s="4" t="s">
        <v>84</v>
      </c>
    </row>
    <row r="330" spans="3:5" x14ac:dyDescent="0.3">
      <c r="C330" s="4" t="s">
        <v>84</v>
      </c>
      <c r="D330" s="4" t="s">
        <v>84</v>
      </c>
      <c r="E330" s="4" t="s">
        <v>84</v>
      </c>
    </row>
    <row r="331" spans="3:5" x14ac:dyDescent="0.3">
      <c r="C331" s="4" t="s">
        <v>84</v>
      </c>
      <c r="D331" s="4" t="s">
        <v>84</v>
      </c>
      <c r="E331" s="4" t="s">
        <v>84</v>
      </c>
    </row>
    <row r="332" spans="3:5" x14ac:dyDescent="0.3">
      <c r="C332" s="4" t="s">
        <v>84</v>
      </c>
      <c r="D332" s="4" t="s">
        <v>84</v>
      </c>
      <c r="E332" s="4" t="s">
        <v>84</v>
      </c>
    </row>
    <row r="333" spans="3:5" x14ac:dyDescent="0.3">
      <c r="C333" s="4" t="s">
        <v>84</v>
      </c>
      <c r="D333" s="4" t="s">
        <v>84</v>
      </c>
      <c r="E333" s="4" t="s">
        <v>84</v>
      </c>
    </row>
    <row r="334" spans="3:5" x14ac:dyDescent="0.3">
      <c r="C334" s="4" t="s">
        <v>84</v>
      </c>
      <c r="D334" s="4" t="s">
        <v>84</v>
      </c>
      <c r="E334" s="4" t="s">
        <v>84</v>
      </c>
    </row>
    <row r="335" spans="3:5" x14ac:dyDescent="0.3">
      <c r="C335" s="4" t="s">
        <v>84</v>
      </c>
      <c r="D335" s="4" t="s">
        <v>84</v>
      </c>
      <c r="E335" s="4" t="s">
        <v>84</v>
      </c>
    </row>
    <row r="336" spans="3:5" x14ac:dyDescent="0.3">
      <c r="C336" s="4" t="s">
        <v>84</v>
      </c>
      <c r="D336" s="4" t="s">
        <v>84</v>
      </c>
      <c r="E336" s="4" t="s">
        <v>84</v>
      </c>
    </row>
    <row r="337" spans="3:5" x14ac:dyDescent="0.3">
      <c r="C337" s="4" t="s">
        <v>84</v>
      </c>
      <c r="D337" s="4" t="s">
        <v>84</v>
      </c>
      <c r="E337" s="4" t="s">
        <v>84</v>
      </c>
    </row>
    <row r="338" spans="3:5" x14ac:dyDescent="0.3">
      <c r="C338" s="4" t="s">
        <v>84</v>
      </c>
      <c r="D338" s="4" t="s">
        <v>84</v>
      </c>
      <c r="E338" s="4" t="s">
        <v>84</v>
      </c>
    </row>
    <row r="339" spans="3:5" x14ac:dyDescent="0.3">
      <c r="C339" s="4" t="s">
        <v>84</v>
      </c>
      <c r="D339" s="4" t="s">
        <v>84</v>
      </c>
      <c r="E339" s="4" t="s">
        <v>84</v>
      </c>
    </row>
    <row r="340" spans="3:5" x14ac:dyDescent="0.3">
      <c r="C340" s="4" t="s">
        <v>84</v>
      </c>
      <c r="D340" s="4" t="s">
        <v>84</v>
      </c>
      <c r="E340" s="4" t="s">
        <v>84</v>
      </c>
    </row>
    <row r="341" spans="3:5" x14ac:dyDescent="0.3">
      <c r="C341" s="4" t="s">
        <v>84</v>
      </c>
      <c r="D341" s="4" t="s">
        <v>84</v>
      </c>
      <c r="E341" s="4" t="s">
        <v>84</v>
      </c>
    </row>
    <row r="342" spans="3:5" x14ac:dyDescent="0.3">
      <c r="C342" s="4" t="s">
        <v>84</v>
      </c>
      <c r="D342" s="4" t="s">
        <v>84</v>
      </c>
      <c r="E342" s="4" t="s">
        <v>84</v>
      </c>
    </row>
    <row r="343" spans="3:5" x14ac:dyDescent="0.3">
      <c r="C343" s="4" t="s">
        <v>84</v>
      </c>
      <c r="D343" s="4" t="s">
        <v>84</v>
      </c>
      <c r="E343" s="4" t="s">
        <v>84</v>
      </c>
    </row>
    <row r="344" spans="3:5" x14ac:dyDescent="0.3">
      <c r="C344" s="4" t="s">
        <v>84</v>
      </c>
      <c r="D344" s="4" t="s">
        <v>84</v>
      </c>
      <c r="E344" s="4" t="s">
        <v>84</v>
      </c>
    </row>
    <row r="345" spans="3:5" x14ac:dyDescent="0.3">
      <c r="C345" s="4" t="s">
        <v>84</v>
      </c>
      <c r="D345" s="4" t="s">
        <v>84</v>
      </c>
      <c r="E345" s="4" t="s">
        <v>84</v>
      </c>
    </row>
    <row r="346" spans="3:5" x14ac:dyDescent="0.3">
      <c r="C346" s="4" t="s">
        <v>84</v>
      </c>
      <c r="D346" s="4" t="s">
        <v>84</v>
      </c>
      <c r="E346" s="4" t="s">
        <v>84</v>
      </c>
    </row>
    <row r="347" spans="3:5" x14ac:dyDescent="0.3">
      <c r="C347" s="4" t="s">
        <v>84</v>
      </c>
      <c r="D347" s="4" t="s">
        <v>84</v>
      </c>
      <c r="E347" s="4" t="s">
        <v>84</v>
      </c>
    </row>
    <row r="348" spans="3:5" x14ac:dyDescent="0.3">
      <c r="C348" s="4" t="s">
        <v>84</v>
      </c>
      <c r="D348" s="4" t="s">
        <v>84</v>
      </c>
      <c r="E348" s="4" t="s">
        <v>84</v>
      </c>
    </row>
    <row r="349" spans="3:5" x14ac:dyDescent="0.3">
      <c r="C349" s="4" t="s">
        <v>84</v>
      </c>
      <c r="D349" s="4" t="s">
        <v>84</v>
      </c>
      <c r="E349" s="4" t="s">
        <v>84</v>
      </c>
    </row>
    <row r="350" spans="3:5" x14ac:dyDescent="0.3">
      <c r="C350" s="4" t="s">
        <v>84</v>
      </c>
      <c r="D350" s="4" t="s">
        <v>84</v>
      </c>
      <c r="E350" s="4" t="s">
        <v>84</v>
      </c>
    </row>
    <row r="351" spans="3:5" x14ac:dyDescent="0.3">
      <c r="C351" s="4" t="s">
        <v>84</v>
      </c>
      <c r="D351" s="4" t="s">
        <v>84</v>
      </c>
      <c r="E351" s="4" t="s">
        <v>84</v>
      </c>
    </row>
    <row r="352" spans="3:5" x14ac:dyDescent="0.3">
      <c r="C352" s="4" t="s">
        <v>84</v>
      </c>
      <c r="D352" s="4" t="s">
        <v>84</v>
      </c>
      <c r="E352" s="4" t="s">
        <v>84</v>
      </c>
    </row>
    <row r="353" spans="3:5" x14ac:dyDescent="0.3">
      <c r="C353" s="4" t="s">
        <v>84</v>
      </c>
      <c r="D353" s="4" t="s">
        <v>84</v>
      </c>
      <c r="E353" s="4" t="s">
        <v>84</v>
      </c>
    </row>
    <row r="354" spans="3:5" x14ac:dyDescent="0.3">
      <c r="C354" s="4" t="s">
        <v>84</v>
      </c>
      <c r="D354" s="4" t="s">
        <v>84</v>
      </c>
      <c r="E354" s="4" t="s">
        <v>84</v>
      </c>
    </row>
    <row r="355" spans="3:5" x14ac:dyDescent="0.3">
      <c r="C355" s="4" t="s">
        <v>84</v>
      </c>
      <c r="D355" s="4" t="s">
        <v>84</v>
      </c>
      <c r="E355" s="4" t="s">
        <v>84</v>
      </c>
    </row>
    <row r="356" spans="3:5" x14ac:dyDescent="0.3">
      <c r="C356" s="4" t="s">
        <v>84</v>
      </c>
      <c r="D356" s="4" t="s">
        <v>84</v>
      </c>
      <c r="E356" s="4" t="s">
        <v>84</v>
      </c>
    </row>
    <row r="357" spans="3:5" x14ac:dyDescent="0.3">
      <c r="C357" s="4" t="s">
        <v>84</v>
      </c>
      <c r="D357" s="4" t="s">
        <v>84</v>
      </c>
      <c r="E357" s="4" t="s">
        <v>84</v>
      </c>
    </row>
    <row r="358" spans="3:5" x14ac:dyDescent="0.3">
      <c r="C358" s="4" t="s">
        <v>84</v>
      </c>
      <c r="D358" s="4" t="s">
        <v>84</v>
      </c>
      <c r="E358" s="4" t="s">
        <v>84</v>
      </c>
    </row>
    <row r="359" spans="3:5" x14ac:dyDescent="0.3">
      <c r="C359" s="4" t="s">
        <v>84</v>
      </c>
      <c r="D359" s="4" t="s">
        <v>84</v>
      </c>
      <c r="E359" s="4" t="s">
        <v>84</v>
      </c>
    </row>
    <row r="360" spans="3:5" x14ac:dyDescent="0.3">
      <c r="C360" s="4" t="s">
        <v>84</v>
      </c>
      <c r="D360" s="4" t="s">
        <v>84</v>
      </c>
      <c r="E360" s="4" t="s">
        <v>84</v>
      </c>
    </row>
    <row r="361" spans="3:5" x14ac:dyDescent="0.3">
      <c r="C361" s="4" t="s">
        <v>84</v>
      </c>
      <c r="D361" s="4" t="s">
        <v>84</v>
      </c>
      <c r="E361" s="4" t="s">
        <v>84</v>
      </c>
    </row>
    <row r="362" spans="3:5" x14ac:dyDescent="0.3">
      <c r="C362" s="4" t="s">
        <v>84</v>
      </c>
      <c r="D362" s="4" t="s">
        <v>84</v>
      </c>
      <c r="E362" s="4" t="s">
        <v>84</v>
      </c>
    </row>
    <row r="363" spans="3:5" x14ac:dyDescent="0.3">
      <c r="C363" s="4" t="s">
        <v>84</v>
      </c>
      <c r="D363" s="4" t="s">
        <v>84</v>
      </c>
      <c r="E363" s="4" t="s">
        <v>84</v>
      </c>
    </row>
    <row r="364" spans="3:5" x14ac:dyDescent="0.3">
      <c r="C364" s="4" t="s">
        <v>84</v>
      </c>
      <c r="D364" s="4" t="s">
        <v>84</v>
      </c>
      <c r="E364" s="4" t="s">
        <v>84</v>
      </c>
    </row>
    <row r="365" spans="3:5" x14ac:dyDescent="0.3">
      <c r="C365" s="4" t="s">
        <v>84</v>
      </c>
      <c r="D365" s="4" t="s">
        <v>84</v>
      </c>
      <c r="E365" s="4" t="s">
        <v>84</v>
      </c>
    </row>
    <row r="366" spans="3:5" x14ac:dyDescent="0.3">
      <c r="C366" s="4" t="s">
        <v>84</v>
      </c>
      <c r="D366" s="4" t="s">
        <v>84</v>
      </c>
      <c r="E366" s="4" t="s">
        <v>84</v>
      </c>
    </row>
    <row r="367" spans="3:5" x14ac:dyDescent="0.3">
      <c r="C367" s="4" t="s">
        <v>84</v>
      </c>
      <c r="D367" s="4" t="s">
        <v>84</v>
      </c>
      <c r="E367" s="4" t="s">
        <v>84</v>
      </c>
    </row>
    <row r="368" spans="3:5" x14ac:dyDescent="0.3">
      <c r="C368" s="4" t="s">
        <v>84</v>
      </c>
      <c r="D368" s="4" t="s">
        <v>84</v>
      </c>
      <c r="E368" s="4" t="s">
        <v>84</v>
      </c>
    </row>
    <row r="369" spans="3:5" x14ac:dyDescent="0.3">
      <c r="C369" s="4" t="s">
        <v>84</v>
      </c>
      <c r="D369" s="4" t="s">
        <v>84</v>
      </c>
      <c r="E369" s="4" t="s">
        <v>84</v>
      </c>
    </row>
    <row r="370" spans="3:5" x14ac:dyDescent="0.3">
      <c r="C370" s="4" t="s">
        <v>84</v>
      </c>
      <c r="D370" s="4" t="s">
        <v>84</v>
      </c>
      <c r="E370" s="4" t="s">
        <v>84</v>
      </c>
    </row>
    <row r="371" spans="3:5" x14ac:dyDescent="0.3">
      <c r="C371" s="4" t="s">
        <v>84</v>
      </c>
      <c r="D371" s="4" t="s">
        <v>84</v>
      </c>
      <c r="E371" s="4" t="s">
        <v>84</v>
      </c>
    </row>
    <row r="372" spans="3:5" x14ac:dyDescent="0.3">
      <c r="C372" s="4" t="s">
        <v>84</v>
      </c>
      <c r="D372" s="4" t="s">
        <v>84</v>
      </c>
      <c r="E372" s="4" t="s">
        <v>84</v>
      </c>
    </row>
    <row r="373" spans="3:5" x14ac:dyDescent="0.3">
      <c r="C373" s="4" t="s">
        <v>84</v>
      </c>
      <c r="D373" s="4" t="s">
        <v>84</v>
      </c>
      <c r="E373" s="4" t="s">
        <v>84</v>
      </c>
    </row>
    <row r="374" spans="3:5" x14ac:dyDescent="0.3">
      <c r="C374" s="4" t="s">
        <v>84</v>
      </c>
      <c r="D374" s="4" t="s">
        <v>84</v>
      </c>
      <c r="E374" s="4" t="s">
        <v>84</v>
      </c>
    </row>
    <row r="375" spans="3:5" x14ac:dyDescent="0.3">
      <c r="C375" s="4" t="s">
        <v>84</v>
      </c>
      <c r="D375" s="4" t="s">
        <v>84</v>
      </c>
      <c r="E375" s="4" t="s">
        <v>84</v>
      </c>
    </row>
    <row r="376" spans="3:5" x14ac:dyDescent="0.3">
      <c r="C376" s="4" t="s">
        <v>84</v>
      </c>
      <c r="D376" s="4" t="s">
        <v>84</v>
      </c>
      <c r="E376" s="4" t="s">
        <v>84</v>
      </c>
    </row>
    <row r="377" spans="3:5" x14ac:dyDescent="0.3">
      <c r="C377" s="4" t="s">
        <v>84</v>
      </c>
      <c r="D377" s="4" t="s">
        <v>84</v>
      </c>
      <c r="E377" s="4" t="s">
        <v>84</v>
      </c>
    </row>
    <row r="378" spans="3:5" x14ac:dyDescent="0.3">
      <c r="C378" s="4" t="s">
        <v>84</v>
      </c>
      <c r="D378" s="4" t="s">
        <v>84</v>
      </c>
      <c r="E378" s="4" t="s">
        <v>84</v>
      </c>
    </row>
    <row r="379" spans="3:5" x14ac:dyDescent="0.3">
      <c r="C379" s="4" t="s">
        <v>84</v>
      </c>
      <c r="D379" s="4" t="s">
        <v>84</v>
      </c>
      <c r="E379" s="4" t="s">
        <v>84</v>
      </c>
    </row>
    <row r="380" spans="3:5" x14ac:dyDescent="0.3">
      <c r="C380" s="4" t="s">
        <v>84</v>
      </c>
      <c r="D380" s="4" t="s">
        <v>84</v>
      </c>
      <c r="E380" s="4" t="s">
        <v>84</v>
      </c>
    </row>
    <row r="381" spans="3:5" x14ac:dyDescent="0.3">
      <c r="C381" s="4" t="s">
        <v>84</v>
      </c>
      <c r="D381" s="4" t="s">
        <v>84</v>
      </c>
      <c r="E381" s="4" t="s">
        <v>84</v>
      </c>
    </row>
    <row r="382" spans="3:5" x14ac:dyDescent="0.3">
      <c r="C382" s="4" t="s">
        <v>84</v>
      </c>
      <c r="D382" s="4" t="s">
        <v>84</v>
      </c>
      <c r="E382" s="4" t="s">
        <v>84</v>
      </c>
    </row>
    <row r="383" spans="3:5" x14ac:dyDescent="0.3">
      <c r="C383" s="4" t="s">
        <v>84</v>
      </c>
      <c r="D383" s="4" t="s">
        <v>84</v>
      </c>
      <c r="E383" s="4" t="s">
        <v>84</v>
      </c>
    </row>
    <row r="384" spans="3:5" x14ac:dyDescent="0.3">
      <c r="C384" s="4" t="s">
        <v>84</v>
      </c>
      <c r="D384" s="4" t="s">
        <v>84</v>
      </c>
      <c r="E384" s="4" t="s">
        <v>84</v>
      </c>
    </row>
    <row r="385" spans="3:5" x14ac:dyDescent="0.3">
      <c r="C385" s="4" t="s">
        <v>84</v>
      </c>
      <c r="D385" s="4" t="s">
        <v>84</v>
      </c>
      <c r="E385" s="4" t="s">
        <v>84</v>
      </c>
    </row>
    <row r="386" spans="3:5" x14ac:dyDescent="0.3">
      <c r="C386" s="4" t="s">
        <v>84</v>
      </c>
      <c r="D386" s="4" t="s">
        <v>84</v>
      </c>
      <c r="E386" s="4" t="s">
        <v>84</v>
      </c>
    </row>
    <row r="387" spans="3:5" x14ac:dyDescent="0.3">
      <c r="C387" s="4" t="s">
        <v>84</v>
      </c>
      <c r="D387" s="4" t="s">
        <v>84</v>
      </c>
      <c r="E387" s="4" t="s">
        <v>84</v>
      </c>
    </row>
    <row r="388" spans="3:5" x14ac:dyDescent="0.3">
      <c r="C388" s="4" t="s">
        <v>84</v>
      </c>
      <c r="D388" s="4" t="s">
        <v>84</v>
      </c>
      <c r="E388" s="4" t="s">
        <v>84</v>
      </c>
    </row>
    <row r="389" spans="3:5" x14ac:dyDescent="0.3">
      <c r="C389" s="4" t="s">
        <v>84</v>
      </c>
      <c r="D389" s="4" t="s">
        <v>84</v>
      </c>
      <c r="E389" s="4" t="s">
        <v>84</v>
      </c>
    </row>
    <row r="390" spans="3:5" x14ac:dyDescent="0.3">
      <c r="C390" s="4" t="s">
        <v>84</v>
      </c>
      <c r="D390" s="4" t="s">
        <v>84</v>
      </c>
      <c r="E390" s="4" t="s">
        <v>84</v>
      </c>
    </row>
    <row r="391" spans="3:5" x14ac:dyDescent="0.3">
      <c r="C391" s="4" t="s">
        <v>84</v>
      </c>
      <c r="D391" s="4" t="s">
        <v>84</v>
      </c>
      <c r="E391" s="4" t="s">
        <v>84</v>
      </c>
    </row>
    <row r="392" spans="3:5" x14ac:dyDescent="0.3">
      <c r="C392" s="4" t="s">
        <v>84</v>
      </c>
      <c r="D392" s="4" t="s">
        <v>84</v>
      </c>
      <c r="E392" s="4" t="s">
        <v>84</v>
      </c>
    </row>
    <row r="393" spans="3:5" x14ac:dyDescent="0.3">
      <c r="C393" s="4" t="s">
        <v>84</v>
      </c>
      <c r="D393" s="4" t="s">
        <v>84</v>
      </c>
      <c r="E393" s="4" t="s">
        <v>84</v>
      </c>
    </row>
    <row r="394" spans="3:5" x14ac:dyDescent="0.3">
      <c r="C394" s="4" t="s">
        <v>84</v>
      </c>
      <c r="D394" s="4" t="s">
        <v>84</v>
      </c>
      <c r="E394" s="4" t="s">
        <v>84</v>
      </c>
    </row>
    <row r="395" spans="3:5" x14ac:dyDescent="0.3">
      <c r="C395" s="4" t="s">
        <v>84</v>
      </c>
      <c r="D395" s="4" t="s">
        <v>84</v>
      </c>
      <c r="E395" s="4" t="s">
        <v>84</v>
      </c>
    </row>
    <row r="396" spans="3:5" x14ac:dyDescent="0.3">
      <c r="C396" s="4" t="s">
        <v>84</v>
      </c>
      <c r="D396" s="4" t="s">
        <v>84</v>
      </c>
      <c r="E396" s="4" t="s">
        <v>84</v>
      </c>
    </row>
    <row r="397" spans="3:5" x14ac:dyDescent="0.3">
      <c r="C397" s="4" t="s">
        <v>84</v>
      </c>
      <c r="D397" s="4" t="s">
        <v>84</v>
      </c>
      <c r="E397" s="4" t="s">
        <v>84</v>
      </c>
    </row>
    <row r="398" spans="3:5" x14ac:dyDescent="0.3">
      <c r="C398" s="4" t="s">
        <v>84</v>
      </c>
      <c r="D398" s="4" t="s">
        <v>84</v>
      </c>
      <c r="E398" s="4" t="s">
        <v>84</v>
      </c>
    </row>
    <row r="399" spans="3:5" x14ac:dyDescent="0.3">
      <c r="C399" s="4" t="s">
        <v>84</v>
      </c>
      <c r="D399" s="4" t="s">
        <v>84</v>
      </c>
      <c r="E399" s="4" t="s">
        <v>84</v>
      </c>
    </row>
    <row r="400" spans="3:5" x14ac:dyDescent="0.3">
      <c r="C400" s="4" t="s">
        <v>84</v>
      </c>
      <c r="D400" s="4" t="s">
        <v>84</v>
      </c>
      <c r="E400" s="4" t="s">
        <v>84</v>
      </c>
    </row>
    <row r="401" spans="3:5" x14ac:dyDescent="0.3">
      <c r="C401" s="4" t="s">
        <v>84</v>
      </c>
      <c r="D401" s="4" t="s">
        <v>84</v>
      </c>
      <c r="E401" s="4" t="s">
        <v>84</v>
      </c>
    </row>
    <row r="402" spans="3:5" x14ac:dyDescent="0.3">
      <c r="C402" s="4" t="s">
        <v>84</v>
      </c>
      <c r="D402" s="4" t="s">
        <v>84</v>
      </c>
      <c r="E402" s="4" t="s">
        <v>84</v>
      </c>
    </row>
    <row r="403" spans="3:5" x14ac:dyDescent="0.3">
      <c r="C403" s="4" t="s">
        <v>84</v>
      </c>
      <c r="D403" s="4" t="s">
        <v>84</v>
      </c>
      <c r="E403" s="4" t="s">
        <v>84</v>
      </c>
    </row>
    <row r="404" spans="3:5" x14ac:dyDescent="0.3">
      <c r="C404" s="4" t="s">
        <v>84</v>
      </c>
      <c r="D404" s="4" t="s">
        <v>84</v>
      </c>
      <c r="E404" s="4" t="s">
        <v>84</v>
      </c>
    </row>
    <row r="405" spans="3:5" x14ac:dyDescent="0.3">
      <c r="C405" s="4" t="s">
        <v>84</v>
      </c>
      <c r="D405" s="4" t="s">
        <v>84</v>
      </c>
      <c r="E405" s="4" t="s">
        <v>84</v>
      </c>
    </row>
    <row r="406" spans="3:5" x14ac:dyDescent="0.3">
      <c r="C406" s="4" t="s">
        <v>84</v>
      </c>
      <c r="D406" s="4" t="s">
        <v>84</v>
      </c>
      <c r="E406" s="4" t="s">
        <v>84</v>
      </c>
    </row>
    <row r="407" spans="3:5" x14ac:dyDescent="0.3">
      <c r="C407" s="4" t="s">
        <v>84</v>
      </c>
      <c r="D407" s="4" t="s">
        <v>84</v>
      </c>
      <c r="E407" s="4" t="s">
        <v>84</v>
      </c>
    </row>
    <row r="408" spans="3:5" x14ac:dyDescent="0.3">
      <c r="C408" s="4" t="s">
        <v>84</v>
      </c>
      <c r="D408" s="4" t="s">
        <v>84</v>
      </c>
      <c r="E408" s="4" t="s">
        <v>84</v>
      </c>
    </row>
    <row r="409" spans="3:5" x14ac:dyDescent="0.3">
      <c r="C409" s="4" t="s">
        <v>84</v>
      </c>
      <c r="D409" s="4" t="s">
        <v>84</v>
      </c>
      <c r="E409" s="4" t="s">
        <v>84</v>
      </c>
    </row>
    <row r="410" spans="3:5" x14ac:dyDescent="0.3">
      <c r="C410" s="4" t="s">
        <v>84</v>
      </c>
      <c r="D410" s="4" t="s">
        <v>84</v>
      </c>
      <c r="E410" s="4" t="s">
        <v>84</v>
      </c>
    </row>
    <row r="411" spans="3:5" x14ac:dyDescent="0.3">
      <c r="C411" s="4" t="s">
        <v>84</v>
      </c>
      <c r="D411" s="4" t="s">
        <v>84</v>
      </c>
      <c r="E411" s="4" t="s">
        <v>84</v>
      </c>
    </row>
    <row r="412" spans="3:5" x14ac:dyDescent="0.3">
      <c r="C412" s="4" t="s">
        <v>84</v>
      </c>
      <c r="D412" s="4" t="s">
        <v>84</v>
      </c>
      <c r="E412" s="4" t="s">
        <v>84</v>
      </c>
    </row>
    <row r="413" spans="3:5" x14ac:dyDescent="0.3">
      <c r="C413" s="4" t="s">
        <v>84</v>
      </c>
      <c r="D413" s="4" t="s">
        <v>84</v>
      </c>
      <c r="E413" s="4" t="s">
        <v>84</v>
      </c>
    </row>
    <row r="414" spans="3:5" x14ac:dyDescent="0.3">
      <c r="C414" s="4" t="s">
        <v>84</v>
      </c>
      <c r="D414" s="4" t="s">
        <v>84</v>
      </c>
      <c r="E414" s="4" t="s">
        <v>84</v>
      </c>
    </row>
    <row r="415" spans="3:5" x14ac:dyDescent="0.3">
      <c r="C415" s="4" t="s">
        <v>84</v>
      </c>
      <c r="D415" s="4" t="s">
        <v>84</v>
      </c>
      <c r="E415" s="4" t="s">
        <v>84</v>
      </c>
    </row>
    <row r="416" spans="3:5" x14ac:dyDescent="0.3">
      <c r="C416" s="4" t="s">
        <v>84</v>
      </c>
      <c r="D416" s="4" t="s">
        <v>84</v>
      </c>
      <c r="E416" s="4" t="s">
        <v>84</v>
      </c>
    </row>
    <row r="417" spans="3:5" x14ac:dyDescent="0.3">
      <c r="C417" s="4" t="s">
        <v>84</v>
      </c>
      <c r="D417" s="4" t="s">
        <v>84</v>
      </c>
      <c r="E417" s="4" t="s">
        <v>84</v>
      </c>
    </row>
    <row r="418" spans="3:5" x14ac:dyDescent="0.3">
      <c r="C418" s="4" t="s">
        <v>84</v>
      </c>
      <c r="D418" s="4" t="s">
        <v>84</v>
      </c>
      <c r="E418" s="4" t="s">
        <v>84</v>
      </c>
    </row>
    <row r="419" spans="3:5" x14ac:dyDescent="0.3">
      <c r="C419" s="4" t="s">
        <v>84</v>
      </c>
      <c r="D419" s="4" t="s">
        <v>84</v>
      </c>
      <c r="E419" s="4" t="s">
        <v>84</v>
      </c>
    </row>
    <row r="420" spans="3:5" x14ac:dyDescent="0.3">
      <c r="C420" s="4" t="s">
        <v>84</v>
      </c>
      <c r="D420" s="4" t="s">
        <v>84</v>
      </c>
      <c r="E420" s="4" t="s">
        <v>84</v>
      </c>
    </row>
    <row r="421" spans="3:5" x14ac:dyDescent="0.3">
      <c r="C421" s="4" t="s">
        <v>84</v>
      </c>
      <c r="D421" s="4" t="s">
        <v>84</v>
      </c>
      <c r="E421" s="4" t="s">
        <v>84</v>
      </c>
    </row>
    <row r="422" spans="3:5" x14ac:dyDescent="0.3">
      <c r="C422" s="4" t="s">
        <v>84</v>
      </c>
      <c r="D422" s="4" t="s">
        <v>84</v>
      </c>
      <c r="E422" s="4" t="s">
        <v>84</v>
      </c>
    </row>
    <row r="423" spans="3:5" x14ac:dyDescent="0.3">
      <c r="C423" s="4" t="s">
        <v>84</v>
      </c>
      <c r="D423" s="4" t="s">
        <v>84</v>
      </c>
      <c r="E423" s="4" t="s">
        <v>84</v>
      </c>
    </row>
    <row r="424" spans="3:5" x14ac:dyDescent="0.3">
      <c r="C424" s="4" t="s">
        <v>84</v>
      </c>
      <c r="D424" s="4" t="s">
        <v>84</v>
      </c>
      <c r="E424" s="4" t="s">
        <v>84</v>
      </c>
    </row>
    <row r="425" spans="3:5" x14ac:dyDescent="0.3">
      <c r="C425" s="4" t="s">
        <v>84</v>
      </c>
      <c r="D425" s="4" t="s">
        <v>84</v>
      </c>
      <c r="E425" s="4" t="s">
        <v>84</v>
      </c>
    </row>
    <row r="426" spans="3:5" x14ac:dyDescent="0.3">
      <c r="C426" s="4" t="s">
        <v>84</v>
      </c>
      <c r="D426" s="4" t="s">
        <v>84</v>
      </c>
      <c r="E426" s="4" t="s">
        <v>84</v>
      </c>
    </row>
    <row r="427" spans="3:5" x14ac:dyDescent="0.3">
      <c r="C427" s="4" t="s">
        <v>84</v>
      </c>
      <c r="D427" s="4" t="s">
        <v>84</v>
      </c>
      <c r="E427" s="4" t="s">
        <v>84</v>
      </c>
    </row>
    <row r="428" spans="3:5" x14ac:dyDescent="0.3">
      <c r="C428" s="4" t="s">
        <v>84</v>
      </c>
      <c r="D428" s="4" t="s">
        <v>84</v>
      </c>
      <c r="E428" s="4" t="s">
        <v>84</v>
      </c>
    </row>
    <row r="429" spans="3:5" x14ac:dyDescent="0.3">
      <c r="C429" s="4" t="s">
        <v>84</v>
      </c>
      <c r="D429" s="4" t="s">
        <v>84</v>
      </c>
      <c r="E429" s="4" t="s">
        <v>84</v>
      </c>
    </row>
    <row r="430" spans="3:5" x14ac:dyDescent="0.3">
      <c r="C430" s="4" t="s">
        <v>84</v>
      </c>
      <c r="D430" s="4" t="s">
        <v>84</v>
      </c>
      <c r="E430" s="4" t="s">
        <v>84</v>
      </c>
    </row>
    <row r="431" spans="3:5" x14ac:dyDescent="0.3">
      <c r="C431" s="4" t="s">
        <v>84</v>
      </c>
      <c r="D431" s="4" t="s">
        <v>84</v>
      </c>
      <c r="E431" s="4" t="s">
        <v>84</v>
      </c>
    </row>
    <row r="432" spans="3:5" x14ac:dyDescent="0.3">
      <c r="C432" s="4" t="s">
        <v>84</v>
      </c>
      <c r="D432" s="4" t="s">
        <v>84</v>
      </c>
      <c r="E432" s="4" t="s">
        <v>84</v>
      </c>
    </row>
    <row r="433" spans="3:5" x14ac:dyDescent="0.3">
      <c r="C433" s="4" t="s">
        <v>84</v>
      </c>
      <c r="D433" s="4" t="s">
        <v>84</v>
      </c>
      <c r="E433" s="4" t="s">
        <v>84</v>
      </c>
    </row>
    <row r="434" spans="3:5" x14ac:dyDescent="0.3">
      <c r="C434" s="4" t="s">
        <v>84</v>
      </c>
      <c r="D434" s="4" t="s">
        <v>84</v>
      </c>
      <c r="E434" s="4" t="s">
        <v>84</v>
      </c>
    </row>
    <row r="435" spans="3:5" x14ac:dyDescent="0.3">
      <c r="C435" s="4" t="s">
        <v>84</v>
      </c>
      <c r="D435" s="4" t="s">
        <v>84</v>
      </c>
      <c r="E435" s="4" t="s">
        <v>84</v>
      </c>
    </row>
    <row r="436" spans="3:5" x14ac:dyDescent="0.3">
      <c r="C436" s="4" t="s">
        <v>84</v>
      </c>
      <c r="D436" s="4" t="s">
        <v>84</v>
      </c>
      <c r="E436" s="4" t="s">
        <v>84</v>
      </c>
    </row>
    <row r="437" spans="3:5" x14ac:dyDescent="0.3">
      <c r="C437" s="4" t="s">
        <v>84</v>
      </c>
      <c r="D437" s="4" t="s">
        <v>84</v>
      </c>
      <c r="E437" s="4" t="s">
        <v>84</v>
      </c>
    </row>
    <row r="438" spans="3:5" x14ac:dyDescent="0.3">
      <c r="C438" s="4" t="s">
        <v>84</v>
      </c>
      <c r="D438" s="4" t="s">
        <v>84</v>
      </c>
      <c r="E438" s="4" t="s">
        <v>84</v>
      </c>
    </row>
    <row r="439" spans="3:5" x14ac:dyDescent="0.3">
      <c r="C439" s="4" t="s">
        <v>84</v>
      </c>
      <c r="D439" s="4" t="s">
        <v>84</v>
      </c>
      <c r="E439" s="4" t="s">
        <v>84</v>
      </c>
    </row>
    <row r="440" spans="3:5" x14ac:dyDescent="0.3">
      <c r="C440" s="4" t="s">
        <v>84</v>
      </c>
      <c r="D440" s="4" t="s">
        <v>84</v>
      </c>
      <c r="E440" s="4" t="s">
        <v>84</v>
      </c>
    </row>
    <row r="441" spans="3:5" x14ac:dyDescent="0.3">
      <c r="C441" s="4" t="s">
        <v>84</v>
      </c>
      <c r="D441" s="4" t="s">
        <v>84</v>
      </c>
      <c r="E441" s="4" t="s">
        <v>84</v>
      </c>
    </row>
    <row r="442" spans="3:5" x14ac:dyDescent="0.3">
      <c r="C442" s="4" t="s">
        <v>84</v>
      </c>
      <c r="D442" s="4" t="s">
        <v>84</v>
      </c>
      <c r="E442" s="4" t="s">
        <v>84</v>
      </c>
    </row>
    <row r="443" spans="3:5" x14ac:dyDescent="0.3">
      <c r="C443" s="4" t="s">
        <v>84</v>
      </c>
      <c r="D443" s="4" t="s">
        <v>84</v>
      </c>
      <c r="E443" s="4" t="s">
        <v>84</v>
      </c>
    </row>
    <row r="444" spans="3:5" x14ac:dyDescent="0.3">
      <c r="C444" s="4" t="s">
        <v>84</v>
      </c>
      <c r="D444" s="4" t="s">
        <v>84</v>
      </c>
      <c r="E444" s="4" t="s">
        <v>84</v>
      </c>
    </row>
    <row r="445" spans="3:5" x14ac:dyDescent="0.3">
      <c r="C445" s="4" t="s">
        <v>84</v>
      </c>
      <c r="D445" s="4" t="s">
        <v>84</v>
      </c>
      <c r="E445" s="4" t="s">
        <v>84</v>
      </c>
    </row>
    <row r="446" spans="3:5" x14ac:dyDescent="0.3">
      <c r="C446" s="4" t="s">
        <v>84</v>
      </c>
      <c r="D446" s="4" t="s">
        <v>84</v>
      </c>
      <c r="E446" s="4" t="s">
        <v>84</v>
      </c>
    </row>
    <row r="447" spans="3:5" x14ac:dyDescent="0.3">
      <c r="C447" s="4" t="s">
        <v>84</v>
      </c>
      <c r="D447" s="4" t="s">
        <v>84</v>
      </c>
      <c r="E447" s="4" t="s">
        <v>84</v>
      </c>
    </row>
    <row r="448" spans="3:5" x14ac:dyDescent="0.3">
      <c r="C448" s="4" t="s">
        <v>84</v>
      </c>
      <c r="D448" s="4" t="s">
        <v>84</v>
      </c>
      <c r="E448" s="4" t="s">
        <v>84</v>
      </c>
    </row>
    <row r="449" spans="3:5" x14ac:dyDescent="0.3">
      <c r="C449" s="4" t="s">
        <v>84</v>
      </c>
      <c r="D449" s="4" t="s">
        <v>84</v>
      </c>
      <c r="E449" s="4" t="s">
        <v>84</v>
      </c>
    </row>
    <row r="450" spans="3:5" x14ac:dyDescent="0.3">
      <c r="C450" s="4" t="s">
        <v>84</v>
      </c>
      <c r="D450" s="4" t="s">
        <v>84</v>
      </c>
      <c r="E450" s="4" t="s">
        <v>84</v>
      </c>
    </row>
    <row r="451" spans="3:5" x14ac:dyDescent="0.3">
      <c r="C451" s="4" t="s">
        <v>84</v>
      </c>
      <c r="D451" s="4" t="s">
        <v>84</v>
      </c>
      <c r="E451" s="4" t="s">
        <v>84</v>
      </c>
    </row>
    <row r="452" spans="3:5" x14ac:dyDescent="0.3">
      <c r="C452" s="4" t="s">
        <v>84</v>
      </c>
      <c r="D452" s="4" t="s">
        <v>84</v>
      </c>
      <c r="E452" s="4" t="s">
        <v>84</v>
      </c>
    </row>
    <row r="453" spans="3:5" x14ac:dyDescent="0.3">
      <c r="C453" s="4" t="s">
        <v>84</v>
      </c>
      <c r="D453" s="4" t="s">
        <v>84</v>
      </c>
      <c r="E453" s="4" t="s">
        <v>84</v>
      </c>
    </row>
    <row r="454" spans="3:5" x14ac:dyDescent="0.3">
      <c r="C454" s="4" t="s">
        <v>84</v>
      </c>
      <c r="D454" s="4" t="s">
        <v>84</v>
      </c>
      <c r="E454" s="4" t="s">
        <v>84</v>
      </c>
    </row>
    <row r="455" spans="3:5" x14ac:dyDescent="0.3">
      <c r="C455" s="4" t="s">
        <v>84</v>
      </c>
      <c r="D455" s="4" t="s">
        <v>84</v>
      </c>
      <c r="E455" s="4" t="s">
        <v>84</v>
      </c>
    </row>
    <row r="456" spans="3:5" x14ac:dyDescent="0.3">
      <c r="C456" s="4" t="s">
        <v>84</v>
      </c>
      <c r="D456" s="4" t="s">
        <v>84</v>
      </c>
      <c r="E456" s="4" t="s">
        <v>84</v>
      </c>
    </row>
    <row r="457" spans="3:5" x14ac:dyDescent="0.3">
      <c r="C457" s="4" t="s">
        <v>84</v>
      </c>
      <c r="D457" s="4" t="s">
        <v>84</v>
      </c>
      <c r="E457" s="4" t="s">
        <v>84</v>
      </c>
    </row>
    <row r="458" spans="3:5" x14ac:dyDescent="0.3">
      <c r="C458" s="4" t="s">
        <v>84</v>
      </c>
      <c r="D458" s="4" t="s">
        <v>84</v>
      </c>
      <c r="E458" s="4" t="s">
        <v>84</v>
      </c>
    </row>
    <row r="459" spans="3:5" x14ac:dyDescent="0.3">
      <c r="C459" s="4" t="s">
        <v>84</v>
      </c>
      <c r="D459" s="4" t="s">
        <v>84</v>
      </c>
      <c r="E459" s="4" t="s">
        <v>84</v>
      </c>
    </row>
    <row r="460" spans="3:5" x14ac:dyDescent="0.3">
      <c r="C460" s="4" t="s">
        <v>84</v>
      </c>
      <c r="D460" s="4" t="s">
        <v>84</v>
      </c>
      <c r="E460" s="4" t="s">
        <v>84</v>
      </c>
    </row>
    <row r="461" spans="3:5" x14ac:dyDescent="0.3">
      <c r="C461" s="4" t="s">
        <v>84</v>
      </c>
      <c r="D461" s="4" t="s">
        <v>84</v>
      </c>
      <c r="E461" s="4" t="s">
        <v>84</v>
      </c>
    </row>
    <row r="462" spans="3:5" x14ac:dyDescent="0.3">
      <c r="C462" s="4" t="s">
        <v>84</v>
      </c>
      <c r="D462" s="4" t="s">
        <v>84</v>
      </c>
      <c r="E462" s="4" t="s">
        <v>84</v>
      </c>
    </row>
    <row r="463" spans="3:5" x14ac:dyDescent="0.3">
      <c r="C463" s="4" t="s">
        <v>84</v>
      </c>
      <c r="D463" s="4" t="s">
        <v>84</v>
      </c>
      <c r="E463" s="4" t="s">
        <v>84</v>
      </c>
    </row>
    <row r="464" spans="3:5" x14ac:dyDescent="0.3">
      <c r="C464" s="4" t="s">
        <v>84</v>
      </c>
      <c r="D464" s="4" t="s">
        <v>84</v>
      </c>
      <c r="E464" s="4" t="s">
        <v>84</v>
      </c>
    </row>
    <row r="465" spans="3:5" x14ac:dyDescent="0.3">
      <c r="C465" s="4" t="s">
        <v>84</v>
      </c>
      <c r="D465" s="4" t="s">
        <v>84</v>
      </c>
      <c r="E465" s="4" t="s">
        <v>84</v>
      </c>
    </row>
    <row r="466" spans="3:5" x14ac:dyDescent="0.3">
      <c r="C466" s="4" t="s">
        <v>84</v>
      </c>
      <c r="D466" s="4" t="s">
        <v>84</v>
      </c>
      <c r="E466" s="4" t="s">
        <v>84</v>
      </c>
    </row>
    <row r="467" spans="3:5" x14ac:dyDescent="0.3">
      <c r="C467" s="4" t="s">
        <v>84</v>
      </c>
      <c r="D467" s="4" t="s">
        <v>84</v>
      </c>
      <c r="E467" s="4" t="s">
        <v>84</v>
      </c>
    </row>
    <row r="468" spans="3:5" x14ac:dyDescent="0.3">
      <c r="C468" s="4" t="s">
        <v>84</v>
      </c>
      <c r="D468" s="4" t="s">
        <v>84</v>
      </c>
      <c r="E468" s="4" t="s">
        <v>84</v>
      </c>
    </row>
    <row r="469" spans="3:5" x14ac:dyDescent="0.3">
      <c r="C469" s="4" t="s">
        <v>84</v>
      </c>
      <c r="D469" s="4" t="s">
        <v>84</v>
      </c>
      <c r="E469" s="4" t="s">
        <v>84</v>
      </c>
    </row>
    <row r="470" spans="3:5" x14ac:dyDescent="0.3">
      <c r="C470" s="4" t="s">
        <v>84</v>
      </c>
      <c r="D470" s="4" t="s">
        <v>84</v>
      </c>
      <c r="E470" s="4" t="s">
        <v>84</v>
      </c>
    </row>
    <row r="471" spans="3:5" x14ac:dyDescent="0.3">
      <c r="C471" s="4" t="s">
        <v>84</v>
      </c>
      <c r="D471" s="4" t="s">
        <v>84</v>
      </c>
      <c r="E471" s="4" t="s">
        <v>84</v>
      </c>
    </row>
    <row r="472" spans="3:5" x14ac:dyDescent="0.3">
      <c r="C472" s="4" t="s">
        <v>84</v>
      </c>
      <c r="D472" s="4" t="s">
        <v>84</v>
      </c>
      <c r="E472" s="4" t="s">
        <v>84</v>
      </c>
    </row>
    <row r="473" spans="3:5" x14ac:dyDescent="0.3">
      <c r="C473" s="4" t="s">
        <v>84</v>
      </c>
      <c r="D473" s="4" t="s">
        <v>84</v>
      </c>
      <c r="E473" s="4" t="s">
        <v>84</v>
      </c>
    </row>
    <row r="474" spans="3:5" x14ac:dyDescent="0.3">
      <c r="C474" s="4" t="s">
        <v>84</v>
      </c>
      <c r="D474" s="4" t="s">
        <v>84</v>
      </c>
      <c r="E474" s="4" t="s">
        <v>84</v>
      </c>
    </row>
    <row r="475" spans="3:5" x14ac:dyDescent="0.3">
      <c r="C475" s="4" t="s">
        <v>84</v>
      </c>
      <c r="D475" s="4" t="s">
        <v>84</v>
      </c>
      <c r="E475" s="4" t="s">
        <v>84</v>
      </c>
    </row>
    <row r="476" spans="3:5" x14ac:dyDescent="0.3">
      <c r="C476" s="4" t="s">
        <v>84</v>
      </c>
      <c r="D476" s="4" t="s">
        <v>84</v>
      </c>
      <c r="E476" s="4" t="s">
        <v>84</v>
      </c>
    </row>
    <row r="477" spans="3:5" x14ac:dyDescent="0.3">
      <c r="C477" s="4" t="s">
        <v>84</v>
      </c>
      <c r="D477" s="4" t="s">
        <v>84</v>
      </c>
      <c r="E477" s="4" t="s">
        <v>84</v>
      </c>
    </row>
    <row r="478" spans="3:5" x14ac:dyDescent="0.3">
      <c r="C478" s="4" t="s">
        <v>84</v>
      </c>
      <c r="D478" s="4" t="s">
        <v>84</v>
      </c>
      <c r="E478" s="4" t="s">
        <v>84</v>
      </c>
    </row>
    <row r="479" spans="3:5" x14ac:dyDescent="0.3">
      <c r="C479" s="4" t="s">
        <v>84</v>
      </c>
      <c r="D479" s="4" t="s">
        <v>84</v>
      </c>
      <c r="E479" s="4" t="s">
        <v>84</v>
      </c>
    </row>
    <row r="480" spans="3:5" x14ac:dyDescent="0.3">
      <c r="C480" s="4" t="s">
        <v>84</v>
      </c>
      <c r="D480" s="4" t="s">
        <v>84</v>
      </c>
      <c r="E480" s="4" t="s">
        <v>84</v>
      </c>
    </row>
    <row r="481" spans="3:5" x14ac:dyDescent="0.3">
      <c r="C481" s="4" t="s">
        <v>84</v>
      </c>
      <c r="D481" s="4" t="s">
        <v>84</v>
      </c>
      <c r="E481" s="4" t="s">
        <v>84</v>
      </c>
    </row>
    <row r="482" spans="3:5" x14ac:dyDescent="0.3">
      <c r="C482" s="4" t="s">
        <v>84</v>
      </c>
      <c r="D482" s="4" t="s">
        <v>84</v>
      </c>
      <c r="E482" s="4" t="s">
        <v>84</v>
      </c>
    </row>
    <row r="483" spans="3:5" x14ac:dyDescent="0.3">
      <c r="C483" s="4" t="s">
        <v>84</v>
      </c>
      <c r="D483" s="4" t="s">
        <v>84</v>
      </c>
      <c r="E483" s="4" t="s">
        <v>84</v>
      </c>
    </row>
    <row r="484" spans="3:5" x14ac:dyDescent="0.3">
      <c r="C484" s="4" t="s">
        <v>84</v>
      </c>
      <c r="D484" s="4" t="s">
        <v>84</v>
      </c>
      <c r="E484" s="4" t="s">
        <v>84</v>
      </c>
    </row>
    <row r="485" spans="3:5" x14ac:dyDescent="0.3">
      <c r="C485" s="4" t="s">
        <v>84</v>
      </c>
      <c r="D485" s="4" t="s">
        <v>84</v>
      </c>
      <c r="E485" s="4" t="s">
        <v>84</v>
      </c>
    </row>
    <row r="486" spans="3:5" x14ac:dyDescent="0.3">
      <c r="C486" s="4" t="s">
        <v>84</v>
      </c>
      <c r="D486" s="4" t="s">
        <v>84</v>
      </c>
      <c r="E486" s="4" t="s">
        <v>84</v>
      </c>
    </row>
    <row r="487" spans="3:5" x14ac:dyDescent="0.3">
      <c r="C487" s="4" t="s">
        <v>84</v>
      </c>
      <c r="D487" s="4" t="s">
        <v>84</v>
      </c>
      <c r="E487" s="4" t="s">
        <v>84</v>
      </c>
    </row>
    <row r="488" spans="3:5" x14ac:dyDescent="0.3">
      <c r="C488" s="4" t="s">
        <v>84</v>
      </c>
      <c r="D488" s="4" t="s">
        <v>84</v>
      </c>
      <c r="E488" s="4" t="s">
        <v>84</v>
      </c>
    </row>
    <row r="489" spans="3:5" x14ac:dyDescent="0.3">
      <c r="C489" s="4" t="s">
        <v>84</v>
      </c>
      <c r="D489" s="4" t="s">
        <v>84</v>
      </c>
      <c r="E489" s="4" t="s">
        <v>84</v>
      </c>
    </row>
    <row r="490" spans="3:5" x14ac:dyDescent="0.3">
      <c r="C490" s="4" t="s">
        <v>84</v>
      </c>
      <c r="D490" s="4" t="s">
        <v>84</v>
      </c>
      <c r="E490" s="4" t="s">
        <v>84</v>
      </c>
    </row>
    <row r="491" spans="3:5" x14ac:dyDescent="0.3">
      <c r="C491" s="4" t="s">
        <v>84</v>
      </c>
      <c r="D491" s="4" t="s">
        <v>84</v>
      </c>
      <c r="E491" s="4" t="s">
        <v>84</v>
      </c>
    </row>
    <row r="492" spans="3:5" x14ac:dyDescent="0.3">
      <c r="C492" s="4" t="s">
        <v>84</v>
      </c>
      <c r="D492" s="4" t="s">
        <v>84</v>
      </c>
      <c r="E492" s="4" t="s">
        <v>84</v>
      </c>
    </row>
    <row r="493" spans="3:5" x14ac:dyDescent="0.3">
      <c r="C493" s="4" t="s">
        <v>84</v>
      </c>
      <c r="D493" s="4" t="s">
        <v>84</v>
      </c>
      <c r="E493" s="4" t="s">
        <v>84</v>
      </c>
    </row>
    <row r="494" spans="3:5" x14ac:dyDescent="0.3">
      <c r="C494" s="4" t="s">
        <v>84</v>
      </c>
      <c r="D494" s="4" t="s">
        <v>84</v>
      </c>
      <c r="E494" s="4" t="s">
        <v>84</v>
      </c>
    </row>
    <row r="495" spans="3:5" x14ac:dyDescent="0.3">
      <c r="C495" s="4" t="s">
        <v>84</v>
      </c>
      <c r="D495" s="4" t="s">
        <v>84</v>
      </c>
      <c r="E495" s="4" t="s">
        <v>84</v>
      </c>
    </row>
    <row r="496" spans="3:5" x14ac:dyDescent="0.3">
      <c r="C496" s="4" t="s">
        <v>84</v>
      </c>
      <c r="D496" s="4" t="s">
        <v>84</v>
      </c>
      <c r="E496" s="4" t="s">
        <v>84</v>
      </c>
    </row>
    <row r="497" spans="3:5" x14ac:dyDescent="0.3">
      <c r="C497" s="4" t="s">
        <v>84</v>
      </c>
      <c r="D497" s="4" t="s">
        <v>84</v>
      </c>
      <c r="E497" s="4" t="s">
        <v>84</v>
      </c>
    </row>
    <row r="498" spans="3:5" x14ac:dyDescent="0.3">
      <c r="C498" s="4" t="s">
        <v>84</v>
      </c>
      <c r="D498" s="4" t="s">
        <v>84</v>
      </c>
      <c r="E498" s="4" t="s">
        <v>84</v>
      </c>
    </row>
    <row r="499" spans="3:5" x14ac:dyDescent="0.3">
      <c r="C499" s="4" t="s">
        <v>84</v>
      </c>
      <c r="D499" s="4" t="s">
        <v>84</v>
      </c>
      <c r="E499" s="4" t="s">
        <v>84</v>
      </c>
    </row>
    <row r="500" spans="3:5" x14ac:dyDescent="0.3">
      <c r="C500" s="4" t="s">
        <v>84</v>
      </c>
      <c r="D500" s="4" t="s">
        <v>84</v>
      </c>
      <c r="E500" s="4" t="s">
        <v>84</v>
      </c>
    </row>
    <row r="501" spans="3:5" x14ac:dyDescent="0.3">
      <c r="C501" s="4" t="s">
        <v>84</v>
      </c>
      <c r="D501" s="4" t="s">
        <v>84</v>
      </c>
      <c r="E501" s="4" t="s">
        <v>84</v>
      </c>
    </row>
    <row r="502" spans="3:5" x14ac:dyDescent="0.3">
      <c r="C502" s="4" t="s">
        <v>84</v>
      </c>
      <c r="D502" s="4" t="s">
        <v>84</v>
      </c>
      <c r="E502" s="4" t="s">
        <v>84</v>
      </c>
    </row>
    <row r="503" spans="3:5" x14ac:dyDescent="0.3">
      <c r="C503" s="4" t="s">
        <v>84</v>
      </c>
      <c r="D503" s="4" t="s">
        <v>84</v>
      </c>
      <c r="E503" s="4" t="s">
        <v>84</v>
      </c>
    </row>
    <row r="504" spans="3:5" x14ac:dyDescent="0.3">
      <c r="C504" s="4" t="s">
        <v>84</v>
      </c>
      <c r="D504" s="4" t="s">
        <v>84</v>
      </c>
      <c r="E504" s="4" t="s">
        <v>84</v>
      </c>
    </row>
    <row r="505" spans="3:5" x14ac:dyDescent="0.3">
      <c r="C505" s="4" t="s">
        <v>84</v>
      </c>
      <c r="D505" s="4" t="s">
        <v>84</v>
      </c>
      <c r="E505" s="4" t="s">
        <v>84</v>
      </c>
    </row>
    <row r="506" spans="3:5" x14ac:dyDescent="0.3">
      <c r="C506" s="4" t="s">
        <v>84</v>
      </c>
      <c r="D506" s="4" t="s">
        <v>84</v>
      </c>
      <c r="E506" s="4" t="s">
        <v>84</v>
      </c>
    </row>
    <row r="507" spans="3:5" x14ac:dyDescent="0.3">
      <c r="C507" s="4" t="s">
        <v>84</v>
      </c>
      <c r="D507" s="4" t="s">
        <v>84</v>
      </c>
      <c r="E507" s="4" t="s">
        <v>84</v>
      </c>
    </row>
    <row r="508" spans="3:5" x14ac:dyDescent="0.3">
      <c r="C508" s="4" t="s">
        <v>84</v>
      </c>
      <c r="D508" s="4" t="s">
        <v>84</v>
      </c>
      <c r="E508" s="4" t="s">
        <v>84</v>
      </c>
    </row>
    <row r="509" spans="3:5" x14ac:dyDescent="0.3">
      <c r="C509" s="4" t="s">
        <v>84</v>
      </c>
      <c r="D509" s="4" t="s">
        <v>84</v>
      </c>
      <c r="E509" s="4" t="s">
        <v>84</v>
      </c>
    </row>
    <row r="510" spans="3:5" x14ac:dyDescent="0.3">
      <c r="C510" s="4" t="s">
        <v>84</v>
      </c>
      <c r="D510" s="4" t="s">
        <v>84</v>
      </c>
      <c r="E510" s="4" t="s">
        <v>84</v>
      </c>
    </row>
    <row r="511" spans="3:5" x14ac:dyDescent="0.3">
      <c r="C511" s="4" t="s">
        <v>84</v>
      </c>
      <c r="D511" s="4" t="s">
        <v>84</v>
      </c>
      <c r="E511" s="4" t="s">
        <v>84</v>
      </c>
    </row>
    <row r="512" spans="3:5" x14ac:dyDescent="0.3">
      <c r="C512" s="4" t="s">
        <v>84</v>
      </c>
      <c r="D512" s="4" t="s">
        <v>84</v>
      </c>
      <c r="E512" s="4" t="s">
        <v>84</v>
      </c>
    </row>
    <row r="513" spans="3:5" x14ac:dyDescent="0.3">
      <c r="C513" s="4" t="s">
        <v>84</v>
      </c>
      <c r="D513" s="4" t="s">
        <v>84</v>
      </c>
      <c r="E513" s="4" t="s">
        <v>84</v>
      </c>
    </row>
    <row r="514" spans="3:5" x14ac:dyDescent="0.3">
      <c r="C514" s="4" t="s">
        <v>84</v>
      </c>
      <c r="D514" s="4" t="s">
        <v>84</v>
      </c>
      <c r="E514" s="4" t="s">
        <v>84</v>
      </c>
    </row>
    <row r="515" spans="3:5" x14ac:dyDescent="0.3">
      <c r="C515" s="4" t="s">
        <v>84</v>
      </c>
      <c r="D515" s="4" t="s">
        <v>84</v>
      </c>
      <c r="E515" s="4" t="s">
        <v>84</v>
      </c>
    </row>
    <row r="516" spans="3:5" x14ac:dyDescent="0.3">
      <c r="C516" s="4" t="s">
        <v>84</v>
      </c>
      <c r="D516" s="4" t="s">
        <v>84</v>
      </c>
      <c r="E516" s="4" t="s">
        <v>84</v>
      </c>
    </row>
    <row r="517" spans="3:5" x14ac:dyDescent="0.3">
      <c r="C517" s="4" t="s">
        <v>84</v>
      </c>
      <c r="D517" s="4" t="s">
        <v>84</v>
      </c>
      <c r="E517" s="4" t="s">
        <v>84</v>
      </c>
    </row>
    <row r="518" spans="3:5" x14ac:dyDescent="0.3">
      <c r="C518" s="4" t="s">
        <v>84</v>
      </c>
      <c r="D518" s="4" t="s">
        <v>84</v>
      </c>
      <c r="E518" s="4" t="s">
        <v>84</v>
      </c>
    </row>
    <row r="519" spans="3:5" x14ac:dyDescent="0.3">
      <c r="C519" s="4" t="s">
        <v>84</v>
      </c>
      <c r="D519" s="4" t="s">
        <v>84</v>
      </c>
      <c r="E519" s="4" t="s">
        <v>84</v>
      </c>
    </row>
    <row r="520" spans="3:5" x14ac:dyDescent="0.3">
      <c r="C520" s="4" t="s">
        <v>84</v>
      </c>
      <c r="D520" s="4" t="s">
        <v>84</v>
      </c>
      <c r="E520" s="4" t="s">
        <v>84</v>
      </c>
    </row>
    <row r="521" spans="3:5" x14ac:dyDescent="0.3">
      <c r="C521" s="4" t="s">
        <v>84</v>
      </c>
      <c r="D521" s="4" t="s">
        <v>84</v>
      </c>
      <c r="E521" s="4" t="s">
        <v>84</v>
      </c>
    </row>
    <row r="522" spans="3:5" x14ac:dyDescent="0.3">
      <c r="C522" s="4" t="s">
        <v>84</v>
      </c>
      <c r="D522" s="4" t="s">
        <v>84</v>
      </c>
      <c r="E522" s="4" t="s">
        <v>84</v>
      </c>
    </row>
    <row r="523" spans="3:5" x14ac:dyDescent="0.3">
      <c r="C523" s="4" t="s">
        <v>84</v>
      </c>
      <c r="D523" s="4" t="s">
        <v>84</v>
      </c>
      <c r="E523" s="4" t="s">
        <v>84</v>
      </c>
    </row>
    <row r="524" spans="3:5" x14ac:dyDescent="0.3">
      <c r="C524" s="4" t="s">
        <v>84</v>
      </c>
      <c r="D524" s="4" t="s">
        <v>84</v>
      </c>
      <c r="E524" s="4" t="s">
        <v>84</v>
      </c>
    </row>
    <row r="525" spans="3:5" x14ac:dyDescent="0.3">
      <c r="C525" s="4" t="s">
        <v>84</v>
      </c>
      <c r="D525" s="4" t="s">
        <v>84</v>
      </c>
      <c r="E525" s="4" t="s">
        <v>84</v>
      </c>
    </row>
    <row r="526" spans="3:5" x14ac:dyDescent="0.3">
      <c r="C526" s="4" t="s">
        <v>84</v>
      </c>
      <c r="D526" s="4" t="s">
        <v>84</v>
      </c>
      <c r="E526" s="4" t="s">
        <v>84</v>
      </c>
    </row>
    <row r="527" spans="3:5" x14ac:dyDescent="0.3">
      <c r="C527" s="4" t="s">
        <v>84</v>
      </c>
      <c r="D527" s="4" t="s">
        <v>84</v>
      </c>
      <c r="E527" s="4" t="s">
        <v>84</v>
      </c>
    </row>
    <row r="528" spans="3:5" x14ac:dyDescent="0.3">
      <c r="C528" s="4" t="s">
        <v>84</v>
      </c>
      <c r="D528" s="4" t="s">
        <v>84</v>
      </c>
      <c r="E528" s="4" t="s">
        <v>84</v>
      </c>
    </row>
    <row r="529" spans="3:5" x14ac:dyDescent="0.3">
      <c r="C529" s="4" t="s">
        <v>84</v>
      </c>
      <c r="D529" s="4" t="s">
        <v>84</v>
      </c>
      <c r="E529" s="4" t="s">
        <v>84</v>
      </c>
    </row>
    <row r="530" spans="3:5" x14ac:dyDescent="0.3">
      <c r="C530" s="4" t="s">
        <v>84</v>
      </c>
      <c r="D530" s="4" t="s">
        <v>84</v>
      </c>
      <c r="E530" s="4" t="s">
        <v>84</v>
      </c>
    </row>
    <row r="531" spans="3:5" x14ac:dyDescent="0.3">
      <c r="C531" s="4" t="s">
        <v>84</v>
      </c>
      <c r="D531" s="4" t="s">
        <v>84</v>
      </c>
      <c r="E531" s="4" t="s">
        <v>84</v>
      </c>
    </row>
    <row r="532" spans="3:5" x14ac:dyDescent="0.3">
      <c r="C532" s="4" t="s">
        <v>84</v>
      </c>
      <c r="D532" s="4" t="s">
        <v>84</v>
      </c>
      <c r="E532" s="4" t="s">
        <v>84</v>
      </c>
    </row>
    <row r="533" spans="3:5" x14ac:dyDescent="0.3">
      <c r="C533" s="4" t="s">
        <v>84</v>
      </c>
      <c r="D533" s="4" t="s">
        <v>84</v>
      </c>
      <c r="E533" s="4" t="s">
        <v>84</v>
      </c>
    </row>
    <row r="534" spans="3:5" x14ac:dyDescent="0.3">
      <c r="C534" s="4" t="s">
        <v>84</v>
      </c>
      <c r="D534" s="4" t="s">
        <v>84</v>
      </c>
      <c r="E534" s="4" t="s">
        <v>84</v>
      </c>
    </row>
    <row r="535" spans="3:5" x14ac:dyDescent="0.3">
      <c r="C535" s="4" t="s">
        <v>84</v>
      </c>
      <c r="D535" s="4" t="s">
        <v>84</v>
      </c>
      <c r="E535" s="4" t="s">
        <v>84</v>
      </c>
    </row>
    <row r="536" spans="3:5" x14ac:dyDescent="0.3">
      <c r="C536" s="4" t="s">
        <v>84</v>
      </c>
      <c r="D536" s="4" t="s">
        <v>84</v>
      </c>
      <c r="E536" s="4" t="s">
        <v>84</v>
      </c>
    </row>
    <row r="537" spans="3:5" x14ac:dyDescent="0.3">
      <c r="C537" s="4" t="s">
        <v>84</v>
      </c>
      <c r="D537" s="4" t="s">
        <v>84</v>
      </c>
      <c r="E537" s="4" t="s">
        <v>84</v>
      </c>
    </row>
    <row r="538" spans="3:5" x14ac:dyDescent="0.3">
      <c r="C538" s="4" t="s">
        <v>84</v>
      </c>
      <c r="D538" s="4" t="s">
        <v>84</v>
      </c>
      <c r="E538" s="4" t="s">
        <v>84</v>
      </c>
    </row>
    <row r="539" spans="3:5" x14ac:dyDescent="0.3">
      <c r="C539" s="4" t="s">
        <v>84</v>
      </c>
      <c r="D539" s="4" t="s">
        <v>84</v>
      </c>
      <c r="E539" s="4" t="s">
        <v>84</v>
      </c>
    </row>
    <row r="540" spans="3:5" x14ac:dyDescent="0.3">
      <c r="C540" s="4" t="s">
        <v>84</v>
      </c>
      <c r="D540" s="4" t="s">
        <v>84</v>
      </c>
      <c r="E540" s="4" t="s">
        <v>84</v>
      </c>
    </row>
    <row r="541" spans="3:5" x14ac:dyDescent="0.3">
      <c r="C541" s="4" t="s">
        <v>84</v>
      </c>
      <c r="D541" s="4" t="s">
        <v>84</v>
      </c>
      <c r="E541" s="4" t="s">
        <v>84</v>
      </c>
    </row>
    <row r="542" spans="3:5" x14ac:dyDescent="0.3">
      <c r="C542" s="4" t="s">
        <v>84</v>
      </c>
      <c r="D542" s="4" t="s">
        <v>84</v>
      </c>
      <c r="E542" s="4" t="s">
        <v>84</v>
      </c>
    </row>
    <row r="543" spans="3:5" x14ac:dyDescent="0.3">
      <c r="C543" s="4" t="s">
        <v>84</v>
      </c>
      <c r="D543" s="4" t="s">
        <v>84</v>
      </c>
      <c r="E543" s="4" t="s">
        <v>84</v>
      </c>
    </row>
    <row r="544" spans="3:5" x14ac:dyDescent="0.3">
      <c r="C544" s="4" t="s">
        <v>84</v>
      </c>
      <c r="D544" s="4" t="s">
        <v>84</v>
      </c>
      <c r="E544" s="4" t="s">
        <v>84</v>
      </c>
    </row>
    <row r="545" spans="3:5" x14ac:dyDescent="0.3">
      <c r="C545" s="4" t="s">
        <v>84</v>
      </c>
      <c r="D545" s="4" t="s">
        <v>84</v>
      </c>
      <c r="E545" s="4" t="s">
        <v>84</v>
      </c>
    </row>
    <row r="546" spans="3:5" x14ac:dyDescent="0.3">
      <c r="C546" s="4" t="s">
        <v>84</v>
      </c>
      <c r="D546" s="4" t="s">
        <v>84</v>
      </c>
      <c r="E546" s="4" t="s">
        <v>84</v>
      </c>
    </row>
    <row r="547" spans="3:5" x14ac:dyDescent="0.3">
      <c r="C547" s="4" t="s">
        <v>84</v>
      </c>
      <c r="D547" s="4" t="s">
        <v>84</v>
      </c>
      <c r="E547" s="4" t="s">
        <v>84</v>
      </c>
    </row>
    <row r="548" spans="3:5" x14ac:dyDescent="0.3">
      <c r="C548" s="4" t="s">
        <v>84</v>
      </c>
      <c r="D548" s="4" t="s">
        <v>84</v>
      </c>
      <c r="E548" s="4" t="s">
        <v>84</v>
      </c>
    </row>
    <row r="549" spans="3:5" x14ac:dyDescent="0.3">
      <c r="C549" s="4" t="s">
        <v>84</v>
      </c>
      <c r="D549" s="4" t="s">
        <v>84</v>
      </c>
      <c r="E549" s="4" t="s">
        <v>84</v>
      </c>
    </row>
    <row r="550" spans="3:5" x14ac:dyDescent="0.3">
      <c r="C550" s="4" t="s">
        <v>84</v>
      </c>
      <c r="D550" s="4" t="s">
        <v>84</v>
      </c>
      <c r="E550" s="4" t="s">
        <v>84</v>
      </c>
    </row>
    <row r="551" spans="3:5" x14ac:dyDescent="0.3">
      <c r="C551" s="4" t="s">
        <v>84</v>
      </c>
      <c r="D551" s="4" t="s">
        <v>84</v>
      </c>
      <c r="E551" s="4" t="s">
        <v>84</v>
      </c>
    </row>
    <row r="552" spans="3:5" x14ac:dyDescent="0.3">
      <c r="C552" s="4" t="s">
        <v>84</v>
      </c>
      <c r="D552" s="4" t="s">
        <v>84</v>
      </c>
      <c r="E552" s="4" t="s">
        <v>84</v>
      </c>
    </row>
    <row r="553" spans="3:5" x14ac:dyDescent="0.3">
      <c r="C553" s="4" t="s">
        <v>84</v>
      </c>
      <c r="D553" s="4" t="s">
        <v>84</v>
      </c>
      <c r="E553" s="4" t="s">
        <v>84</v>
      </c>
    </row>
    <row r="554" spans="3:5" x14ac:dyDescent="0.3">
      <c r="C554" s="4" t="s">
        <v>84</v>
      </c>
      <c r="D554" s="4" t="s">
        <v>84</v>
      </c>
      <c r="E554" s="4" t="s">
        <v>84</v>
      </c>
    </row>
    <row r="555" spans="3:5" x14ac:dyDescent="0.3">
      <c r="C555" s="4" t="s">
        <v>84</v>
      </c>
      <c r="D555" s="4" t="s">
        <v>84</v>
      </c>
      <c r="E555" s="4" t="s">
        <v>84</v>
      </c>
    </row>
    <row r="556" spans="3:5" x14ac:dyDescent="0.3">
      <c r="C556" s="4" t="s">
        <v>84</v>
      </c>
      <c r="D556" s="4" t="s">
        <v>84</v>
      </c>
      <c r="E556" s="4" t="s">
        <v>84</v>
      </c>
    </row>
    <row r="557" spans="3:5" x14ac:dyDescent="0.3">
      <c r="C557" s="4" t="s">
        <v>84</v>
      </c>
      <c r="D557" s="4" t="s">
        <v>84</v>
      </c>
      <c r="E557" s="4" t="s">
        <v>84</v>
      </c>
    </row>
    <row r="558" spans="3:5" x14ac:dyDescent="0.3">
      <c r="C558" s="4" t="s">
        <v>84</v>
      </c>
      <c r="D558" s="4" t="s">
        <v>84</v>
      </c>
      <c r="E558" s="4" t="s">
        <v>84</v>
      </c>
    </row>
    <row r="559" spans="3:5" x14ac:dyDescent="0.3">
      <c r="C559" s="4" t="s">
        <v>84</v>
      </c>
      <c r="D559" s="4" t="s">
        <v>84</v>
      </c>
      <c r="E559" s="4" t="s">
        <v>84</v>
      </c>
    </row>
    <row r="560" spans="3:5" x14ac:dyDescent="0.3">
      <c r="C560" s="4" t="s">
        <v>84</v>
      </c>
      <c r="D560" s="4" t="s">
        <v>84</v>
      </c>
      <c r="E560" s="4" t="s">
        <v>84</v>
      </c>
    </row>
    <row r="561" spans="3:5" x14ac:dyDescent="0.3">
      <c r="C561" s="4" t="s">
        <v>84</v>
      </c>
      <c r="D561" s="4" t="s">
        <v>84</v>
      </c>
      <c r="E561" s="4" t="s">
        <v>84</v>
      </c>
    </row>
    <row r="562" spans="3:5" x14ac:dyDescent="0.3">
      <c r="C562" s="4" t="s">
        <v>84</v>
      </c>
      <c r="D562" s="4" t="s">
        <v>84</v>
      </c>
      <c r="E562" s="4" t="s">
        <v>84</v>
      </c>
    </row>
    <row r="563" spans="3:5" x14ac:dyDescent="0.3">
      <c r="C563" s="4" t="s">
        <v>84</v>
      </c>
      <c r="D563" s="4" t="s">
        <v>84</v>
      </c>
      <c r="E563" s="4" t="s">
        <v>84</v>
      </c>
    </row>
    <row r="564" spans="3:5" x14ac:dyDescent="0.3">
      <c r="C564" s="4" t="s">
        <v>84</v>
      </c>
      <c r="D564" s="4" t="s">
        <v>84</v>
      </c>
      <c r="E564" s="4" t="s">
        <v>84</v>
      </c>
    </row>
    <row r="565" spans="3:5" x14ac:dyDescent="0.3">
      <c r="C565" s="4" t="s">
        <v>84</v>
      </c>
      <c r="D565" s="4" t="s">
        <v>84</v>
      </c>
      <c r="E565" s="4" t="s">
        <v>84</v>
      </c>
    </row>
    <row r="566" spans="3:5" x14ac:dyDescent="0.3">
      <c r="C566" s="4" t="s">
        <v>84</v>
      </c>
      <c r="D566" s="4" t="s">
        <v>84</v>
      </c>
      <c r="E566" s="4" t="s">
        <v>84</v>
      </c>
    </row>
    <row r="567" spans="3:5" x14ac:dyDescent="0.3">
      <c r="C567" s="4" t="s">
        <v>84</v>
      </c>
      <c r="D567" s="4" t="s">
        <v>84</v>
      </c>
      <c r="E567" s="4" t="s">
        <v>84</v>
      </c>
    </row>
    <row r="568" spans="3:5" x14ac:dyDescent="0.3">
      <c r="C568" s="4" t="s">
        <v>84</v>
      </c>
      <c r="D568" s="4" t="s">
        <v>84</v>
      </c>
      <c r="E568" s="4" t="s">
        <v>84</v>
      </c>
    </row>
    <row r="569" spans="3:5" x14ac:dyDescent="0.3">
      <c r="C569" s="4" t="s">
        <v>84</v>
      </c>
      <c r="D569" s="4" t="s">
        <v>84</v>
      </c>
      <c r="E569" s="4" t="s">
        <v>84</v>
      </c>
    </row>
    <row r="570" spans="3:5" x14ac:dyDescent="0.3">
      <c r="C570" s="4" t="s">
        <v>84</v>
      </c>
      <c r="D570" s="4" t="s">
        <v>84</v>
      </c>
      <c r="E570" s="4" t="s">
        <v>84</v>
      </c>
    </row>
    <row r="571" spans="3:5" x14ac:dyDescent="0.3">
      <c r="C571" s="4" t="s">
        <v>84</v>
      </c>
      <c r="D571" s="4" t="s">
        <v>84</v>
      </c>
      <c r="E571" s="4" t="s">
        <v>84</v>
      </c>
    </row>
    <row r="572" spans="3:5" x14ac:dyDescent="0.3">
      <c r="C572" s="4" t="s">
        <v>84</v>
      </c>
      <c r="D572" s="4" t="s">
        <v>84</v>
      </c>
      <c r="E572" s="4" t="s">
        <v>84</v>
      </c>
    </row>
    <row r="573" spans="3:5" x14ac:dyDescent="0.3">
      <c r="C573" s="4" t="s">
        <v>84</v>
      </c>
      <c r="D573" s="4" t="s">
        <v>84</v>
      </c>
      <c r="E573" s="4" t="s">
        <v>84</v>
      </c>
    </row>
    <row r="574" spans="3:5" x14ac:dyDescent="0.3">
      <c r="C574" s="4" t="s">
        <v>84</v>
      </c>
      <c r="D574" s="4" t="s">
        <v>84</v>
      </c>
      <c r="E574" s="4" t="s">
        <v>84</v>
      </c>
    </row>
    <row r="575" spans="3:5" x14ac:dyDescent="0.3">
      <c r="C575" s="4" t="s">
        <v>84</v>
      </c>
      <c r="D575" s="4" t="s">
        <v>84</v>
      </c>
      <c r="E575" s="4" t="s">
        <v>84</v>
      </c>
    </row>
    <row r="576" spans="3:5" x14ac:dyDescent="0.3">
      <c r="C576" s="4" t="s">
        <v>84</v>
      </c>
      <c r="D576" s="4" t="s">
        <v>84</v>
      </c>
      <c r="E576" s="4" t="s">
        <v>84</v>
      </c>
    </row>
    <row r="577" spans="3:5" x14ac:dyDescent="0.3">
      <c r="C577" s="4" t="s">
        <v>84</v>
      </c>
      <c r="D577" s="4" t="s">
        <v>84</v>
      </c>
      <c r="E577" s="4" t="s">
        <v>84</v>
      </c>
    </row>
    <row r="578" spans="3:5" x14ac:dyDescent="0.3">
      <c r="C578" s="4" t="s">
        <v>84</v>
      </c>
      <c r="D578" s="4" t="s">
        <v>84</v>
      </c>
      <c r="E578" s="4" t="s">
        <v>84</v>
      </c>
    </row>
    <row r="579" spans="3:5" x14ac:dyDescent="0.3">
      <c r="C579" s="4" t="s">
        <v>84</v>
      </c>
      <c r="D579" s="4" t="s">
        <v>84</v>
      </c>
      <c r="E579" s="4" t="s">
        <v>84</v>
      </c>
    </row>
    <row r="580" spans="3:5" x14ac:dyDescent="0.3">
      <c r="C580" s="4" t="s">
        <v>84</v>
      </c>
      <c r="D580" s="4" t="s">
        <v>84</v>
      </c>
      <c r="E580" s="4" t="s">
        <v>84</v>
      </c>
    </row>
    <row r="581" spans="3:5" x14ac:dyDescent="0.3">
      <c r="C581" s="4" t="s">
        <v>84</v>
      </c>
      <c r="D581" s="4" t="s">
        <v>84</v>
      </c>
      <c r="E581" s="4" t="s">
        <v>84</v>
      </c>
    </row>
    <row r="582" spans="3:5" x14ac:dyDescent="0.3">
      <c r="C582" s="4" t="s">
        <v>84</v>
      </c>
      <c r="D582" s="4" t="s">
        <v>84</v>
      </c>
      <c r="E582" s="4" t="s">
        <v>84</v>
      </c>
    </row>
    <row r="583" spans="3:5" x14ac:dyDescent="0.3">
      <c r="C583" s="4" t="s">
        <v>84</v>
      </c>
      <c r="D583" s="4" t="s">
        <v>84</v>
      </c>
      <c r="E583" s="4" t="s">
        <v>84</v>
      </c>
    </row>
    <row r="584" spans="3:5" x14ac:dyDescent="0.3">
      <c r="C584" s="4" t="s">
        <v>84</v>
      </c>
      <c r="D584" s="4" t="s">
        <v>84</v>
      </c>
      <c r="E584" s="4" t="s">
        <v>84</v>
      </c>
    </row>
    <row r="585" spans="3:5" x14ac:dyDescent="0.3">
      <c r="C585" s="4" t="s">
        <v>84</v>
      </c>
      <c r="D585" s="4" t="s">
        <v>84</v>
      </c>
      <c r="E585" s="4" t="s">
        <v>84</v>
      </c>
    </row>
    <row r="586" spans="3:5" x14ac:dyDescent="0.3">
      <c r="C586" s="4" t="s">
        <v>84</v>
      </c>
      <c r="D586" s="4" t="s">
        <v>84</v>
      </c>
      <c r="E586" s="4" t="s">
        <v>84</v>
      </c>
    </row>
    <row r="587" spans="3:5" x14ac:dyDescent="0.3">
      <c r="C587" s="4" t="s">
        <v>84</v>
      </c>
      <c r="D587" s="4" t="s">
        <v>84</v>
      </c>
      <c r="E587" s="4" t="s">
        <v>84</v>
      </c>
    </row>
    <row r="588" spans="3:5" x14ac:dyDescent="0.3">
      <c r="C588" s="4" t="s">
        <v>84</v>
      </c>
      <c r="D588" s="4" t="s">
        <v>84</v>
      </c>
      <c r="E588" s="4" t="s">
        <v>84</v>
      </c>
    </row>
    <row r="589" spans="3:5" x14ac:dyDescent="0.3">
      <c r="C589" s="4" t="s">
        <v>84</v>
      </c>
      <c r="D589" s="4" t="s">
        <v>84</v>
      </c>
      <c r="E589" s="4" t="s">
        <v>84</v>
      </c>
    </row>
    <row r="590" spans="3:5" x14ac:dyDescent="0.3">
      <c r="C590" s="4" t="s">
        <v>84</v>
      </c>
      <c r="D590" s="4" t="s">
        <v>84</v>
      </c>
      <c r="E590" s="4" t="s">
        <v>84</v>
      </c>
    </row>
    <row r="591" spans="3:5" x14ac:dyDescent="0.3">
      <c r="C591" s="4" t="s">
        <v>84</v>
      </c>
      <c r="D591" s="4" t="s">
        <v>84</v>
      </c>
      <c r="E591" s="4" t="s">
        <v>84</v>
      </c>
    </row>
    <row r="592" spans="3:5" x14ac:dyDescent="0.3">
      <c r="C592" s="4" t="s">
        <v>84</v>
      </c>
      <c r="D592" s="4" t="s">
        <v>84</v>
      </c>
      <c r="E592" s="4" t="s">
        <v>84</v>
      </c>
    </row>
    <row r="593" spans="3:5" x14ac:dyDescent="0.3">
      <c r="C593" s="4" t="s">
        <v>84</v>
      </c>
      <c r="D593" s="4" t="s">
        <v>84</v>
      </c>
      <c r="E593" s="4" t="s">
        <v>84</v>
      </c>
    </row>
    <row r="594" spans="3:5" x14ac:dyDescent="0.3">
      <c r="C594" s="4" t="s">
        <v>84</v>
      </c>
      <c r="D594" s="4" t="s">
        <v>84</v>
      </c>
      <c r="E594" s="4" t="s">
        <v>84</v>
      </c>
    </row>
    <row r="595" spans="3:5" x14ac:dyDescent="0.3">
      <c r="C595" s="4" t="s">
        <v>84</v>
      </c>
      <c r="D595" s="4" t="s">
        <v>84</v>
      </c>
      <c r="E595" s="4" t="s">
        <v>84</v>
      </c>
    </row>
    <row r="596" spans="3:5" x14ac:dyDescent="0.3">
      <c r="C596" s="4" t="s">
        <v>84</v>
      </c>
      <c r="D596" s="4" t="s">
        <v>84</v>
      </c>
      <c r="E596" s="4" t="s">
        <v>84</v>
      </c>
    </row>
    <row r="597" spans="3:5" x14ac:dyDescent="0.3">
      <c r="C597" s="4" t="s">
        <v>84</v>
      </c>
      <c r="D597" s="4" t="s">
        <v>84</v>
      </c>
      <c r="E597" s="4" t="s">
        <v>84</v>
      </c>
    </row>
    <row r="598" spans="3:5" x14ac:dyDescent="0.3">
      <c r="C598" s="4" t="s">
        <v>84</v>
      </c>
      <c r="D598" s="4" t="s">
        <v>84</v>
      </c>
      <c r="E598" s="4" t="s">
        <v>84</v>
      </c>
    </row>
    <row r="599" spans="3:5" x14ac:dyDescent="0.3">
      <c r="C599" s="4" t="s">
        <v>84</v>
      </c>
      <c r="D599" s="4" t="s">
        <v>84</v>
      </c>
      <c r="E599" s="4" t="s">
        <v>84</v>
      </c>
    </row>
    <row r="600" spans="3:5" x14ac:dyDescent="0.3">
      <c r="C600" s="4" t="s">
        <v>84</v>
      </c>
      <c r="D600" s="4" t="s">
        <v>84</v>
      </c>
      <c r="E600" s="4" t="s">
        <v>84</v>
      </c>
    </row>
    <row r="601" spans="3:5" x14ac:dyDescent="0.3">
      <c r="C601" s="4" t="s">
        <v>84</v>
      </c>
      <c r="D601" s="4" t="s">
        <v>84</v>
      </c>
      <c r="E601" s="4" t="s">
        <v>84</v>
      </c>
    </row>
    <row r="602" spans="3:5" x14ac:dyDescent="0.3">
      <c r="C602" s="4" t="s">
        <v>84</v>
      </c>
      <c r="D602" s="4" t="s">
        <v>84</v>
      </c>
      <c r="E602" s="4" t="s">
        <v>84</v>
      </c>
    </row>
    <row r="603" spans="3:5" x14ac:dyDescent="0.3">
      <c r="C603" s="4" t="s">
        <v>84</v>
      </c>
      <c r="D603" s="4" t="s">
        <v>84</v>
      </c>
      <c r="E603" s="4" t="s">
        <v>84</v>
      </c>
    </row>
    <row r="604" spans="3:5" x14ac:dyDescent="0.3">
      <c r="C604" s="4" t="s">
        <v>84</v>
      </c>
      <c r="D604" s="4" t="s">
        <v>84</v>
      </c>
      <c r="E604" s="4" t="s">
        <v>84</v>
      </c>
    </row>
    <row r="605" spans="3:5" x14ac:dyDescent="0.3">
      <c r="C605" s="4" t="s">
        <v>84</v>
      </c>
      <c r="D605" s="4" t="s">
        <v>84</v>
      </c>
      <c r="E605" s="4" t="s">
        <v>84</v>
      </c>
    </row>
    <row r="606" spans="3:5" x14ac:dyDescent="0.3">
      <c r="C606" s="4" t="s">
        <v>84</v>
      </c>
      <c r="D606" s="4" t="s">
        <v>84</v>
      </c>
      <c r="E606" s="4" t="s">
        <v>84</v>
      </c>
    </row>
    <row r="607" spans="3:5" x14ac:dyDescent="0.3">
      <c r="C607" s="4" t="s">
        <v>84</v>
      </c>
      <c r="D607" s="4" t="s">
        <v>84</v>
      </c>
      <c r="E607" s="4" t="s">
        <v>84</v>
      </c>
    </row>
    <row r="608" spans="3:5" x14ac:dyDescent="0.3">
      <c r="C608" s="4" t="s">
        <v>84</v>
      </c>
      <c r="D608" s="4" t="s">
        <v>84</v>
      </c>
      <c r="E608" s="4" t="s">
        <v>84</v>
      </c>
    </row>
    <row r="609" spans="3:5" x14ac:dyDescent="0.3">
      <c r="C609" s="4" t="s">
        <v>84</v>
      </c>
      <c r="D609" s="4" t="s">
        <v>84</v>
      </c>
      <c r="E609" s="4" t="s">
        <v>84</v>
      </c>
    </row>
    <row r="610" spans="3:5" x14ac:dyDescent="0.3">
      <c r="C610" s="4" t="s">
        <v>84</v>
      </c>
      <c r="D610" s="4" t="s">
        <v>84</v>
      </c>
      <c r="E610" s="4" t="s">
        <v>84</v>
      </c>
    </row>
    <row r="611" spans="3:5" x14ac:dyDescent="0.3">
      <c r="C611" s="4" t="s">
        <v>84</v>
      </c>
      <c r="D611" s="4" t="s">
        <v>84</v>
      </c>
      <c r="E611" s="4" t="s">
        <v>84</v>
      </c>
    </row>
    <row r="612" spans="3:5" x14ac:dyDescent="0.3">
      <c r="C612" s="4" t="s">
        <v>84</v>
      </c>
      <c r="D612" s="4" t="s">
        <v>84</v>
      </c>
      <c r="E612" s="4" t="s">
        <v>84</v>
      </c>
    </row>
    <row r="613" spans="3:5" x14ac:dyDescent="0.3">
      <c r="C613" s="4" t="s">
        <v>84</v>
      </c>
      <c r="D613" s="4" t="s">
        <v>84</v>
      </c>
      <c r="E613" s="4" t="s">
        <v>84</v>
      </c>
    </row>
    <row r="614" spans="3:5" x14ac:dyDescent="0.3">
      <c r="C614" s="4" t="s">
        <v>84</v>
      </c>
      <c r="D614" s="4" t="s">
        <v>84</v>
      </c>
      <c r="E614" s="4" t="s">
        <v>84</v>
      </c>
    </row>
    <row r="615" spans="3:5" x14ac:dyDescent="0.3">
      <c r="C615" s="4" t="s">
        <v>84</v>
      </c>
      <c r="D615" s="4" t="s">
        <v>84</v>
      </c>
      <c r="E615" s="4" t="s">
        <v>84</v>
      </c>
    </row>
    <row r="616" spans="3:5" x14ac:dyDescent="0.3">
      <c r="C616" s="4" t="s">
        <v>84</v>
      </c>
      <c r="D616" s="4" t="s">
        <v>84</v>
      </c>
      <c r="E616" s="4" t="s">
        <v>84</v>
      </c>
    </row>
    <row r="617" spans="3:5" x14ac:dyDescent="0.3">
      <c r="C617" s="4" t="s">
        <v>84</v>
      </c>
      <c r="D617" s="4" t="s">
        <v>84</v>
      </c>
      <c r="E617" s="4" t="s">
        <v>84</v>
      </c>
    </row>
    <row r="618" spans="3:5" x14ac:dyDescent="0.3">
      <c r="C618" s="4" t="s">
        <v>84</v>
      </c>
      <c r="D618" s="4" t="s">
        <v>84</v>
      </c>
      <c r="E618" s="4" t="s">
        <v>84</v>
      </c>
    </row>
    <row r="619" spans="3:5" x14ac:dyDescent="0.3">
      <c r="C619" s="4" t="s">
        <v>84</v>
      </c>
      <c r="D619" s="4" t="s">
        <v>84</v>
      </c>
      <c r="E619" s="4" t="s">
        <v>84</v>
      </c>
    </row>
    <row r="620" spans="3:5" x14ac:dyDescent="0.3">
      <c r="C620" s="4" t="s">
        <v>84</v>
      </c>
      <c r="D620" s="4" t="s">
        <v>84</v>
      </c>
      <c r="E620" s="4" t="s">
        <v>84</v>
      </c>
    </row>
    <row r="621" spans="3:5" x14ac:dyDescent="0.3">
      <c r="C621" s="4" t="s">
        <v>84</v>
      </c>
      <c r="D621" s="4" t="s">
        <v>84</v>
      </c>
      <c r="E621" s="4" t="s">
        <v>84</v>
      </c>
    </row>
    <row r="622" spans="3:5" x14ac:dyDescent="0.3">
      <c r="C622" s="4" t="s">
        <v>84</v>
      </c>
      <c r="D622" s="4" t="s">
        <v>84</v>
      </c>
      <c r="E622" s="4" t="s">
        <v>84</v>
      </c>
    </row>
    <row r="623" spans="3:5" x14ac:dyDescent="0.3">
      <c r="C623" s="4" t="s">
        <v>84</v>
      </c>
      <c r="D623" s="4" t="s">
        <v>84</v>
      </c>
      <c r="E623" s="4" t="s">
        <v>84</v>
      </c>
    </row>
    <row r="624" spans="3:5" x14ac:dyDescent="0.3">
      <c r="C624" s="4" t="s">
        <v>84</v>
      </c>
      <c r="D624" s="4" t="s">
        <v>84</v>
      </c>
      <c r="E624" s="4" t="s">
        <v>84</v>
      </c>
    </row>
    <row r="625" spans="3:5" x14ac:dyDescent="0.3">
      <c r="C625" s="4" t="s">
        <v>84</v>
      </c>
      <c r="D625" s="4" t="s">
        <v>84</v>
      </c>
      <c r="E625" s="4" t="s">
        <v>84</v>
      </c>
    </row>
    <row r="626" spans="3:5" x14ac:dyDescent="0.3">
      <c r="C626" s="4" t="s">
        <v>84</v>
      </c>
      <c r="D626" s="4" t="s">
        <v>84</v>
      </c>
      <c r="E626" s="4" t="s">
        <v>84</v>
      </c>
    </row>
    <row r="627" spans="3:5" x14ac:dyDescent="0.3">
      <c r="C627" s="4" t="s">
        <v>84</v>
      </c>
      <c r="D627" s="4" t="s">
        <v>84</v>
      </c>
      <c r="E627" s="4" t="s">
        <v>84</v>
      </c>
    </row>
    <row r="628" spans="3:5" x14ac:dyDescent="0.3">
      <c r="C628" s="4" t="s">
        <v>84</v>
      </c>
      <c r="D628" s="4" t="s">
        <v>84</v>
      </c>
      <c r="E628" s="4" t="s">
        <v>84</v>
      </c>
    </row>
    <row r="629" spans="3:5" x14ac:dyDescent="0.3">
      <c r="C629" s="4" t="s">
        <v>84</v>
      </c>
      <c r="D629" s="4" t="s">
        <v>84</v>
      </c>
      <c r="E629" s="4" t="s">
        <v>84</v>
      </c>
    </row>
    <row r="630" spans="3:5" x14ac:dyDescent="0.3">
      <c r="C630" s="4" t="s">
        <v>84</v>
      </c>
      <c r="D630" s="4" t="s">
        <v>84</v>
      </c>
      <c r="E630" s="4" t="s">
        <v>84</v>
      </c>
    </row>
    <row r="631" spans="3:5" x14ac:dyDescent="0.3">
      <c r="C631" s="4" t="s">
        <v>84</v>
      </c>
      <c r="D631" s="4" t="s">
        <v>84</v>
      </c>
      <c r="E631" s="4" t="s">
        <v>84</v>
      </c>
    </row>
    <row r="632" spans="3:5" x14ac:dyDescent="0.3">
      <c r="C632" s="4" t="s">
        <v>84</v>
      </c>
      <c r="D632" s="4" t="s">
        <v>84</v>
      </c>
      <c r="E632" s="4" t="s">
        <v>84</v>
      </c>
    </row>
    <row r="633" spans="3:5" x14ac:dyDescent="0.3">
      <c r="C633" s="4" t="s">
        <v>84</v>
      </c>
      <c r="D633" s="4" t="s">
        <v>84</v>
      </c>
      <c r="E633" s="4" t="s">
        <v>84</v>
      </c>
    </row>
    <row r="634" spans="3:5" x14ac:dyDescent="0.3">
      <c r="C634" s="4" t="s">
        <v>84</v>
      </c>
      <c r="D634" s="4" t="s">
        <v>84</v>
      </c>
      <c r="E634" s="4" t="s">
        <v>84</v>
      </c>
    </row>
    <row r="635" spans="3:5" x14ac:dyDescent="0.3">
      <c r="C635" s="4" t="s">
        <v>84</v>
      </c>
      <c r="D635" s="4" t="s">
        <v>84</v>
      </c>
      <c r="E635" s="4" t="s">
        <v>84</v>
      </c>
    </row>
    <row r="636" spans="3:5" x14ac:dyDescent="0.3">
      <c r="C636" s="4" t="s">
        <v>84</v>
      </c>
      <c r="D636" s="4" t="s">
        <v>84</v>
      </c>
      <c r="E636" s="4" t="s">
        <v>84</v>
      </c>
    </row>
    <row r="637" spans="3:5" x14ac:dyDescent="0.3">
      <c r="C637" s="4" t="s">
        <v>84</v>
      </c>
      <c r="D637" s="4" t="s">
        <v>84</v>
      </c>
      <c r="E637" s="4" t="s">
        <v>84</v>
      </c>
    </row>
    <row r="638" spans="3:5" x14ac:dyDescent="0.3">
      <c r="C638" s="4" t="s">
        <v>84</v>
      </c>
      <c r="D638" s="4" t="s">
        <v>84</v>
      </c>
      <c r="E638" s="4" t="s">
        <v>84</v>
      </c>
    </row>
    <row r="639" spans="3:5" x14ac:dyDescent="0.3">
      <c r="C639" s="4" t="s">
        <v>84</v>
      </c>
      <c r="D639" s="4" t="s">
        <v>84</v>
      </c>
      <c r="E639" s="4" t="s">
        <v>84</v>
      </c>
    </row>
    <row r="640" spans="3:5" x14ac:dyDescent="0.3">
      <c r="C640" s="4" t="s">
        <v>84</v>
      </c>
      <c r="D640" s="4" t="s">
        <v>84</v>
      </c>
      <c r="E640" s="4" t="s">
        <v>84</v>
      </c>
    </row>
    <row r="641" spans="3:5" x14ac:dyDescent="0.3">
      <c r="C641" s="4" t="s">
        <v>84</v>
      </c>
      <c r="D641" s="4" t="s">
        <v>84</v>
      </c>
      <c r="E641" s="4" t="s">
        <v>84</v>
      </c>
    </row>
    <row r="642" spans="3:5" x14ac:dyDescent="0.3">
      <c r="C642" s="4" t="s">
        <v>84</v>
      </c>
      <c r="D642" s="4" t="s">
        <v>84</v>
      </c>
      <c r="E642" s="4" t="s">
        <v>84</v>
      </c>
    </row>
    <row r="643" spans="3:5" x14ac:dyDescent="0.3">
      <c r="C643" s="4" t="s">
        <v>84</v>
      </c>
      <c r="D643" s="4" t="s">
        <v>84</v>
      </c>
      <c r="E643" s="4" t="s">
        <v>84</v>
      </c>
    </row>
    <row r="644" spans="3:5" x14ac:dyDescent="0.3">
      <c r="C644" s="4" t="s">
        <v>84</v>
      </c>
      <c r="D644" s="4" t="s">
        <v>84</v>
      </c>
      <c r="E644" s="4" t="s">
        <v>84</v>
      </c>
    </row>
    <row r="645" spans="3:5" x14ac:dyDescent="0.3">
      <c r="C645" s="4" t="s">
        <v>84</v>
      </c>
      <c r="D645" s="4" t="s">
        <v>84</v>
      </c>
      <c r="E645" s="4" t="s">
        <v>84</v>
      </c>
    </row>
    <row r="646" spans="3:5" x14ac:dyDescent="0.3">
      <c r="C646" s="4" t="s">
        <v>84</v>
      </c>
      <c r="D646" s="4" t="s">
        <v>84</v>
      </c>
      <c r="E646" s="4" t="s">
        <v>84</v>
      </c>
    </row>
    <row r="647" spans="3:5" x14ac:dyDescent="0.3">
      <c r="C647" s="4" t="s">
        <v>84</v>
      </c>
      <c r="D647" s="4" t="s">
        <v>84</v>
      </c>
      <c r="E647" s="4" t="s">
        <v>84</v>
      </c>
    </row>
    <row r="648" spans="3:5" x14ac:dyDescent="0.3">
      <c r="C648" s="4" t="s">
        <v>84</v>
      </c>
      <c r="D648" s="4" t="s">
        <v>84</v>
      </c>
      <c r="E648" s="4" t="s">
        <v>84</v>
      </c>
    </row>
    <row r="649" spans="3:5" x14ac:dyDescent="0.3">
      <c r="C649" s="4" t="s">
        <v>84</v>
      </c>
      <c r="D649" s="4" t="s">
        <v>84</v>
      </c>
      <c r="E649" s="4" t="s">
        <v>84</v>
      </c>
    </row>
    <row r="650" spans="3:5" x14ac:dyDescent="0.3">
      <c r="C650" s="4" t="s">
        <v>84</v>
      </c>
      <c r="D650" s="4" t="s">
        <v>84</v>
      </c>
      <c r="E650" s="4" t="s">
        <v>84</v>
      </c>
    </row>
    <row r="651" spans="3:5" x14ac:dyDescent="0.3">
      <c r="C651" s="4" t="s">
        <v>84</v>
      </c>
      <c r="D651" s="4" t="s">
        <v>84</v>
      </c>
      <c r="E651" s="4" t="s">
        <v>84</v>
      </c>
    </row>
    <row r="652" spans="3:5" x14ac:dyDescent="0.3">
      <c r="C652" s="4" t="s">
        <v>84</v>
      </c>
      <c r="D652" s="4" t="s">
        <v>84</v>
      </c>
      <c r="E652" s="4" t="s">
        <v>84</v>
      </c>
    </row>
    <row r="653" spans="3:5" x14ac:dyDescent="0.3">
      <c r="C653" s="4" t="s">
        <v>84</v>
      </c>
      <c r="D653" s="4" t="s">
        <v>84</v>
      </c>
      <c r="E653" s="4" t="s">
        <v>84</v>
      </c>
    </row>
    <row r="654" spans="3:5" x14ac:dyDescent="0.3">
      <c r="C654" s="4" t="s">
        <v>84</v>
      </c>
      <c r="D654" s="4" t="s">
        <v>84</v>
      </c>
      <c r="E654" s="4" t="s">
        <v>84</v>
      </c>
    </row>
    <row r="655" spans="3:5" x14ac:dyDescent="0.3">
      <c r="C655" s="4" t="s">
        <v>84</v>
      </c>
      <c r="D655" s="4" t="s">
        <v>84</v>
      </c>
      <c r="E655" s="4" t="s">
        <v>84</v>
      </c>
    </row>
    <row r="656" spans="3:5" x14ac:dyDescent="0.3">
      <c r="C656" s="4" t="s">
        <v>84</v>
      </c>
      <c r="D656" s="4" t="s">
        <v>84</v>
      </c>
      <c r="E656" s="4" t="s">
        <v>84</v>
      </c>
    </row>
    <row r="657" spans="3:5" x14ac:dyDescent="0.3">
      <c r="C657" s="4" t="s">
        <v>84</v>
      </c>
      <c r="D657" s="4" t="s">
        <v>84</v>
      </c>
      <c r="E657" s="4" t="s">
        <v>84</v>
      </c>
    </row>
    <row r="658" spans="3:5" x14ac:dyDescent="0.3">
      <c r="C658" s="4" t="s">
        <v>84</v>
      </c>
      <c r="D658" s="4" t="s">
        <v>84</v>
      </c>
      <c r="E658" s="4" t="s">
        <v>84</v>
      </c>
    </row>
    <row r="659" spans="3:5" x14ac:dyDescent="0.3">
      <c r="C659" s="4" t="s">
        <v>84</v>
      </c>
      <c r="D659" s="4" t="s">
        <v>84</v>
      </c>
      <c r="E659" s="4" t="s">
        <v>84</v>
      </c>
    </row>
    <row r="660" spans="3:5" x14ac:dyDescent="0.3">
      <c r="C660" s="4" t="s">
        <v>84</v>
      </c>
      <c r="D660" s="4" t="s">
        <v>84</v>
      </c>
      <c r="E660" s="4" t="s">
        <v>84</v>
      </c>
    </row>
    <row r="661" spans="3:5" x14ac:dyDescent="0.3">
      <c r="C661" s="4" t="s">
        <v>84</v>
      </c>
      <c r="D661" s="4" t="s">
        <v>84</v>
      </c>
      <c r="E661" s="4" t="s">
        <v>84</v>
      </c>
    </row>
    <row r="662" spans="3:5" x14ac:dyDescent="0.3">
      <c r="C662" s="4" t="s">
        <v>84</v>
      </c>
      <c r="D662" s="4" t="s">
        <v>84</v>
      </c>
      <c r="E662" s="4" t="s">
        <v>84</v>
      </c>
    </row>
    <row r="663" spans="3:5" x14ac:dyDescent="0.3">
      <c r="C663" s="4" t="s">
        <v>84</v>
      </c>
      <c r="D663" s="4" t="s">
        <v>84</v>
      </c>
      <c r="E663" s="4" t="s">
        <v>84</v>
      </c>
    </row>
    <row r="664" spans="3:5" x14ac:dyDescent="0.3">
      <c r="C664" s="4" t="s">
        <v>84</v>
      </c>
      <c r="D664" s="4" t="s">
        <v>84</v>
      </c>
      <c r="E664" s="4" t="s">
        <v>84</v>
      </c>
    </row>
    <row r="665" spans="3:5" x14ac:dyDescent="0.3">
      <c r="C665" s="4" t="s">
        <v>84</v>
      </c>
      <c r="D665" s="4" t="s">
        <v>84</v>
      </c>
      <c r="E665" s="4" t="s">
        <v>84</v>
      </c>
    </row>
    <row r="666" spans="3:5" x14ac:dyDescent="0.3">
      <c r="C666" s="4" t="s">
        <v>84</v>
      </c>
      <c r="D666" s="4" t="s">
        <v>84</v>
      </c>
      <c r="E666" s="4" t="s">
        <v>84</v>
      </c>
    </row>
    <row r="667" spans="3:5" x14ac:dyDescent="0.3">
      <c r="C667" s="4" t="s">
        <v>84</v>
      </c>
      <c r="D667" s="4" t="s">
        <v>84</v>
      </c>
      <c r="E667" s="4" t="s">
        <v>84</v>
      </c>
    </row>
    <row r="668" spans="3:5" x14ac:dyDescent="0.3">
      <c r="C668" s="4" t="s">
        <v>84</v>
      </c>
      <c r="D668" s="4" t="s">
        <v>84</v>
      </c>
      <c r="E668" s="4" t="s">
        <v>84</v>
      </c>
    </row>
    <row r="669" spans="3:5" x14ac:dyDescent="0.3">
      <c r="C669" s="4" t="s">
        <v>84</v>
      </c>
      <c r="D669" s="4" t="s">
        <v>84</v>
      </c>
      <c r="E669" s="4" t="s">
        <v>84</v>
      </c>
    </row>
    <row r="670" spans="3:5" x14ac:dyDescent="0.3">
      <c r="C670" s="4" t="s">
        <v>84</v>
      </c>
      <c r="D670" s="4" t="s">
        <v>84</v>
      </c>
      <c r="E670" s="4" t="s">
        <v>84</v>
      </c>
    </row>
    <row r="671" spans="3:5" x14ac:dyDescent="0.3">
      <c r="C671" s="4" t="s">
        <v>84</v>
      </c>
      <c r="D671" s="4" t="s">
        <v>84</v>
      </c>
      <c r="E671" s="4" t="s">
        <v>84</v>
      </c>
    </row>
    <row r="672" spans="3:5" x14ac:dyDescent="0.3">
      <c r="C672" s="4" t="s">
        <v>84</v>
      </c>
      <c r="D672" s="4" t="s">
        <v>84</v>
      </c>
      <c r="E672" s="4" t="s">
        <v>84</v>
      </c>
    </row>
    <row r="673" spans="3:5" x14ac:dyDescent="0.3">
      <c r="C673" s="4" t="s">
        <v>84</v>
      </c>
      <c r="D673" s="4" t="s">
        <v>84</v>
      </c>
      <c r="E673" s="4" t="s">
        <v>84</v>
      </c>
    </row>
    <row r="674" spans="3:5" x14ac:dyDescent="0.3">
      <c r="C674" s="4" t="s">
        <v>84</v>
      </c>
      <c r="D674" s="4" t="s">
        <v>84</v>
      </c>
      <c r="E674" s="4" t="s">
        <v>84</v>
      </c>
    </row>
    <row r="675" spans="3:5" x14ac:dyDescent="0.3">
      <c r="C675" s="4" t="s">
        <v>84</v>
      </c>
      <c r="D675" s="4" t="s">
        <v>84</v>
      </c>
      <c r="E675" s="4" t="s">
        <v>84</v>
      </c>
    </row>
    <row r="676" spans="3:5" x14ac:dyDescent="0.3">
      <c r="C676" s="4" t="s">
        <v>84</v>
      </c>
      <c r="D676" s="4" t="s">
        <v>84</v>
      </c>
      <c r="E676" s="4" t="s">
        <v>84</v>
      </c>
    </row>
    <row r="677" spans="3:5" x14ac:dyDescent="0.3">
      <c r="C677" s="4" t="s">
        <v>84</v>
      </c>
      <c r="D677" s="4" t="s">
        <v>84</v>
      </c>
      <c r="E677" s="4" t="s">
        <v>84</v>
      </c>
    </row>
    <row r="678" spans="3:5" x14ac:dyDescent="0.3">
      <c r="C678" s="4" t="s">
        <v>84</v>
      </c>
      <c r="D678" s="4" t="s">
        <v>84</v>
      </c>
      <c r="E678" s="4" t="s">
        <v>84</v>
      </c>
    </row>
    <row r="679" spans="3:5" x14ac:dyDescent="0.3">
      <c r="C679" s="4" t="s">
        <v>84</v>
      </c>
      <c r="D679" s="4" t="s">
        <v>84</v>
      </c>
      <c r="E679" s="4" t="s">
        <v>84</v>
      </c>
    </row>
    <row r="680" spans="3:5" x14ac:dyDescent="0.3">
      <c r="C680" s="4" t="s">
        <v>84</v>
      </c>
      <c r="D680" s="4" t="s">
        <v>84</v>
      </c>
      <c r="E680" s="4" t="s">
        <v>84</v>
      </c>
    </row>
    <row r="681" spans="3:5" x14ac:dyDescent="0.3">
      <c r="C681" s="4" t="s">
        <v>84</v>
      </c>
      <c r="D681" s="4" t="s">
        <v>84</v>
      </c>
      <c r="E681" s="4" t="s">
        <v>84</v>
      </c>
    </row>
    <row r="682" spans="3:5" x14ac:dyDescent="0.3">
      <c r="C682" s="4" t="s">
        <v>84</v>
      </c>
      <c r="D682" s="4" t="s">
        <v>84</v>
      </c>
      <c r="E682" s="4" t="s">
        <v>84</v>
      </c>
    </row>
    <row r="683" spans="3:5" x14ac:dyDescent="0.3">
      <c r="C683" s="4" t="s">
        <v>84</v>
      </c>
      <c r="D683" s="4" t="s">
        <v>84</v>
      </c>
      <c r="E683" s="4" t="s">
        <v>84</v>
      </c>
    </row>
    <row r="684" spans="3:5" x14ac:dyDescent="0.3">
      <c r="C684" s="4" t="s">
        <v>84</v>
      </c>
      <c r="D684" s="4" t="s">
        <v>84</v>
      </c>
      <c r="E684" s="4" t="s">
        <v>84</v>
      </c>
    </row>
    <row r="685" spans="3:5" x14ac:dyDescent="0.3">
      <c r="C685" s="4" t="s">
        <v>84</v>
      </c>
      <c r="D685" s="4" t="s">
        <v>84</v>
      </c>
      <c r="E685" s="4" t="s">
        <v>84</v>
      </c>
    </row>
    <row r="686" spans="3:5" x14ac:dyDescent="0.3">
      <c r="C686" s="4" t="s">
        <v>84</v>
      </c>
      <c r="D686" s="4" t="s">
        <v>84</v>
      </c>
      <c r="E686" s="4" t="s">
        <v>84</v>
      </c>
    </row>
    <row r="687" spans="3:5" x14ac:dyDescent="0.3">
      <c r="C687" s="4" t="s">
        <v>84</v>
      </c>
      <c r="D687" s="4" t="s">
        <v>84</v>
      </c>
      <c r="E687" s="4" t="s">
        <v>84</v>
      </c>
    </row>
    <row r="688" spans="3:5" x14ac:dyDescent="0.3">
      <c r="C688" s="4" t="s">
        <v>84</v>
      </c>
      <c r="D688" s="4" t="s">
        <v>84</v>
      </c>
      <c r="E688" s="4" t="s">
        <v>84</v>
      </c>
    </row>
    <row r="689" spans="3:5" x14ac:dyDescent="0.3">
      <c r="C689" s="4" t="s">
        <v>84</v>
      </c>
      <c r="D689" s="4" t="s">
        <v>84</v>
      </c>
      <c r="E689" s="4" t="s">
        <v>84</v>
      </c>
    </row>
    <row r="690" spans="3:5" x14ac:dyDescent="0.3">
      <c r="C690" s="4" t="s">
        <v>84</v>
      </c>
      <c r="D690" s="4" t="s">
        <v>84</v>
      </c>
      <c r="E690" s="4" t="s">
        <v>84</v>
      </c>
    </row>
    <row r="691" spans="3:5" x14ac:dyDescent="0.3">
      <c r="C691" s="4" t="s">
        <v>84</v>
      </c>
      <c r="D691" s="4" t="s">
        <v>84</v>
      </c>
      <c r="E691" s="4" t="s">
        <v>84</v>
      </c>
    </row>
    <row r="692" spans="3:5" x14ac:dyDescent="0.3">
      <c r="C692" s="4" t="s">
        <v>84</v>
      </c>
      <c r="D692" s="4" t="s">
        <v>84</v>
      </c>
      <c r="E692" s="4" t="s">
        <v>84</v>
      </c>
    </row>
    <row r="693" spans="3:5" x14ac:dyDescent="0.3">
      <c r="C693" s="4" t="s">
        <v>84</v>
      </c>
      <c r="D693" s="4" t="s">
        <v>84</v>
      </c>
      <c r="E693" s="4" t="s">
        <v>84</v>
      </c>
    </row>
    <row r="694" spans="3:5" x14ac:dyDescent="0.3">
      <c r="C694" s="4" t="s">
        <v>84</v>
      </c>
      <c r="D694" s="4" t="s">
        <v>84</v>
      </c>
      <c r="E694" s="4" t="s">
        <v>84</v>
      </c>
    </row>
    <row r="695" spans="3:5" x14ac:dyDescent="0.3">
      <c r="C695" s="4" t="s">
        <v>84</v>
      </c>
      <c r="D695" s="4" t="s">
        <v>84</v>
      </c>
      <c r="E695" s="4" t="s">
        <v>84</v>
      </c>
    </row>
    <row r="696" spans="3:5" x14ac:dyDescent="0.3">
      <c r="C696" s="4" t="s">
        <v>84</v>
      </c>
      <c r="D696" s="4" t="s">
        <v>84</v>
      </c>
      <c r="E696" s="4" t="s">
        <v>84</v>
      </c>
    </row>
    <row r="697" spans="3:5" x14ac:dyDescent="0.3">
      <c r="C697" s="4" t="s">
        <v>84</v>
      </c>
      <c r="D697" s="4" t="s">
        <v>84</v>
      </c>
      <c r="E697" s="4" t="s">
        <v>84</v>
      </c>
    </row>
    <row r="698" spans="3:5" x14ac:dyDescent="0.3">
      <c r="C698" s="4" t="s">
        <v>84</v>
      </c>
      <c r="D698" s="4" t="s">
        <v>84</v>
      </c>
      <c r="E698" s="4" t="s">
        <v>84</v>
      </c>
    </row>
    <row r="699" spans="3:5" x14ac:dyDescent="0.3">
      <c r="C699" s="4" t="s">
        <v>84</v>
      </c>
      <c r="D699" s="4" t="s">
        <v>84</v>
      </c>
      <c r="E699" s="4" t="s">
        <v>84</v>
      </c>
    </row>
    <row r="700" spans="3:5" x14ac:dyDescent="0.3">
      <c r="C700" s="4" t="s">
        <v>84</v>
      </c>
      <c r="D700" s="4" t="s">
        <v>84</v>
      </c>
      <c r="E700" s="4" t="s">
        <v>84</v>
      </c>
    </row>
    <row r="701" spans="3:5" x14ac:dyDescent="0.3">
      <c r="C701" s="4" t="s">
        <v>84</v>
      </c>
      <c r="D701" s="4" t="s">
        <v>84</v>
      </c>
      <c r="E701" s="4" t="s">
        <v>84</v>
      </c>
    </row>
    <row r="702" spans="3:5" x14ac:dyDescent="0.3">
      <c r="C702" s="4" t="s">
        <v>84</v>
      </c>
      <c r="D702" s="4" t="s">
        <v>84</v>
      </c>
      <c r="E702" s="4" t="s">
        <v>84</v>
      </c>
    </row>
    <row r="703" spans="3:5" x14ac:dyDescent="0.3">
      <c r="C703" s="4" t="s">
        <v>84</v>
      </c>
      <c r="D703" s="4" t="s">
        <v>84</v>
      </c>
      <c r="E703" s="4" t="s">
        <v>84</v>
      </c>
    </row>
    <row r="704" spans="3:5" x14ac:dyDescent="0.3">
      <c r="C704" s="4" t="s">
        <v>84</v>
      </c>
      <c r="D704" s="4" t="s">
        <v>84</v>
      </c>
      <c r="E704" s="4" t="s">
        <v>84</v>
      </c>
    </row>
    <row r="705" spans="3:5" x14ac:dyDescent="0.3">
      <c r="C705" s="4" t="s">
        <v>84</v>
      </c>
      <c r="D705" s="4" t="s">
        <v>84</v>
      </c>
      <c r="E705" s="4" t="s">
        <v>84</v>
      </c>
    </row>
    <row r="706" spans="3:5" x14ac:dyDescent="0.3">
      <c r="C706" s="4" t="s">
        <v>84</v>
      </c>
      <c r="D706" s="4" t="s">
        <v>84</v>
      </c>
      <c r="E706" s="4" t="s">
        <v>84</v>
      </c>
    </row>
    <row r="707" spans="3:5" x14ac:dyDescent="0.3">
      <c r="C707" s="4" t="s">
        <v>84</v>
      </c>
      <c r="D707" s="4" t="s">
        <v>84</v>
      </c>
      <c r="E707" s="4" t="s">
        <v>84</v>
      </c>
    </row>
    <row r="708" spans="3:5" x14ac:dyDescent="0.3">
      <c r="C708" s="4" t="s">
        <v>84</v>
      </c>
      <c r="D708" s="4" t="s">
        <v>84</v>
      </c>
      <c r="E708" s="4" t="s">
        <v>84</v>
      </c>
    </row>
    <row r="709" spans="3:5" x14ac:dyDescent="0.3">
      <c r="C709" s="4" t="s">
        <v>84</v>
      </c>
      <c r="D709" s="4" t="s">
        <v>84</v>
      </c>
      <c r="E709" s="4" t="s">
        <v>84</v>
      </c>
    </row>
    <row r="710" spans="3:5" x14ac:dyDescent="0.3">
      <c r="C710" s="4" t="s">
        <v>84</v>
      </c>
      <c r="D710" s="4" t="s">
        <v>84</v>
      </c>
      <c r="E710" s="4" t="s">
        <v>84</v>
      </c>
    </row>
    <row r="711" spans="3:5" x14ac:dyDescent="0.3">
      <c r="C711" s="4" t="s">
        <v>84</v>
      </c>
      <c r="D711" s="4" t="s">
        <v>84</v>
      </c>
      <c r="E711" s="4" t="s">
        <v>84</v>
      </c>
    </row>
    <row r="712" spans="3:5" x14ac:dyDescent="0.3">
      <c r="C712" s="4" t="s">
        <v>84</v>
      </c>
      <c r="D712" s="4" t="s">
        <v>84</v>
      </c>
      <c r="E712" s="4" t="s">
        <v>84</v>
      </c>
    </row>
    <row r="713" spans="3:5" x14ac:dyDescent="0.3">
      <c r="C713" s="4" t="s">
        <v>84</v>
      </c>
      <c r="D713" s="4" t="s">
        <v>84</v>
      </c>
      <c r="E713" s="4" t="s">
        <v>84</v>
      </c>
    </row>
    <row r="714" spans="3:5" x14ac:dyDescent="0.3">
      <c r="C714" s="4" t="s">
        <v>84</v>
      </c>
      <c r="D714" s="4" t="s">
        <v>84</v>
      </c>
      <c r="E714" s="4" t="s">
        <v>84</v>
      </c>
    </row>
    <row r="715" spans="3:5" x14ac:dyDescent="0.3">
      <c r="C715" s="4" t="s">
        <v>84</v>
      </c>
      <c r="D715" s="4" t="s">
        <v>84</v>
      </c>
      <c r="E715" s="4" t="s">
        <v>84</v>
      </c>
    </row>
    <row r="716" spans="3:5" x14ac:dyDescent="0.3">
      <c r="C716" s="4" t="s">
        <v>84</v>
      </c>
      <c r="D716" s="4" t="s">
        <v>84</v>
      </c>
      <c r="E716" s="4" t="s">
        <v>84</v>
      </c>
    </row>
    <row r="717" spans="3:5" x14ac:dyDescent="0.3">
      <c r="C717" s="4" t="s">
        <v>84</v>
      </c>
      <c r="D717" s="4" t="s">
        <v>84</v>
      </c>
      <c r="E717" s="4" t="s">
        <v>84</v>
      </c>
    </row>
    <row r="718" spans="3:5" x14ac:dyDescent="0.3">
      <c r="C718" s="4" t="s">
        <v>84</v>
      </c>
      <c r="D718" s="4" t="s">
        <v>84</v>
      </c>
      <c r="E718" s="4" t="s">
        <v>84</v>
      </c>
    </row>
    <row r="719" spans="3:5" x14ac:dyDescent="0.3">
      <c r="C719" s="4" t="s">
        <v>84</v>
      </c>
      <c r="D719" s="4" t="s">
        <v>84</v>
      </c>
      <c r="E719" s="4" t="s">
        <v>84</v>
      </c>
    </row>
    <row r="720" spans="3:5" x14ac:dyDescent="0.3">
      <c r="C720" s="4" t="s">
        <v>84</v>
      </c>
      <c r="D720" s="4" t="s">
        <v>84</v>
      </c>
      <c r="E720" s="4" t="s">
        <v>84</v>
      </c>
    </row>
    <row r="721" spans="3:5" x14ac:dyDescent="0.3">
      <c r="C721" s="4" t="s">
        <v>84</v>
      </c>
      <c r="D721" s="4" t="s">
        <v>84</v>
      </c>
      <c r="E721" s="4" t="s">
        <v>84</v>
      </c>
    </row>
    <row r="722" spans="3:5" x14ac:dyDescent="0.3">
      <c r="C722" s="4" t="s">
        <v>84</v>
      </c>
      <c r="D722" s="4" t="s">
        <v>84</v>
      </c>
      <c r="E722" s="4" t="s">
        <v>84</v>
      </c>
    </row>
    <row r="723" spans="3:5" x14ac:dyDescent="0.3">
      <c r="C723" s="4" t="s">
        <v>84</v>
      </c>
      <c r="D723" s="4" t="s">
        <v>84</v>
      </c>
      <c r="E723" s="4" t="s">
        <v>84</v>
      </c>
    </row>
    <row r="724" spans="3:5" x14ac:dyDescent="0.3">
      <c r="C724" s="4" t="s">
        <v>84</v>
      </c>
      <c r="D724" s="4" t="s">
        <v>84</v>
      </c>
      <c r="E724" s="4" t="s">
        <v>84</v>
      </c>
    </row>
    <row r="725" spans="3:5" x14ac:dyDescent="0.3">
      <c r="C725" s="4" t="s">
        <v>84</v>
      </c>
      <c r="D725" s="4" t="s">
        <v>84</v>
      </c>
      <c r="E725" s="4" t="s">
        <v>84</v>
      </c>
    </row>
    <row r="726" spans="3:5" x14ac:dyDescent="0.3">
      <c r="C726" s="4" t="s">
        <v>84</v>
      </c>
      <c r="D726" s="4" t="s">
        <v>84</v>
      </c>
      <c r="E726" s="4" t="s">
        <v>84</v>
      </c>
    </row>
    <row r="727" spans="3:5" x14ac:dyDescent="0.3">
      <c r="C727" s="4" t="s">
        <v>84</v>
      </c>
      <c r="D727" s="4" t="s">
        <v>84</v>
      </c>
      <c r="E727" s="4" t="s">
        <v>84</v>
      </c>
    </row>
    <row r="728" spans="3:5" x14ac:dyDescent="0.3">
      <c r="C728" s="4" t="s">
        <v>84</v>
      </c>
      <c r="D728" s="4" t="s">
        <v>84</v>
      </c>
      <c r="E728" s="4" t="s">
        <v>84</v>
      </c>
    </row>
    <row r="729" spans="3:5" x14ac:dyDescent="0.3">
      <c r="C729" s="4" t="s">
        <v>84</v>
      </c>
      <c r="D729" s="4" t="s">
        <v>84</v>
      </c>
      <c r="E729" s="4" t="s">
        <v>84</v>
      </c>
    </row>
    <row r="730" spans="3:5" x14ac:dyDescent="0.3">
      <c r="C730" s="4" t="s">
        <v>84</v>
      </c>
      <c r="D730" s="4" t="s">
        <v>84</v>
      </c>
      <c r="E730" s="4" t="s">
        <v>84</v>
      </c>
    </row>
    <row r="731" spans="3:5" x14ac:dyDescent="0.3">
      <c r="C731" s="4" t="s">
        <v>84</v>
      </c>
      <c r="D731" s="4" t="s">
        <v>84</v>
      </c>
      <c r="E731" s="4" t="s">
        <v>84</v>
      </c>
    </row>
    <row r="732" spans="3:5" x14ac:dyDescent="0.3">
      <c r="C732" s="4" t="s">
        <v>84</v>
      </c>
      <c r="D732" s="4" t="s">
        <v>84</v>
      </c>
      <c r="E732" s="4" t="s">
        <v>84</v>
      </c>
    </row>
    <row r="733" spans="3:5" x14ac:dyDescent="0.3">
      <c r="C733" s="4" t="s">
        <v>84</v>
      </c>
      <c r="D733" s="4" t="s">
        <v>84</v>
      </c>
      <c r="E733" s="4" t="s">
        <v>84</v>
      </c>
    </row>
    <row r="734" spans="3:5" x14ac:dyDescent="0.3">
      <c r="C734" s="4" t="s">
        <v>84</v>
      </c>
      <c r="D734" s="4" t="s">
        <v>84</v>
      </c>
      <c r="E734" s="4" t="s">
        <v>84</v>
      </c>
    </row>
    <row r="735" spans="3:5" x14ac:dyDescent="0.3">
      <c r="C735" s="4" t="s">
        <v>84</v>
      </c>
      <c r="D735" s="4" t="s">
        <v>84</v>
      </c>
      <c r="E735" s="4" t="s">
        <v>84</v>
      </c>
    </row>
    <row r="736" spans="3:5" x14ac:dyDescent="0.3">
      <c r="C736" s="4" t="s">
        <v>84</v>
      </c>
      <c r="D736" s="4" t="s">
        <v>84</v>
      </c>
      <c r="E736" s="4" t="s">
        <v>84</v>
      </c>
    </row>
    <row r="737" spans="3:5" x14ac:dyDescent="0.3">
      <c r="C737" s="4" t="s">
        <v>84</v>
      </c>
      <c r="D737" s="4" t="s">
        <v>84</v>
      </c>
      <c r="E737" s="4" t="s">
        <v>84</v>
      </c>
    </row>
    <row r="738" spans="3:5" x14ac:dyDescent="0.3">
      <c r="C738" s="4" t="s">
        <v>84</v>
      </c>
      <c r="D738" s="4" t="s">
        <v>84</v>
      </c>
      <c r="E738" s="4" t="s">
        <v>84</v>
      </c>
    </row>
    <row r="739" spans="3:5" x14ac:dyDescent="0.3">
      <c r="C739" s="4" t="s">
        <v>84</v>
      </c>
      <c r="D739" s="4" t="s">
        <v>84</v>
      </c>
      <c r="E739" s="4" t="s">
        <v>84</v>
      </c>
    </row>
    <row r="740" spans="3:5" x14ac:dyDescent="0.3">
      <c r="C740" s="4" t="s">
        <v>84</v>
      </c>
      <c r="D740" s="4" t="s">
        <v>84</v>
      </c>
      <c r="E740" s="4" t="s">
        <v>84</v>
      </c>
    </row>
    <row r="741" spans="3:5" x14ac:dyDescent="0.3">
      <c r="C741" s="4" t="s">
        <v>84</v>
      </c>
      <c r="D741" s="4" t="s">
        <v>84</v>
      </c>
      <c r="E741" s="4" t="s">
        <v>84</v>
      </c>
    </row>
    <row r="742" spans="3:5" x14ac:dyDescent="0.3">
      <c r="C742" s="4" t="s">
        <v>84</v>
      </c>
      <c r="D742" s="4" t="s">
        <v>84</v>
      </c>
      <c r="E742" s="4" t="s">
        <v>84</v>
      </c>
    </row>
    <row r="743" spans="3:5" x14ac:dyDescent="0.3">
      <c r="C743" s="4" t="s">
        <v>84</v>
      </c>
      <c r="D743" s="4" t="s">
        <v>84</v>
      </c>
      <c r="E743" s="4" t="s">
        <v>84</v>
      </c>
    </row>
    <row r="744" spans="3:5" x14ac:dyDescent="0.3">
      <c r="C744" s="4" t="s">
        <v>84</v>
      </c>
      <c r="D744" s="4" t="s">
        <v>84</v>
      </c>
      <c r="E744" s="4" t="s">
        <v>84</v>
      </c>
    </row>
    <row r="745" spans="3:5" x14ac:dyDescent="0.3">
      <c r="C745" s="4" t="s">
        <v>84</v>
      </c>
      <c r="D745" s="4" t="s">
        <v>84</v>
      </c>
      <c r="E745" s="4" t="s">
        <v>84</v>
      </c>
    </row>
    <row r="746" spans="3:5" x14ac:dyDescent="0.3">
      <c r="C746" s="4" t="s">
        <v>84</v>
      </c>
      <c r="D746" s="4" t="s">
        <v>84</v>
      </c>
      <c r="E746" s="4" t="s">
        <v>84</v>
      </c>
    </row>
    <row r="747" spans="3:5" x14ac:dyDescent="0.3">
      <c r="C747" s="4" t="s">
        <v>84</v>
      </c>
      <c r="D747" s="4" t="s">
        <v>84</v>
      </c>
      <c r="E747" s="4" t="s">
        <v>84</v>
      </c>
    </row>
    <row r="748" spans="3:5" x14ac:dyDescent="0.3">
      <c r="C748" s="4" t="s">
        <v>84</v>
      </c>
      <c r="D748" s="4" t="s">
        <v>84</v>
      </c>
      <c r="E748" s="4" t="s">
        <v>84</v>
      </c>
    </row>
    <row r="749" spans="3:5" x14ac:dyDescent="0.3">
      <c r="C749" s="4" t="s">
        <v>84</v>
      </c>
      <c r="D749" s="4" t="s">
        <v>84</v>
      </c>
      <c r="E749" s="4" t="s">
        <v>84</v>
      </c>
    </row>
    <row r="750" spans="3:5" x14ac:dyDescent="0.3">
      <c r="C750" s="4" t="s">
        <v>84</v>
      </c>
      <c r="D750" s="4" t="s">
        <v>84</v>
      </c>
      <c r="E750" s="4" t="s">
        <v>84</v>
      </c>
    </row>
    <row r="751" spans="3:5" x14ac:dyDescent="0.3">
      <c r="C751" s="4" t="s">
        <v>84</v>
      </c>
      <c r="D751" s="4" t="s">
        <v>84</v>
      </c>
      <c r="E751" s="4" t="s">
        <v>84</v>
      </c>
    </row>
    <row r="752" spans="3:5" x14ac:dyDescent="0.3">
      <c r="C752" s="4" t="s">
        <v>84</v>
      </c>
      <c r="D752" s="4" t="s">
        <v>84</v>
      </c>
      <c r="E752" s="4" t="s">
        <v>84</v>
      </c>
    </row>
    <row r="753" spans="3:5" x14ac:dyDescent="0.3">
      <c r="C753" s="4" t="s">
        <v>84</v>
      </c>
      <c r="D753" s="4" t="s">
        <v>84</v>
      </c>
      <c r="E753" s="4" t="s">
        <v>84</v>
      </c>
    </row>
    <row r="754" spans="3:5" x14ac:dyDescent="0.3">
      <c r="C754" s="4" t="s">
        <v>84</v>
      </c>
      <c r="D754" s="4" t="s">
        <v>84</v>
      </c>
      <c r="E754" s="4" t="s">
        <v>84</v>
      </c>
    </row>
    <row r="755" spans="3:5" x14ac:dyDescent="0.3">
      <c r="C755" s="4" t="s">
        <v>84</v>
      </c>
      <c r="D755" s="4" t="s">
        <v>84</v>
      </c>
      <c r="E755" s="4" t="s">
        <v>84</v>
      </c>
    </row>
    <row r="756" spans="3:5" x14ac:dyDescent="0.3">
      <c r="C756" s="4" t="s">
        <v>84</v>
      </c>
      <c r="D756" s="4" t="s">
        <v>84</v>
      </c>
      <c r="E756" s="4" t="s">
        <v>84</v>
      </c>
    </row>
    <row r="757" spans="3:5" x14ac:dyDescent="0.3">
      <c r="C757" s="4" t="s">
        <v>84</v>
      </c>
      <c r="D757" s="4" t="s">
        <v>84</v>
      </c>
      <c r="E757" s="4" t="s">
        <v>84</v>
      </c>
    </row>
    <row r="758" spans="3:5" x14ac:dyDescent="0.3">
      <c r="C758" s="4" t="s">
        <v>84</v>
      </c>
      <c r="D758" s="4" t="s">
        <v>84</v>
      </c>
      <c r="E758" s="4" t="s">
        <v>84</v>
      </c>
    </row>
    <row r="759" spans="3:5" x14ac:dyDescent="0.3">
      <c r="C759" s="4" t="s">
        <v>84</v>
      </c>
      <c r="D759" s="4" t="s">
        <v>84</v>
      </c>
      <c r="E759" s="4" t="s">
        <v>84</v>
      </c>
    </row>
    <row r="760" spans="3:5" x14ac:dyDescent="0.3">
      <c r="C760" s="4" t="s">
        <v>84</v>
      </c>
      <c r="D760" s="4" t="s">
        <v>84</v>
      </c>
      <c r="E760" s="4" t="s">
        <v>84</v>
      </c>
    </row>
    <row r="761" spans="3:5" x14ac:dyDescent="0.3">
      <c r="C761" s="4" t="s">
        <v>84</v>
      </c>
      <c r="D761" s="4" t="s">
        <v>84</v>
      </c>
      <c r="E761" s="4" t="s">
        <v>84</v>
      </c>
    </row>
    <row r="762" spans="3:5" x14ac:dyDescent="0.3">
      <c r="C762" s="4" t="s">
        <v>84</v>
      </c>
      <c r="D762" s="4" t="s">
        <v>84</v>
      </c>
      <c r="E762" s="4" t="s">
        <v>84</v>
      </c>
    </row>
    <row r="763" spans="3:5" x14ac:dyDescent="0.3">
      <c r="C763" s="4" t="s">
        <v>84</v>
      </c>
      <c r="D763" s="4" t="s">
        <v>84</v>
      </c>
      <c r="E763" s="4" t="s">
        <v>84</v>
      </c>
    </row>
    <row r="764" spans="3:5" x14ac:dyDescent="0.3">
      <c r="C764" s="4" t="s">
        <v>84</v>
      </c>
      <c r="D764" s="4" t="s">
        <v>84</v>
      </c>
      <c r="E764" s="4" t="s">
        <v>84</v>
      </c>
    </row>
    <row r="765" spans="3:5" x14ac:dyDescent="0.3">
      <c r="C765" s="4" t="s">
        <v>84</v>
      </c>
      <c r="D765" s="4" t="s">
        <v>84</v>
      </c>
      <c r="E765" s="4" t="s">
        <v>84</v>
      </c>
    </row>
    <row r="766" spans="3:5" x14ac:dyDescent="0.3">
      <c r="C766" s="4" t="s">
        <v>84</v>
      </c>
      <c r="D766" s="4" t="s">
        <v>84</v>
      </c>
      <c r="E766" s="4" t="s">
        <v>84</v>
      </c>
    </row>
    <row r="767" spans="3:5" x14ac:dyDescent="0.3">
      <c r="C767" s="4" t="s">
        <v>84</v>
      </c>
      <c r="D767" s="4" t="s">
        <v>84</v>
      </c>
      <c r="E767" s="4" t="s">
        <v>84</v>
      </c>
    </row>
    <row r="768" spans="3:5" x14ac:dyDescent="0.3">
      <c r="C768" s="4" t="s">
        <v>84</v>
      </c>
      <c r="D768" s="4" t="s">
        <v>84</v>
      </c>
      <c r="E768" s="4" t="s">
        <v>84</v>
      </c>
    </row>
    <row r="769" spans="3:5" x14ac:dyDescent="0.3">
      <c r="C769" s="4" t="s">
        <v>84</v>
      </c>
      <c r="D769" s="4" t="s">
        <v>84</v>
      </c>
      <c r="E769" s="4" t="s">
        <v>84</v>
      </c>
    </row>
    <row r="770" spans="3:5" x14ac:dyDescent="0.3">
      <c r="C770" s="4" t="s">
        <v>84</v>
      </c>
      <c r="D770" s="4" t="s">
        <v>84</v>
      </c>
      <c r="E770" s="4" t="s">
        <v>84</v>
      </c>
    </row>
    <row r="771" spans="3:5" x14ac:dyDescent="0.3">
      <c r="C771" s="4" t="s">
        <v>84</v>
      </c>
      <c r="D771" s="4" t="s">
        <v>84</v>
      </c>
      <c r="E771" s="4" t="s">
        <v>84</v>
      </c>
    </row>
    <row r="772" spans="3:5" x14ac:dyDescent="0.3">
      <c r="C772" s="4" t="s">
        <v>84</v>
      </c>
      <c r="D772" s="4" t="s">
        <v>84</v>
      </c>
      <c r="E772" s="4" t="s">
        <v>84</v>
      </c>
    </row>
    <row r="773" spans="3:5" x14ac:dyDescent="0.3">
      <c r="C773" s="4" t="s">
        <v>84</v>
      </c>
      <c r="D773" s="4" t="s">
        <v>84</v>
      </c>
      <c r="E773" s="4" t="s">
        <v>84</v>
      </c>
    </row>
    <row r="774" spans="3:5" x14ac:dyDescent="0.3">
      <c r="C774" s="4" t="s">
        <v>84</v>
      </c>
      <c r="D774" s="4" t="s">
        <v>84</v>
      </c>
      <c r="E774" s="4" t="s">
        <v>84</v>
      </c>
    </row>
    <row r="775" spans="3:5" x14ac:dyDescent="0.3">
      <c r="C775" s="4" t="s">
        <v>84</v>
      </c>
      <c r="D775" s="4" t="s">
        <v>84</v>
      </c>
      <c r="E775" s="4" t="s">
        <v>84</v>
      </c>
    </row>
    <row r="776" spans="3:5" x14ac:dyDescent="0.3">
      <c r="C776" s="4" t="s">
        <v>84</v>
      </c>
      <c r="D776" s="4" t="s">
        <v>84</v>
      </c>
      <c r="E776" s="4" t="s">
        <v>84</v>
      </c>
    </row>
    <row r="777" spans="3:5" x14ac:dyDescent="0.3">
      <c r="C777" s="4" t="s">
        <v>84</v>
      </c>
      <c r="D777" s="4" t="s">
        <v>84</v>
      </c>
      <c r="E777" s="4" t="s">
        <v>84</v>
      </c>
    </row>
    <row r="778" spans="3:5" x14ac:dyDescent="0.3">
      <c r="C778" s="4" t="s">
        <v>84</v>
      </c>
      <c r="D778" s="4" t="s">
        <v>84</v>
      </c>
      <c r="E778" s="4" t="s">
        <v>84</v>
      </c>
    </row>
    <row r="779" spans="3:5" x14ac:dyDescent="0.3">
      <c r="C779" s="4" t="s">
        <v>84</v>
      </c>
      <c r="D779" s="4" t="s">
        <v>84</v>
      </c>
      <c r="E779" s="4" t="s">
        <v>84</v>
      </c>
    </row>
    <row r="780" spans="3:5" x14ac:dyDescent="0.3">
      <c r="C780" s="4" t="s">
        <v>84</v>
      </c>
      <c r="D780" s="4" t="s">
        <v>84</v>
      </c>
      <c r="E780" s="4" t="s">
        <v>84</v>
      </c>
    </row>
    <row r="781" spans="3:5" x14ac:dyDescent="0.3">
      <c r="C781" s="4" t="s">
        <v>84</v>
      </c>
      <c r="D781" s="4" t="s">
        <v>84</v>
      </c>
      <c r="E781" s="4" t="s">
        <v>84</v>
      </c>
    </row>
    <row r="782" spans="3:5" x14ac:dyDescent="0.3">
      <c r="C782" s="4" t="s">
        <v>84</v>
      </c>
      <c r="D782" s="4" t="s">
        <v>84</v>
      </c>
      <c r="E782" s="4" t="s">
        <v>84</v>
      </c>
    </row>
    <row r="783" spans="3:5" x14ac:dyDescent="0.3">
      <c r="C783" s="4" t="s">
        <v>84</v>
      </c>
      <c r="D783" s="4" t="s">
        <v>84</v>
      </c>
      <c r="E783" s="4" t="s">
        <v>84</v>
      </c>
    </row>
    <row r="784" spans="3:5" x14ac:dyDescent="0.3">
      <c r="C784" s="4" t="s">
        <v>84</v>
      </c>
      <c r="D784" s="4" t="s">
        <v>84</v>
      </c>
      <c r="E784" s="4" t="s">
        <v>84</v>
      </c>
    </row>
    <row r="785" spans="3:5" x14ac:dyDescent="0.3">
      <c r="C785" s="4" t="s">
        <v>84</v>
      </c>
      <c r="D785" s="4" t="s">
        <v>84</v>
      </c>
      <c r="E785" s="4" t="s">
        <v>84</v>
      </c>
    </row>
    <row r="786" spans="3:5" x14ac:dyDescent="0.3">
      <c r="C786" s="4" t="s">
        <v>84</v>
      </c>
      <c r="D786" s="4" t="s">
        <v>84</v>
      </c>
      <c r="E786" s="4" t="s">
        <v>84</v>
      </c>
    </row>
    <row r="787" spans="3:5" x14ac:dyDescent="0.3">
      <c r="C787" s="4" t="s">
        <v>84</v>
      </c>
      <c r="D787" s="4" t="s">
        <v>84</v>
      </c>
      <c r="E787" s="4" t="s">
        <v>84</v>
      </c>
    </row>
    <row r="788" spans="3:5" x14ac:dyDescent="0.3">
      <c r="C788" s="4" t="s">
        <v>84</v>
      </c>
      <c r="D788" s="4" t="s">
        <v>84</v>
      </c>
      <c r="E788" s="4" t="s">
        <v>84</v>
      </c>
    </row>
    <row r="789" spans="3:5" x14ac:dyDescent="0.3">
      <c r="C789" s="4" t="s">
        <v>84</v>
      </c>
      <c r="D789" s="4" t="s">
        <v>84</v>
      </c>
      <c r="E789" s="4" t="s">
        <v>84</v>
      </c>
    </row>
    <row r="790" spans="3:5" x14ac:dyDescent="0.3">
      <c r="C790" s="4" t="s">
        <v>84</v>
      </c>
      <c r="D790" s="4" t="s">
        <v>84</v>
      </c>
      <c r="E790" s="4" t="s">
        <v>84</v>
      </c>
    </row>
    <row r="791" spans="3:5" x14ac:dyDescent="0.3">
      <c r="C791" s="4" t="s">
        <v>84</v>
      </c>
      <c r="D791" s="4" t="s">
        <v>84</v>
      </c>
      <c r="E791" s="4" t="s">
        <v>84</v>
      </c>
    </row>
    <row r="792" spans="3:5" x14ac:dyDescent="0.3">
      <c r="C792" s="4" t="s">
        <v>84</v>
      </c>
      <c r="D792" s="4" t="s">
        <v>84</v>
      </c>
      <c r="E792" s="4" t="s">
        <v>84</v>
      </c>
    </row>
    <row r="793" spans="3:5" x14ac:dyDescent="0.3">
      <c r="C793" s="4" t="s">
        <v>84</v>
      </c>
      <c r="D793" s="4" t="s">
        <v>84</v>
      </c>
      <c r="E793" s="4" t="s">
        <v>84</v>
      </c>
    </row>
    <row r="794" spans="3:5" x14ac:dyDescent="0.3">
      <c r="C794" s="4" t="s">
        <v>84</v>
      </c>
      <c r="D794" s="4" t="s">
        <v>84</v>
      </c>
      <c r="E794" s="4" t="s">
        <v>84</v>
      </c>
    </row>
    <row r="795" spans="3:5" x14ac:dyDescent="0.3">
      <c r="C795" s="4" t="s">
        <v>84</v>
      </c>
      <c r="D795" s="4" t="s">
        <v>84</v>
      </c>
      <c r="E795" s="4" t="s">
        <v>84</v>
      </c>
    </row>
    <row r="796" spans="3:5" x14ac:dyDescent="0.3">
      <c r="C796" s="4" t="s">
        <v>84</v>
      </c>
      <c r="D796" s="4" t="s">
        <v>84</v>
      </c>
      <c r="E796" s="4" t="s">
        <v>84</v>
      </c>
    </row>
    <row r="797" spans="3:5" x14ac:dyDescent="0.3">
      <c r="C797" s="4" t="s">
        <v>84</v>
      </c>
      <c r="D797" s="4" t="s">
        <v>84</v>
      </c>
      <c r="E797" s="4" t="s">
        <v>84</v>
      </c>
    </row>
    <row r="798" spans="3:5" x14ac:dyDescent="0.3">
      <c r="C798" s="4" t="s">
        <v>84</v>
      </c>
      <c r="D798" s="4" t="s">
        <v>84</v>
      </c>
      <c r="E798" s="4" t="s">
        <v>84</v>
      </c>
    </row>
    <row r="799" spans="3:5" x14ac:dyDescent="0.3">
      <c r="C799" s="4" t="s">
        <v>84</v>
      </c>
      <c r="D799" s="4" t="s">
        <v>84</v>
      </c>
      <c r="E799" s="4" t="s">
        <v>84</v>
      </c>
    </row>
    <row r="800" spans="3:5" x14ac:dyDescent="0.3">
      <c r="C800" s="4" t="s">
        <v>84</v>
      </c>
      <c r="D800" s="4" t="s">
        <v>84</v>
      </c>
      <c r="E800" s="4" t="s">
        <v>84</v>
      </c>
    </row>
    <row r="801" spans="3:5" x14ac:dyDescent="0.3">
      <c r="C801" s="4" t="s">
        <v>84</v>
      </c>
      <c r="D801" s="4" t="s">
        <v>84</v>
      </c>
      <c r="E801" s="4" t="s">
        <v>84</v>
      </c>
    </row>
    <row r="802" spans="3:5" x14ac:dyDescent="0.3">
      <c r="C802" s="4" t="s">
        <v>84</v>
      </c>
      <c r="D802" s="4" t="s">
        <v>84</v>
      </c>
      <c r="E802" s="4" t="s">
        <v>84</v>
      </c>
    </row>
    <row r="803" spans="3:5" x14ac:dyDescent="0.3">
      <c r="C803" s="4" t="s">
        <v>84</v>
      </c>
      <c r="D803" s="4" t="s">
        <v>84</v>
      </c>
      <c r="E803" s="4" t="s">
        <v>84</v>
      </c>
    </row>
    <row r="804" spans="3:5" x14ac:dyDescent="0.3">
      <c r="C804" s="4" t="s">
        <v>84</v>
      </c>
      <c r="D804" s="4" t="s">
        <v>84</v>
      </c>
      <c r="E804" s="4" t="s">
        <v>84</v>
      </c>
    </row>
    <row r="805" spans="3:5" x14ac:dyDescent="0.3">
      <c r="C805" s="4" t="s">
        <v>84</v>
      </c>
      <c r="D805" s="4" t="s">
        <v>84</v>
      </c>
      <c r="E805" s="4" t="s">
        <v>84</v>
      </c>
    </row>
    <row r="806" spans="3:5" x14ac:dyDescent="0.3">
      <c r="C806" s="4" t="s">
        <v>84</v>
      </c>
      <c r="D806" s="4" t="s">
        <v>84</v>
      </c>
      <c r="E806" s="4" t="s">
        <v>84</v>
      </c>
    </row>
    <row r="807" spans="3:5" x14ac:dyDescent="0.3">
      <c r="C807" s="4" t="s">
        <v>84</v>
      </c>
      <c r="D807" s="4" t="s">
        <v>84</v>
      </c>
      <c r="E807" s="4" t="s">
        <v>84</v>
      </c>
    </row>
    <row r="808" spans="3:5" x14ac:dyDescent="0.3">
      <c r="C808" s="4" t="s">
        <v>84</v>
      </c>
      <c r="D808" s="4" t="s">
        <v>84</v>
      </c>
      <c r="E808" s="4" t="s">
        <v>84</v>
      </c>
    </row>
    <row r="809" spans="3:5" x14ac:dyDescent="0.3">
      <c r="C809" s="4" t="s">
        <v>84</v>
      </c>
      <c r="D809" s="4" t="s">
        <v>84</v>
      </c>
      <c r="E809" s="4" t="s">
        <v>84</v>
      </c>
    </row>
    <row r="810" spans="3:5" x14ac:dyDescent="0.3">
      <c r="C810" s="4" t="s">
        <v>84</v>
      </c>
      <c r="D810" s="4" t="s">
        <v>84</v>
      </c>
      <c r="E810" s="4" t="s">
        <v>84</v>
      </c>
    </row>
    <row r="811" spans="3:5" x14ac:dyDescent="0.3">
      <c r="C811" s="4" t="s">
        <v>84</v>
      </c>
      <c r="D811" s="4" t="s">
        <v>84</v>
      </c>
      <c r="E811" s="4" t="s">
        <v>84</v>
      </c>
    </row>
    <row r="812" spans="3:5" x14ac:dyDescent="0.3">
      <c r="C812" s="4" t="s">
        <v>84</v>
      </c>
      <c r="D812" s="4" t="s">
        <v>84</v>
      </c>
      <c r="E812" s="4" t="s">
        <v>84</v>
      </c>
    </row>
    <row r="813" spans="3:5" x14ac:dyDescent="0.3">
      <c r="C813" s="4" t="s">
        <v>84</v>
      </c>
      <c r="D813" s="4" t="s">
        <v>84</v>
      </c>
      <c r="E813" s="4" t="s">
        <v>84</v>
      </c>
    </row>
    <row r="814" spans="3:5" x14ac:dyDescent="0.3">
      <c r="C814" s="4" t="s">
        <v>84</v>
      </c>
      <c r="D814" s="4" t="s">
        <v>84</v>
      </c>
      <c r="E814" s="4" t="s">
        <v>84</v>
      </c>
    </row>
    <row r="815" spans="3:5" x14ac:dyDescent="0.3">
      <c r="C815" s="4" t="s">
        <v>84</v>
      </c>
      <c r="D815" s="4" t="s">
        <v>84</v>
      </c>
      <c r="E815" s="4" t="s">
        <v>84</v>
      </c>
    </row>
    <row r="816" spans="3:5" x14ac:dyDescent="0.3">
      <c r="C816" s="4" t="s">
        <v>84</v>
      </c>
      <c r="D816" s="4" t="s">
        <v>84</v>
      </c>
      <c r="E816" s="4" t="s">
        <v>84</v>
      </c>
    </row>
    <row r="817" spans="3:5" x14ac:dyDescent="0.3">
      <c r="C817" s="4" t="s">
        <v>84</v>
      </c>
      <c r="D817" s="4" t="s">
        <v>84</v>
      </c>
      <c r="E817" s="4" t="s">
        <v>84</v>
      </c>
    </row>
    <row r="818" spans="3:5" x14ac:dyDescent="0.3">
      <c r="C818" s="4" t="s">
        <v>84</v>
      </c>
      <c r="D818" s="4" t="s">
        <v>84</v>
      </c>
      <c r="E818" s="4" t="s">
        <v>84</v>
      </c>
    </row>
    <row r="819" spans="3:5" x14ac:dyDescent="0.3">
      <c r="C819" s="4" t="s">
        <v>84</v>
      </c>
      <c r="D819" s="4" t="s">
        <v>84</v>
      </c>
      <c r="E819" s="4" t="s">
        <v>84</v>
      </c>
    </row>
    <row r="820" spans="3:5" x14ac:dyDescent="0.3">
      <c r="C820" s="4" t="s">
        <v>84</v>
      </c>
      <c r="D820" s="4" t="s">
        <v>84</v>
      </c>
      <c r="E820" s="4" t="s">
        <v>84</v>
      </c>
    </row>
    <row r="821" spans="3:5" x14ac:dyDescent="0.3">
      <c r="C821" s="4" t="s">
        <v>84</v>
      </c>
      <c r="D821" s="4" t="s">
        <v>84</v>
      </c>
      <c r="E821" s="4" t="s">
        <v>84</v>
      </c>
    </row>
    <row r="822" spans="3:5" x14ac:dyDescent="0.3">
      <c r="C822" s="4" t="s">
        <v>84</v>
      </c>
      <c r="D822" s="4" t="s">
        <v>84</v>
      </c>
      <c r="E822" s="4" t="s">
        <v>84</v>
      </c>
    </row>
    <row r="823" spans="3:5" x14ac:dyDescent="0.3">
      <c r="C823" s="4" t="s">
        <v>84</v>
      </c>
      <c r="D823" s="4" t="s">
        <v>84</v>
      </c>
      <c r="E823" s="4" t="s">
        <v>84</v>
      </c>
    </row>
    <row r="824" spans="3:5" x14ac:dyDescent="0.3">
      <c r="C824" s="4" t="s">
        <v>84</v>
      </c>
      <c r="D824" s="4" t="s">
        <v>84</v>
      </c>
      <c r="E824" s="4" t="s">
        <v>84</v>
      </c>
    </row>
    <row r="825" spans="3:5" x14ac:dyDescent="0.3">
      <c r="C825" s="4" t="s">
        <v>84</v>
      </c>
      <c r="D825" s="4" t="s">
        <v>84</v>
      </c>
      <c r="E825" s="4" t="s">
        <v>84</v>
      </c>
    </row>
    <row r="826" spans="3:5" x14ac:dyDescent="0.3">
      <c r="C826" s="4" t="s">
        <v>84</v>
      </c>
      <c r="D826" s="4" t="s">
        <v>84</v>
      </c>
      <c r="E826" s="4" t="s">
        <v>84</v>
      </c>
    </row>
    <row r="827" spans="3:5" x14ac:dyDescent="0.3">
      <c r="C827" s="4" t="s">
        <v>84</v>
      </c>
      <c r="D827" s="4" t="s">
        <v>84</v>
      </c>
      <c r="E827" s="4" t="s">
        <v>84</v>
      </c>
    </row>
    <row r="828" spans="3:5" x14ac:dyDescent="0.3">
      <c r="C828" s="4" t="s">
        <v>84</v>
      </c>
      <c r="D828" s="4" t="s">
        <v>84</v>
      </c>
      <c r="E828" s="4" t="s">
        <v>84</v>
      </c>
    </row>
    <row r="829" spans="3:5" x14ac:dyDescent="0.3">
      <c r="C829" s="4" t="s">
        <v>84</v>
      </c>
      <c r="D829" s="4" t="s">
        <v>84</v>
      </c>
      <c r="E829" s="4" t="s">
        <v>84</v>
      </c>
    </row>
    <row r="830" spans="3:5" x14ac:dyDescent="0.3">
      <c r="C830" s="4" t="s">
        <v>84</v>
      </c>
      <c r="D830" s="4" t="s">
        <v>84</v>
      </c>
      <c r="E830" s="4" t="s">
        <v>84</v>
      </c>
    </row>
    <row r="831" spans="3:5" x14ac:dyDescent="0.3">
      <c r="C831" s="4" t="s">
        <v>84</v>
      </c>
      <c r="D831" s="4" t="s">
        <v>84</v>
      </c>
      <c r="E831" s="4" t="s">
        <v>84</v>
      </c>
    </row>
    <row r="832" spans="3:5" x14ac:dyDescent="0.3">
      <c r="C832" s="4" t="s">
        <v>84</v>
      </c>
      <c r="D832" s="4" t="s">
        <v>84</v>
      </c>
      <c r="E832" s="4" t="s">
        <v>84</v>
      </c>
    </row>
    <row r="833" spans="3:5" x14ac:dyDescent="0.3">
      <c r="C833" s="4" t="s">
        <v>84</v>
      </c>
      <c r="D833" s="4" t="s">
        <v>84</v>
      </c>
      <c r="E833" s="4" t="s">
        <v>84</v>
      </c>
    </row>
    <row r="834" spans="3:5" x14ac:dyDescent="0.3">
      <c r="C834" s="4" t="s">
        <v>84</v>
      </c>
      <c r="D834" s="4" t="s">
        <v>84</v>
      </c>
      <c r="E834" s="4" t="s">
        <v>84</v>
      </c>
    </row>
    <row r="835" spans="3:5" x14ac:dyDescent="0.3">
      <c r="C835" s="4" t="s">
        <v>84</v>
      </c>
      <c r="D835" s="4" t="s">
        <v>84</v>
      </c>
      <c r="E835" s="4" t="s">
        <v>84</v>
      </c>
    </row>
    <row r="836" spans="3:5" x14ac:dyDescent="0.3">
      <c r="C836" s="4" t="s">
        <v>84</v>
      </c>
      <c r="D836" s="4" t="s">
        <v>84</v>
      </c>
      <c r="E836" s="4" t="s">
        <v>84</v>
      </c>
    </row>
    <row r="837" spans="3:5" x14ac:dyDescent="0.3">
      <c r="C837" s="4" t="s">
        <v>84</v>
      </c>
      <c r="D837" s="4" t="s">
        <v>84</v>
      </c>
      <c r="E837" s="4" t="s">
        <v>84</v>
      </c>
    </row>
    <row r="838" spans="3:5" x14ac:dyDescent="0.3">
      <c r="C838" s="4" t="s">
        <v>84</v>
      </c>
      <c r="D838" s="4" t="s">
        <v>84</v>
      </c>
      <c r="E838" s="4" t="s">
        <v>84</v>
      </c>
    </row>
    <row r="839" spans="3:5" x14ac:dyDescent="0.3">
      <c r="C839" s="4" t="s">
        <v>84</v>
      </c>
      <c r="D839" s="4" t="s">
        <v>84</v>
      </c>
      <c r="E839" s="4" t="s">
        <v>84</v>
      </c>
    </row>
    <row r="840" spans="3:5" x14ac:dyDescent="0.3">
      <c r="C840" s="4" t="s">
        <v>84</v>
      </c>
      <c r="D840" s="4" t="s">
        <v>84</v>
      </c>
      <c r="E840" s="4" t="s">
        <v>84</v>
      </c>
    </row>
    <row r="841" spans="3:5" x14ac:dyDescent="0.3">
      <c r="C841" s="4" t="s">
        <v>84</v>
      </c>
      <c r="D841" s="4" t="s">
        <v>84</v>
      </c>
      <c r="E841" s="4" t="s">
        <v>84</v>
      </c>
    </row>
    <row r="842" spans="3:5" x14ac:dyDescent="0.3">
      <c r="C842" s="4" t="s">
        <v>84</v>
      </c>
      <c r="D842" s="4" t="s">
        <v>84</v>
      </c>
      <c r="E842" s="4" t="s">
        <v>84</v>
      </c>
    </row>
    <row r="843" spans="3:5" x14ac:dyDescent="0.3">
      <c r="C843" s="4" t="s">
        <v>84</v>
      </c>
      <c r="D843" s="4" t="s">
        <v>84</v>
      </c>
      <c r="E843" s="4" t="s">
        <v>84</v>
      </c>
    </row>
    <row r="844" spans="3:5" x14ac:dyDescent="0.3">
      <c r="C844" s="4" t="s">
        <v>84</v>
      </c>
      <c r="D844" s="4" t="s">
        <v>84</v>
      </c>
      <c r="E844" s="4" t="s">
        <v>84</v>
      </c>
    </row>
    <row r="845" spans="3:5" x14ac:dyDescent="0.3">
      <c r="C845" s="4" t="s">
        <v>84</v>
      </c>
      <c r="D845" s="4" t="s">
        <v>84</v>
      </c>
      <c r="E845" s="4" t="s">
        <v>84</v>
      </c>
    </row>
    <row r="846" spans="3:5" x14ac:dyDescent="0.3">
      <c r="C846" s="4" t="s">
        <v>84</v>
      </c>
      <c r="D846" s="4" t="s">
        <v>84</v>
      </c>
      <c r="E846" s="4" t="s">
        <v>84</v>
      </c>
    </row>
    <row r="847" spans="3:5" x14ac:dyDescent="0.3">
      <c r="C847" s="4" t="s">
        <v>84</v>
      </c>
      <c r="D847" s="4" t="s">
        <v>84</v>
      </c>
      <c r="E847" s="4" t="s">
        <v>84</v>
      </c>
    </row>
    <row r="848" spans="3:5" x14ac:dyDescent="0.3">
      <c r="C848" s="4" t="s">
        <v>84</v>
      </c>
      <c r="D848" s="4" t="s">
        <v>84</v>
      </c>
      <c r="E848" s="4" t="s">
        <v>84</v>
      </c>
    </row>
    <row r="849" spans="3:5" x14ac:dyDescent="0.3">
      <c r="C849" s="4" t="s">
        <v>84</v>
      </c>
      <c r="D849" s="4" t="s">
        <v>84</v>
      </c>
      <c r="E849" s="4" t="s">
        <v>84</v>
      </c>
    </row>
    <row r="850" spans="3:5" x14ac:dyDescent="0.3">
      <c r="C850" s="4" t="s">
        <v>84</v>
      </c>
      <c r="D850" s="4" t="s">
        <v>84</v>
      </c>
      <c r="E850" s="4" t="s">
        <v>84</v>
      </c>
    </row>
    <row r="851" spans="3:5" x14ac:dyDescent="0.3">
      <c r="C851" s="4" t="s">
        <v>84</v>
      </c>
      <c r="D851" s="4" t="s">
        <v>84</v>
      </c>
      <c r="E851" s="4" t="s">
        <v>84</v>
      </c>
    </row>
    <row r="852" spans="3:5" x14ac:dyDescent="0.3">
      <c r="C852" s="4" t="s">
        <v>84</v>
      </c>
      <c r="D852" s="4" t="s">
        <v>84</v>
      </c>
      <c r="E852" s="4" t="s">
        <v>84</v>
      </c>
    </row>
    <row r="853" spans="3:5" x14ac:dyDescent="0.3">
      <c r="C853" s="4" t="s">
        <v>84</v>
      </c>
      <c r="D853" s="4" t="s">
        <v>84</v>
      </c>
      <c r="E853" s="4" t="s">
        <v>84</v>
      </c>
    </row>
    <row r="854" spans="3:5" x14ac:dyDescent="0.3">
      <c r="C854" s="4" t="s">
        <v>84</v>
      </c>
      <c r="D854" s="4" t="s">
        <v>84</v>
      </c>
      <c r="E854" s="4" t="s">
        <v>84</v>
      </c>
    </row>
    <row r="855" spans="3:5" x14ac:dyDescent="0.3">
      <c r="C855" s="4" t="s">
        <v>84</v>
      </c>
      <c r="D855" s="4" t="s">
        <v>84</v>
      </c>
      <c r="E855" s="4" t="s">
        <v>84</v>
      </c>
    </row>
    <row r="856" spans="3:5" x14ac:dyDescent="0.3">
      <c r="C856" s="4" t="s">
        <v>84</v>
      </c>
      <c r="D856" s="4" t="s">
        <v>84</v>
      </c>
      <c r="E856" s="4" t="s">
        <v>84</v>
      </c>
    </row>
    <row r="857" spans="3:5" x14ac:dyDescent="0.3">
      <c r="C857" s="4" t="s">
        <v>84</v>
      </c>
      <c r="D857" s="4" t="s">
        <v>84</v>
      </c>
      <c r="E857" s="4" t="s">
        <v>84</v>
      </c>
    </row>
    <row r="858" spans="3:5" x14ac:dyDescent="0.3">
      <c r="C858" s="4" t="s">
        <v>84</v>
      </c>
      <c r="D858" s="4" t="s">
        <v>84</v>
      </c>
      <c r="E858" s="4" t="s">
        <v>84</v>
      </c>
    </row>
    <row r="859" spans="3:5" x14ac:dyDescent="0.3">
      <c r="C859" s="4" t="s">
        <v>84</v>
      </c>
      <c r="D859" s="4" t="s">
        <v>84</v>
      </c>
      <c r="E859" s="4" t="s">
        <v>84</v>
      </c>
    </row>
    <row r="860" spans="3:5" x14ac:dyDescent="0.3">
      <c r="C860" s="4" t="s">
        <v>84</v>
      </c>
      <c r="D860" s="4" t="s">
        <v>84</v>
      </c>
      <c r="E860" s="4" t="s">
        <v>84</v>
      </c>
    </row>
    <row r="861" spans="3:5" x14ac:dyDescent="0.3">
      <c r="C861" s="4" t="s">
        <v>84</v>
      </c>
      <c r="D861" s="4" t="s">
        <v>84</v>
      </c>
      <c r="E861" s="4" t="s">
        <v>84</v>
      </c>
    </row>
    <row r="862" spans="3:5" x14ac:dyDescent="0.3">
      <c r="C862" s="4" t="s">
        <v>84</v>
      </c>
      <c r="D862" s="4" t="s">
        <v>84</v>
      </c>
      <c r="E862" s="4" t="s">
        <v>84</v>
      </c>
    </row>
    <row r="863" spans="3:5" x14ac:dyDescent="0.3">
      <c r="C863" s="4" t="s">
        <v>84</v>
      </c>
      <c r="D863" s="4" t="s">
        <v>84</v>
      </c>
      <c r="E863" s="4" t="s">
        <v>84</v>
      </c>
    </row>
    <row r="864" spans="3:5" x14ac:dyDescent="0.3">
      <c r="C864" s="4" t="s">
        <v>84</v>
      </c>
      <c r="D864" s="4" t="s">
        <v>84</v>
      </c>
      <c r="E864" s="4" t="s">
        <v>84</v>
      </c>
    </row>
    <row r="865" spans="3:5" x14ac:dyDescent="0.3">
      <c r="C865" s="4" t="s">
        <v>84</v>
      </c>
      <c r="D865" s="4" t="s">
        <v>84</v>
      </c>
      <c r="E865" s="4" t="s">
        <v>84</v>
      </c>
    </row>
    <row r="866" spans="3:5" x14ac:dyDescent="0.3">
      <c r="C866" s="4" t="s">
        <v>84</v>
      </c>
      <c r="D866" s="4" t="s">
        <v>84</v>
      </c>
      <c r="E866" s="4" t="s">
        <v>84</v>
      </c>
    </row>
    <row r="867" spans="3:5" x14ac:dyDescent="0.3">
      <c r="C867" s="4" t="s">
        <v>84</v>
      </c>
      <c r="D867" s="4" t="s">
        <v>84</v>
      </c>
      <c r="E867" s="4" t="s">
        <v>84</v>
      </c>
    </row>
    <row r="868" spans="3:5" x14ac:dyDescent="0.3">
      <c r="C868" s="4" t="s">
        <v>84</v>
      </c>
      <c r="D868" s="4" t="s">
        <v>84</v>
      </c>
      <c r="E868" s="4" t="s">
        <v>84</v>
      </c>
    </row>
    <row r="869" spans="3:5" x14ac:dyDescent="0.3">
      <c r="C869" s="4" t="s">
        <v>84</v>
      </c>
      <c r="D869" s="4" t="s">
        <v>84</v>
      </c>
      <c r="E869" s="4" t="s">
        <v>84</v>
      </c>
    </row>
    <row r="870" spans="3:5" x14ac:dyDescent="0.3">
      <c r="C870" s="4" t="s">
        <v>84</v>
      </c>
      <c r="D870" s="4" t="s">
        <v>84</v>
      </c>
      <c r="E870" s="4" t="s">
        <v>84</v>
      </c>
    </row>
    <row r="871" spans="3:5" x14ac:dyDescent="0.3">
      <c r="C871" s="4" t="s">
        <v>84</v>
      </c>
      <c r="D871" s="4" t="s">
        <v>84</v>
      </c>
      <c r="E871" s="4" t="s">
        <v>84</v>
      </c>
    </row>
    <row r="872" spans="3:5" x14ac:dyDescent="0.3">
      <c r="C872" s="4" t="s">
        <v>84</v>
      </c>
      <c r="D872" s="4" t="s">
        <v>84</v>
      </c>
      <c r="E872" s="4" t="s">
        <v>84</v>
      </c>
    </row>
    <row r="873" spans="3:5" x14ac:dyDescent="0.3">
      <c r="C873" s="4" t="s">
        <v>84</v>
      </c>
      <c r="D873" s="4" t="s">
        <v>84</v>
      </c>
      <c r="E873" s="4" t="s">
        <v>84</v>
      </c>
    </row>
    <row r="874" spans="3:5" x14ac:dyDescent="0.3">
      <c r="C874" s="4" t="s">
        <v>84</v>
      </c>
      <c r="D874" s="4" t="s">
        <v>84</v>
      </c>
      <c r="E874" s="4" t="s">
        <v>84</v>
      </c>
    </row>
    <row r="875" spans="3:5" x14ac:dyDescent="0.3">
      <c r="C875" s="4" t="s">
        <v>84</v>
      </c>
      <c r="D875" s="4" t="s">
        <v>84</v>
      </c>
      <c r="E875" s="4" t="s">
        <v>84</v>
      </c>
    </row>
    <row r="876" spans="3:5" x14ac:dyDescent="0.3">
      <c r="C876" s="4" t="s">
        <v>84</v>
      </c>
      <c r="D876" s="4" t="s">
        <v>84</v>
      </c>
      <c r="E876" s="4" t="s">
        <v>84</v>
      </c>
    </row>
    <row r="877" spans="3:5" x14ac:dyDescent="0.3">
      <c r="C877" s="4" t="s">
        <v>84</v>
      </c>
      <c r="D877" s="4" t="s">
        <v>84</v>
      </c>
      <c r="E877" s="4" t="s">
        <v>84</v>
      </c>
    </row>
    <row r="878" spans="3:5" x14ac:dyDescent="0.3">
      <c r="C878" s="4" t="s">
        <v>84</v>
      </c>
      <c r="D878" s="4" t="s">
        <v>84</v>
      </c>
      <c r="E878" s="4" t="s">
        <v>84</v>
      </c>
    </row>
    <row r="879" spans="3:5" x14ac:dyDescent="0.3">
      <c r="C879" s="4" t="s">
        <v>84</v>
      </c>
      <c r="D879" s="4" t="s">
        <v>84</v>
      </c>
      <c r="E879" s="4" t="s">
        <v>84</v>
      </c>
    </row>
    <row r="880" spans="3:5" x14ac:dyDescent="0.3">
      <c r="C880" s="4" t="s">
        <v>84</v>
      </c>
      <c r="D880" s="4" t="s">
        <v>84</v>
      </c>
      <c r="E880" s="4" t="s">
        <v>84</v>
      </c>
    </row>
    <row r="881" spans="3:5" x14ac:dyDescent="0.3">
      <c r="C881" s="4" t="s">
        <v>84</v>
      </c>
      <c r="D881" s="4" t="s">
        <v>84</v>
      </c>
      <c r="E881" s="4" t="s">
        <v>84</v>
      </c>
    </row>
    <row r="882" spans="3:5" x14ac:dyDescent="0.3">
      <c r="C882" s="4" t="s">
        <v>84</v>
      </c>
      <c r="D882" s="4" t="s">
        <v>84</v>
      </c>
      <c r="E882" s="4" t="s">
        <v>84</v>
      </c>
    </row>
    <row r="883" spans="3:5" x14ac:dyDescent="0.3">
      <c r="C883" s="4" t="s">
        <v>84</v>
      </c>
      <c r="D883" s="4" t="s">
        <v>84</v>
      </c>
      <c r="E883" s="4" t="s">
        <v>84</v>
      </c>
    </row>
    <row r="884" spans="3:5" x14ac:dyDescent="0.3">
      <c r="C884" s="4" t="s">
        <v>84</v>
      </c>
      <c r="D884" s="4" t="s">
        <v>84</v>
      </c>
      <c r="E884" s="4" t="s">
        <v>84</v>
      </c>
    </row>
    <row r="885" spans="3:5" x14ac:dyDescent="0.3">
      <c r="C885" s="4" t="s">
        <v>84</v>
      </c>
      <c r="D885" s="4" t="s">
        <v>84</v>
      </c>
      <c r="E885" s="4" t="s">
        <v>84</v>
      </c>
    </row>
    <row r="886" spans="3:5" x14ac:dyDescent="0.3">
      <c r="C886" s="4" t="s">
        <v>84</v>
      </c>
      <c r="D886" s="4" t="s">
        <v>84</v>
      </c>
      <c r="E886" s="4" t="s">
        <v>84</v>
      </c>
    </row>
    <row r="887" spans="3:5" x14ac:dyDescent="0.3">
      <c r="C887" s="4" t="s">
        <v>84</v>
      </c>
      <c r="D887" s="4" t="s">
        <v>84</v>
      </c>
      <c r="E887" s="4" t="s">
        <v>84</v>
      </c>
    </row>
    <row r="888" spans="3:5" x14ac:dyDescent="0.3">
      <c r="C888" s="4" t="s">
        <v>84</v>
      </c>
      <c r="D888" s="4" t="s">
        <v>84</v>
      </c>
      <c r="E888" s="4" t="s">
        <v>84</v>
      </c>
    </row>
    <row r="889" spans="3:5" x14ac:dyDescent="0.3">
      <c r="C889" s="4" t="s">
        <v>84</v>
      </c>
      <c r="D889" s="4" t="s">
        <v>84</v>
      </c>
      <c r="E889" s="4" t="s">
        <v>84</v>
      </c>
    </row>
    <row r="890" spans="3:5" x14ac:dyDescent="0.3">
      <c r="C890" s="4" t="s">
        <v>84</v>
      </c>
      <c r="D890" s="4" t="s">
        <v>84</v>
      </c>
      <c r="E890" s="4" t="s">
        <v>84</v>
      </c>
    </row>
    <row r="891" spans="3:5" x14ac:dyDescent="0.3">
      <c r="C891" s="4" t="s">
        <v>84</v>
      </c>
      <c r="D891" s="4" t="s">
        <v>84</v>
      </c>
      <c r="E891" s="4" t="s">
        <v>84</v>
      </c>
    </row>
    <row r="892" spans="3:5" x14ac:dyDescent="0.3">
      <c r="C892" s="4" t="s">
        <v>84</v>
      </c>
      <c r="D892" s="4" t="s">
        <v>84</v>
      </c>
      <c r="E892" s="4" t="s">
        <v>84</v>
      </c>
    </row>
    <row r="893" spans="3:5" x14ac:dyDescent="0.3">
      <c r="C893" s="4" t="s">
        <v>84</v>
      </c>
      <c r="D893" s="4" t="s">
        <v>84</v>
      </c>
      <c r="E893" s="4" t="s">
        <v>84</v>
      </c>
    </row>
    <row r="894" spans="3:5" x14ac:dyDescent="0.3">
      <c r="C894" s="4" t="s">
        <v>84</v>
      </c>
      <c r="D894" s="4" t="s">
        <v>84</v>
      </c>
      <c r="E894" s="4" t="s">
        <v>84</v>
      </c>
    </row>
    <row r="895" spans="3:5" x14ac:dyDescent="0.3">
      <c r="C895" s="4" t="s">
        <v>84</v>
      </c>
      <c r="D895" s="4" t="s">
        <v>84</v>
      </c>
      <c r="E895" s="4" t="s">
        <v>84</v>
      </c>
    </row>
    <row r="896" spans="3:5" x14ac:dyDescent="0.3">
      <c r="C896" s="4" t="s">
        <v>84</v>
      </c>
      <c r="D896" s="4" t="s">
        <v>84</v>
      </c>
      <c r="E896" s="4" t="s">
        <v>84</v>
      </c>
    </row>
    <row r="897" spans="3:5" x14ac:dyDescent="0.3">
      <c r="C897" s="4" t="s">
        <v>84</v>
      </c>
      <c r="D897" s="4" t="s">
        <v>84</v>
      </c>
      <c r="E897" s="4" t="s">
        <v>84</v>
      </c>
    </row>
    <row r="898" spans="3:5" x14ac:dyDescent="0.3">
      <c r="C898" s="4" t="s">
        <v>84</v>
      </c>
      <c r="D898" s="4" t="s">
        <v>84</v>
      </c>
      <c r="E898" s="4" t="s">
        <v>84</v>
      </c>
    </row>
    <row r="899" spans="3:5" x14ac:dyDescent="0.3">
      <c r="C899" s="4" t="s">
        <v>84</v>
      </c>
      <c r="D899" s="4" t="s">
        <v>84</v>
      </c>
      <c r="E899" s="4" t="s">
        <v>84</v>
      </c>
    </row>
    <row r="900" spans="3:5" x14ac:dyDescent="0.3">
      <c r="C900" s="4" t="s">
        <v>84</v>
      </c>
      <c r="D900" s="4" t="s">
        <v>84</v>
      </c>
      <c r="E900" s="4" t="s">
        <v>84</v>
      </c>
    </row>
    <row r="901" spans="3:5" x14ac:dyDescent="0.3">
      <c r="C901" s="4" t="s">
        <v>84</v>
      </c>
      <c r="D901" s="4" t="s">
        <v>84</v>
      </c>
      <c r="E901" s="4" t="s">
        <v>84</v>
      </c>
    </row>
    <row r="902" spans="3:5" x14ac:dyDescent="0.3">
      <c r="C902" s="4" t="s">
        <v>84</v>
      </c>
      <c r="D902" s="4" t="s">
        <v>84</v>
      </c>
      <c r="E902" s="4" t="s">
        <v>84</v>
      </c>
    </row>
    <row r="903" spans="3:5" x14ac:dyDescent="0.3">
      <c r="C903" s="4" t="s">
        <v>84</v>
      </c>
      <c r="D903" s="4" t="s">
        <v>84</v>
      </c>
      <c r="E903" s="4" t="s">
        <v>84</v>
      </c>
    </row>
    <row r="904" spans="3:5" x14ac:dyDescent="0.3">
      <c r="C904" s="4" t="s">
        <v>84</v>
      </c>
      <c r="D904" s="4" t="s">
        <v>84</v>
      </c>
      <c r="E904" s="4" t="s">
        <v>84</v>
      </c>
    </row>
    <row r="905" spans="3:5" x14ac:dyDescent="0.3">
      <c r="C905" s="4" t="s">
        <v>84</v>
      </c>
      <c r="D905" s="4" t="s">
        <v>84</v>
      </c>
      <c r="E905" s="4" t="s">
        <v>84</v>
      </c>
    </row>
    <row r="906" spans="3:5" x14ac:dyDescent="0.3">
      <c r="C906" s="4" t="s">
        <v>84</v>
      </c>
      <c r="D906" s="4" t="s">
        <v>84</v>
      </c>
      <c r="E906" s="4" t="s">
        <v>84</v>
      </c>
    </row>
    <row r="907" spans="3:5" x14ac:dyDescent="0.3">
      <c r="C907" s="4" t="s">
        <v>84</v>
      </c>
      <c r="D907" s="4" t="s">
        <v>84</v>
      </c>
      <c r="E907" s="4" t="s">
        <v>84</v>
      </c>
    </row>
    <row r="908" spans="3:5" x14ac:dyDescent="0.3">
      <c r="C908" s="4" t="s">
        <v>84</v>
      </c>
      <c r="D908" s="4" t="s">
        <v>84</v>
      </c>
      <c r="E908" s="4" t="s">
        <v>84</v>
      </c>
    </row>
    <row r="909" spans="3:5" x14ac:dyDescent="0.3">
      <c r="C909" s="4" t="s">
        <v>84</v>
      </c>
      <c r="D909" s="4" t="s">
        <v>84</v>
      </c>
      <c r="E909" s="4" t="s">
        <v>84</v>
      </c>
    </row>
    <row r="910" spans="3:5" x14ac:dyDescent="0.3">
      <c r="C910" s="4" t="s">
        <v>84</v>
      </c>
      <c r="D910" s="4" t="s">
        <v>84</v>
      </c>
      <c r="E910" s="4" t="s">
        <v>84</v>
      </c>
    </row>
    <row r="911" spans="3:5" x14ac:dyDescent="0.3">
      <c r="C911" s="4" t="s">
        <v>84</v>
      </c>
      <c r="D911" s="4" t="s">
        <v>84</v>
      </c>
      <c r="E911" s="4" t="s">
        <v>84</v>
      </c>
    </row>
    <row r="912" spans="3:5" x14ac:dyDescent="0.3">
      <c r="C912" s="4" t="s">
        <v>84</v>
      </c>
      <c r="D912" s="4" t="s">
        <v>84</v>
      </c>
      <c r="E912" s="4" t="s">
        <v>84</v>
      </c>
    </row>
    <row r="913" spans="3:5" x14ac:dyDescent="0.3">
      <c r="C913" s="4" t="s">
        <v>84</v>
      </c>
      <c r="D913" s="4" t="s">
        <v>84</v>
      </c>
      <c r="E913" s="4" t="s">
        <v>84</v>
      </c>
    </row>
    <row r="914" spans="3:5" x14ac:dyDescent="0.3">
      <c r="C914" s="4" t="s">
        <v>84</v>
      </c>
      <c r="D914" s="4" t="s">
        <v>84</v>
      </c>
      <c r="E914" s="4" t="s">
        <v>84</v>
      </c>
    </row>
    <row r="915" spans="3:5" x14ac:dyDescent="0.3">
      <c r="C915" s="4" t="s">
        <v>84</v>
      </c>
      <c r="D915" s="4" t="s">
        <v>84</v>
      </c>
      <c r="E915" s="4" t="s">
        <v>84</v>
      </c>
    </row>
    <row r="916" spans="3:5" x14ac:dyDescent="0.3">
      <c r="C916" s="4" t="s">
        <v>84</v>
      </c>
      <c r="D916" s="4" t="s">
        <v>84</v>
      </c>
      <c r="E916" s="4" t="s">
        <v>84</v>
      </c>
    </row>
    <row r="917" spans="3:5" x14ac:dyDescent="0.3">
      <c r="C917" s="4" t="s">
        <v>84</v>
      </c>
      <c r="D917" s="4" t="s">
        <v>84</v>
      </c>
      <c r="E917" s="4" t="s">
        <v>84</v>
      </c>
    </row>
    <row r="918" spans="3:5" x14ac:dyDescent="0.3">
      <c r="C918" s="4" t="s">
        <v>84</v>
      </c>
      <c r="D918" s="4" t="s">
        <v>84</v>
      </c>
      <c r="E918" s="4" t="s">
        <v>84</v>
      </c>
    </row>
    <row r="919" spans="3:5" x14ac:dyDescent="0.3">
      <c r="C919" s="4" t="s">
        <v>84</v>
      </c>
      <c r="D919" s="4" t="s">
        <v>84</v>
      </c>
      <c r="E919" s="4" t="s">
        <v>84</v>
      </c>
    </row>
    <row r="920" spans="3:5" x14ac:dyDescent="0.3">
      <c r="C920" s="4" t="s">
        <v>84</v>
      </c>
      <c r="D920" s="4" t="s">
        <v>84</v>
      </c>
      <c r="E920" s="4" t="s">
        <v>84</v>
      </c>
    </row>
    <row r="921" spans="3:5" x14ac:dyDescent="0.3">
      <c r="C921" s="4" t="s">
        <v>84</v>
      </c>
      <c r="D921" s="4" t="s">
        <v>84</v>
      </c>
      <c r="E921" s="4" t="s">
        <v>84</v>
      </c>
    </row>
    <row r="922" spans="3:5" x14ac:dyDescent="0.3">
      <c r="C922" s="4" t="s">
        <v>84</v>
      </c>
      <c r="D922" s="4" t="s">
        <v>84</v>
      </c>
      <c r="E922" s="4" t="s">
        <v>84</v>
      </c>
    </row>
    <row r="923" spans="3:5" x14ac:dyDescent="0.3">
      <c r="C923" s="4" t="s">
        <v>84</v>
      </c>
      <c r="D923" s="4" t="s">
        <v>84</v>
      </c>
      <c r="E923" s="4" t="s">
        <v>84</v>
      </c>
    </row>
    <row r="924" spans="3:5" x14ac:dyDescent="0.3">
      <c r="C924" s="4" t="s">
        <v>84</v>
      </c>
      <c r="D924" s="4" t="s">
        <v>84</v>
      </c>
      <c r="E924" s="4" t="s">
        <v>84</v>
      </c>
    </row>
    <row r="925" spans="3:5" x14ac:dyDescent="0.3">
      <c r="C925" s="4" t="s">
        <v>84</v>
      </c>
      <c r="D925" s="4" t="s">
        <v>84</v>
      </c>
      <c r="E925" s="4" t="s">
        <v>84</v>
      </c>
    </row>
    <row r="926" spans="3:5" x14ac:dyDescent="0.3">
      <c r="C926" s="4" t="s">
        <v>84</v>
      </c>
      <c r="D926" s="4" t="s">
        <v>84</v>
      </c>
      <c r="E926" s="4" t="s">
        <v>84</v>
      </c>
    </row>
    <row r="927" spans="3:5" x14ac:dyDescent="0.3">
      <c r="C927" s="4" t="s">
        <v>84</v>
      </c>
      <c r="D927" s="4" t="s">
        <v>84</v>
      </c>
      <c r="E927" s="4" t="s">
        <v>84</v>
      </c>
    </row>
    <row r="928" spans="3:5" x14ac:dyDescent="0.3">
      <c r="C928" s="4" t="s">
        <v>84</v>
      </c>
      <c r="D928" s="4" t="s">
        <v>84</v>
      </c>
      <c r="E928" s="4" t="s">
        <v>84</v>
      </c>
    </row>
    <row r="929" spans="3:5" x14ac:dyDescent="0.3">
      <c r="C929" s="4" t="s">
        <v>84</v>
      </c>
      <c r="D929" s="4" t="s">
        <v>84</v>
      </c>
      <c r="E929" s="4" t="s">
        <v>84</v>
      </c>
    </row>
    <row r="930" spans="3:5" x14ac:dyDescent="0.3">
      <c r="C930" s="4" t="s">
        <v>84</v>
      </c>
      <c r="D930" s="4" t="s">
        <v>84</v>
      </c>
      <c r="E930" s="4" t="s">
        <v>84</v>
      </c>
    </row>
    <row r="931" spans="3:5" x14ac:dyDescent="0.3">
      <c r="C931" s="4" t="s">
        <v>84</v>
      </c>
      <c r="D931" s="4" t="s">
        <v>84</v>
      </c>
      <c r="E931" s="4" t="s">
        <v>84</v>
      </c>
    </row>
    <row r="932" spans="3:5" x14ac:dyDescent="0.3">
      <c r="C932" s="4" t="s">
        <v>84</v>
      </c>
      <c r="D932" s="4" t="s">
        <v>84</v>
      </c>
      <c r="E932" s="4" t="s">
        <v>84</v>
      </c>
    </row>
    <row r="933" spans="3:5" x14ac:dyDescent="0.3">
      <c r="C933" s="4" t="s">
        <v>84</v>
      </c>
      <c r="D933" s="4" t="s">
        <v>84</v>
      </c>
      <c r="E933" s="4" t="s">
        <v>84</v>
      </c>
    </row>
    <row r="934" spans="3:5" x14ac:dyDescent="0.3">
      <c r="C934" s="4" t="s">
        <v>84</v>
      </c>
      <c r="D934" s="4" t="s">
        <v>84</v>
      </c>
      <c r="E934" s="4" t="s">
        <v>84</v>
      </c>
    </row>
    <row r="935" spans="3:5" x14ac:dyDescent="0.3">
      <c r="C935" s="4" t="s">
        <v>84</v>
      </c>
      <c r="D935" s="4" t="s">
        <v>84</v>
      </c>
      <c r="E935" s="4" t="s">
        <v>84</v>
      </c>
    </row>
    <row r="936" spans="3:5" x14ac:dyDescent="0.3">
      <c r="C936" s="4" t="s">
        <v>84</v>
      </c>
      <c r="D936" s="4" t="s">
        <v>84</v>
      </c>
      <c r="E936" s="4" t="s">
        <v>84</v>
      </c>
    </row>
    <row r="937" spans="3:5" x14ac:dyDescent="0.3">
      <c r="C937" s="4" t="s">
        <v>84</v>
      </c>
      <c r="D937" s="4" t="s">
        <v>84</v>
      </c>
      <c r="E937" s="4" t="s">
        <v>84</v>
      </c>
    </row>
    <row r="938" spans="3:5" x14ac:dyDescent="0.3">
      <c r="C938" s="4" t="s">
        <v>84</v>
      </c>
      <c r="D938" s="4" t="s">
        <v>84</v>
      </c>
      <c r="E938" s="4" t="s">
        <v>84</v>
      </c>
    </row>
    <row r="939" spans="3:5" x14ac:dyDescent="0.3">
      <c r="C939" s="4" t="s">
        <v>84</v>
      </c>
      <c r="D939" s="4" t="s">
        <v>84</v>
      </c>
      <c r="E939" s="4" t="s">
        <v>84</v>
      </c>
    </row>
    <row r="940" spans="3:5" x14ac:dyDescent="0.3">
      <c r="C940" s="4" t="s">
        <v>84</v>
      </c>
      <c r="D940" s="4" t="s">
        <v>84</v>
      </c>
      <c r="E940" s="4" t="s">
        <v>84</v>
      </c>
    </row>
    <row r="941" spans="3:5" x14ac:dyDescent="0.3">
      <c r="C941" s="4" t="s">
        <v>84</v>
      </c>
      <c r="D941" s="4" t="s">
        <v>84</v>
      </c>
      <c r="E941" s="4" t="s">
        <v>84</v>
      </c>
    </row>
    <row r="942" spans="3:5" x14ac:dyDescent="0.3">
      <c r="C942" s="4" t="s">
        <v>84</v>
      </c>
      <c r="D942" s="4" t="s">
        <v>84</v>
      </c>
      <c r="E942" s="4" t="s">
        <v>84</v>
      </c>
    </row>
    <row r="943" spans="3:5" x14ac:dyDescent="0.3">
      <c r="C943" s="4" t="s">
        <v>84</v>
      </c>
      <c r="D943" s="4" t="s">
        <v>84</v>
      </c>
      <c r="E943" s="4" t="s">
        <v>84</v>
      </c>
    </row>
    <row r="944" spans="3:5" x14ac:dyDescent="0.3">
      <c r="C944" s="4" t="s">
        <v>84</v>
      </c>
      <c r="D944" s="4" t="s">
        <v>84</v>
      </c>
      <c r="E944" s="4" t="s">
        <v>84</v>
      </c>
    </row>
    <row r="945" spans="3:5" x14ac:dyDescent="0.3">
      <c r="C945" s="4" t="s">
        <v>84</v>
      </c>
      <c r="D945" s="4" t="s">
        <v>84</v>
      </c>
      <c r="E945" s="4" t="s">
        <v>84</v>
      </c>
    </row>
    <row r="946" spans="3:5" x14ac:dyDescent="0.3">
      <c r="C946" s="4" t="s">
        <v>84</v>
      </c>
      <c r="D946" s="4" t="s">
        <v>84</v>
      </c>
      <c r="E946" s="4" t="s">
        <v>84</v>
      </c>
    </row>
    <row r="947" spans="3:5" x14ac:dyDescent="0.3">
      <c r="C947" s="4" t="s">
        <v>84</v>
      </c>
      <c r="D947" s="4" t="s">
        <v>84</v>
      </c>
      <c r="E947" s="4" t="s">
        <v>84</v>
      </c>
    </row>
    <row r="948" spans="3:5" x14ac:dyDescent="0.3">
      <c r="C948" s="4" t="s">
        <v>84</v>
      </c>
      <c r="D948" s="4" t="s">
        <v>84</v>
      </c>
      <c r="E948" s="4" t="s">
        <v>84</v>
      </c>
    </row>
    <row r="949" spans="3:5" x14ac:dyDescent="0.3">
      <c r="C949" s="4" t="s">
        <v>84</v>
      </c>
      <c r="D949" s="4" t="s">
        <v>84</v>
      </c>
      <c r="E949" s="4" t="s">
        <v>84</v>
      </c>
    </row>
    <row r="950" spans="3:5" x14ac:dyDescent="0.3">
      <c r="C950" s="4" t="s">
        <v>84</v>
      </c>
      <c r="D950" s="4" t="s">
        <v>84</v>
      </c>
      <c r="E950" s="4" t="s">
        <v>84</v>
      </c>
    </row>
    <row r="951" spans="3:5" x14ac:dyDescent="0.3">
      <c r="C951" s="4" t="s">
        <v>84</v>
      </c>
      <c r="D951" s="4" t="s">
        <v>84</v>
      </c>
      <c r="E951" s="4" t="s">
        <v>84</v>
      </c>
    </row>
    <row r="952" spans="3:5" x14ac:dyDescent="0.3">
      <c r="C952" s="4" t="s">
        <v>84</v>
      </c>
      <c r="D952" s="4" t="s">
        <v>84</v>
      </c>
      <c r="E952" s="4" t="s">
        <v>84</v>
      </c>
    </row>
    <row r="953" spans="3:5" x14ac:dyDescent="0.3">
      <c r="C953" s="4" t="s">
        <v>84</v>
      </c>
      <c r="D953" s="4" t="s">
        <v>84</v>
      </c>
      <c r="E953" s="4" t="s">
        <v>84</v>
      </c>
    </row>
    <row r="954" spans="3:5" x14ac:dyDescent="0.3">
      <c r="C954" s="4" t="s">
        <v>84</v>
      </c>
      <c r="D954" s="4" t="s">
        <v>84</v>
      </c>
      <c r="E954" s="4" t="s">
        <v>84</v>
      </c>
    </row>
    <row r="955" spans="3:5" x14ac:dyDescent="0.3">
      <c r="C955" s="4" t="s">
        <v>84</v>
      </c>
      <c r="D955" s="4" t="s">
        <v>84</v>
      </c>
      <c r="E955" s="4" t="s">
        <v>84</v>
      </c>
    </row>
    <row r="956" spans="3:5" x14ac:dyDescent="0.3">
      <c r="C956" s="4" t="s">
        <v>84</v>
      </c>
      <c r="D956" s="4" t="s">
        <v>84</v>
      </c>
      <c r="E956" s="4" t="s">
        <v>84</v>
      </c>
    </row>
    <row r="957" spans="3:5" x14ac:dyDescent="0.3">
      <c r="C957" s="4" t="s">
        <v>84</v>
      </c>
      <c r="D957" s="4" t="s">
        <v>84</v>
      </c>
      <c r="E957" s="4" t="s">
        <v>84</v>
      </c>
    </row>
    <row r="958" spans="3:5" x14ac:dyDescent="0.3">
      <c r="C958" s="4" t="s">
        <v>84</v>
      </c>
      <c r="D958" s="4" t="s">
        <v>84</v>
      </c>
      <c r="E958" s="4" t="s">
        <v>84</v>
      </c>
    </row>
    <row r="959" spans="3:5" x14ac:dyDescent="0.3">
      <c r="C959" s="4" t="s">
        <v>84</v>
      </c>
      <c r="D959" s="4" t="s">
        <v>84</v>
      </c>
      <c r="E959" s="4" t="s">
        <v>84</v>
      </c>
    </row>
    <row r="960" spans="3:5" x14ac:dyDescent="0.3">
      <c r="C960" s="4" t="s">
        <v>84</v>
      </c>
      <c r="D960" s="4" t="s">
        <v>84</v>
      </c>
      <c r="E960" s="4" t="s">
        <v>84</v>
      </c>
    </row>
    <row r="961" spans="3:5" x14ac:dyDescent="0.3">
      <c r="C961" s="4" t="s">
        <v>84</v>
      </c>
      <c r="D961" s="4" t="s">
        <v>84</v>
      </c>
      <c r="E961" s="4" t="s">
        <v>84</v>
      </c>
    </row>
    <row r="962" spans="3:5" x14ac:dyDescent="0.3">
      <c r="C962" s="4" t="s">
        <v>84</v>
      </c>
      <c r="D962" s="4" t="s">
        <v>84</v>
      </c>
      <c r="E962" s="4" t="s">
        <v>84</v>
      </c>
    </row>
    <row r="963" spans="3:5" x14ac:dyDescent="0.3">
      <c r="C963" s="4" t="s">
        <v>84</v>
      </c>
      <c r="D963" s="4" t="s">
        <v>84</v>
      </c>
      <c r="E963" s="4" t="s">
        <v>84</v>
      </c>
    </row>
    <row r="964" spans="3:5" x14ac:dyDescent="0.3">
      <c r="C964" s="4" t="s">
        <v>84</v>
      </c>
      <c r="D964" s="4" t="s">
        <v>84</v>
      </c>
      <c r="E964" s="4" t="s">
        <v>84</v>
      </c>
    </row>
    <row r="965" spans="3:5" x14ac:dyDescent="0.3">
      <c r="C965" s="4" t="s">
        <v>84</v>
      </c>
      <c r="D965" s="4" t="s">
        <v>84</v>
      </c>
      <c r="E965" s="4" t="s">
        <v>84</v>
      </c>
    </row>
    <row r="966" spans="3:5" x14ac:dyDescent="0.3">
      <c r="C966" s="4" t="s">
        <v>84</v>
      </c>
      <c r="D966" s="4" t="s">
        <v>84</v>
      </c>
      <c r="E966" s="4" t="s">
        <v>84</v>
      </c>
    </row>
    <row r="967" spans="3:5" x14ac:dyDescent="0.3">
      <c r="C967" s="4" t="s">
        <v>84</v>
      </c>
      <c r="D967" s="4" t="s">
        <v>84</v>
      </c>
      <c r="E967" s="4" t="s">
        <v>84</v>
      </c>
    </row>
    <row r="968" spans="3:5" x14ac:dyDescent="0.3">
      <c r="C968" s="4" t="s">
        <v>84</v>
      </c>
      <c r="D968" s="4" t="s">
        <v>84</v>
      </c>
      <c r="E968" s="4" t="s">
        <v>84</v>
      </c>
    </row>
    <row r="969" spans="3:5" x14ac:dyDescent="0.3">
      <c r="C969" s="4" t="s">
        <v>84</v>
      </c>
      <c r="D969" s="4" t="s">
        <v>84</v>
      </c>
      <c r="E969" s="4" t="s">
        <v>84</v>
      </c>
    </row>
    <row r="970" spans="3:5" x14ac:dyDescent="0.3">
      <c r="C970" s="4" t="s">
        <v>84</v>
      </c>
      <c r="D970" s="4" t="s">
        <v>84</v>
      </c>
      <c r="E970" s="4" t="s">
        <v>84</v>
      </c>
    </row>
    <row r="971" spans="3:5" x14ac:dyDescent="0.3">
      <c r="C971" s="4" t="s">
        <v>84</v>
      </c>
      <c r="D971" s="4" t="s">
        <v>84</v>
      </c>
      <c r="E971" s="4" t="s">
        <v>84</v>
      </c>
    </row>
    <row r="972" spans="3:5" x14ac:dyDescent="0.3">
      <c r="C972" s="4" t="s">
        <v>84</v>
      </c>
      <c r="D972" s="4" t="s">
        <v>84</v>
      </c>
      <c r="E972" s="4" t="s">
        <v>84</v>
      </c>
    </row>
    <row r="973" spans="3:5" x14ac:dyDescent="0.3">
      <c r="C973" s="4" t="s">
        <v>84</v>
      </c>
      <c r="D973" s="4" t="s">
        <v>84</v>
      </c>
      <c r="E973" s="4" t="s">
        <v>84</v>
      </c>
    </row>
    <row r="974" spans="3:5" x14ac:dyDescent="0.3">
      <c r="C974" s="4" t="s">
        <v>84</v>
      </c>
      <c r="D974" s="4" t="s">
        <v>84</v>
      </c>
      <c r="E974" s="4" t="s">
        <v>84</v>
      </c>
    </row>
    <row r="975" spans="3:5" x14ac:dyDescent="0.3">
      <c r="C975" s="4" t="s">
        <v>84</v>
      </c>
      <c r="D975" s="4" t="s">
        <v>84</v>
      </c>
      <c r="E975" s="4" t="s">
        <v>84</v>
      </c>
    </row>
    <row r="976" spans="3:5" x14ac:dyDescent="0.3">
      <c r="C976" s="4" t="s">
        <v>84</v>
      </c>
      <c r="D976" s="4" t="s">
        <v>84</v>
      </c>
      <c r="E976" s="4" t="s">
        <v>84</v>
      </c>
    </row>
    <row r="977" spans="3:5" x14ac:dyDescent="0.3">
      <c r="C977" s="4" t="s">
        <v>84</v>
      </c>
      <c r="D977" s="4" t="s">
        <v>84</v>
      </c>
      <c r="E977" s="4" t="s">
        <v>84</v>
      </c>
    </row>
    <row r="978" spans="3:5" x14ac:dyDescent="0.3">
      <c r="C978" s="4" t="s">
        <v>84</v>
      </c>
      <c r="D978" s="4" t="s">
        <v>84</v>
      </c>
      <c r="E978" s="4" t="s">
        <v>84</v>
      </c>
    </row>
    <row r="979" spans="3:5" x14ac:dyDescent="0.3">
      <c r="C979" s="4" t="s">
        <v>84</v>
      </c>
      <c r="D979" s="4" t="s">
        <v>84</v>
      </c>
      <c r="E979" s="4" t="s">
        <v>84</v>
      </c>
    </row>
    <row r="980" spans="3:5" x14ac:dyDescent="0.3">
      <c r="C980" s="4" t="s">
        <v>84</v>
      </c>
      <c r="D980" s="4" t="s">
        <v>84</v>
      </c>
      <c r="E980" s="4" t="s">
        <v>84</v>
      </c>
    </row>
    <row r="981" spans="3:5" x14ac:dyDescent="0.3">
      <c r="C981" s="4" t="s">
        <v>84</v>
      </c>
      <c r="D981" s="4" t="s">
        <v>84</v>
      </c>
      <c r="E981" s="4" t="s">
        <v>84</v>
      </c>
    </row>
    <row r="982" spans="3:5" x14ac:dyDescent="0.3">
      <c r="C982" s="4" t="s">
        <v>84</v>
      </c>
      <c r="D982" s="4" t="s">
        <v>84</v>
      </c>
      <c r="E982" s="4" t="s">
        <v>84</v>
      </c>
    </row>
    <row r="983" spans="3:5" x14ac:dyDescent="0.3">
      <c r="C983" s="4" t="s">
        <v>84</v>
      </c>
      <c r="D983" s="4" t="s">
        <v>84</v>
      </c>
      <c r="E983" s="4" t="s">
        <v>84</v>
      </c>
    </row>
    <row r="984" spans="3:5" x14ac:dyDescent="0.3">
      <c r="C984" s="4" t="s">
        <v>84</v>
      </c>
      <c r="D984" s="4" t="s">
        <v>84</v>
      </c>
      <c r="E984" s="4" t="s">
        <v>84</v>
      </c>
    </row>
    <row r="985" spans="3:5" x14ac:dyDescent="0.3">
      <c r="C985" s="4" t="s">
        <v>84</v>
      </c>
      <c r="D985" s="4" t="s">
        <v>84</v>
      </c>
      <c r="E985" s="4" t="s">
        <v>84</v>
      </c>
    </row>
    <row r="986" spans="3:5" x14ac:dyDescent="0.3">
      <c r="C986" s="4" t="s">
        <v>84</v>
      </c>
      <c r="D986" s="4" t="s">
        <v>84</v>
      </c>
      <c r="E986" s="4" t="s">
        <v>84</v>
      </c>
    </row>
    <row r="987" spans="3:5" x14ac:dyDescent="0.3">
      <c r="C987" s="4" t="s">
        <v>84</v>
      </c>
      <c r="D987" s="4" t="s">
        <v>84</v>
      </c>
      <c r="E987" s="4" t="s">
        <v>84</v>
      </c>
    </row>
    <row r="988" spans="3:5" x14ac:dyDescent="0.3">
      <c r="C988" s="4" t="s">
        <v>84</v>
      </c>
      <c r="D988" s="4" t="s">
        <v>84</v>
      </c>
      <c r="E988" s="4" t="s">
        <v>84</v>
      </c>
    </row>
    <row r="989" spans="3:5" x14ac:dyDescent="0.3">
      <c r="C989" s="4" t="s">
        <v>84</v>
      </c>
      <c r="D989" s="4" t="s">
        <v>84</v>
      </c>
      <c r="E989" s="4" t="s">
        <v>84</v>
      </c>
    </row>
    <row r="990" spans="3:5" x14ac:dyDescent="0.3">
      <c r="C990" s="4" t="s">
        <v>84</v>
      </c>
      <c r="D990" s="4" t="s">
        <v>84</v>
      </c>
      <c r="E990" s="4" t="s">
        <v>84</v>
      </c>
    </row>
    <row r="991" spans="3:5" x14ac:dyDescent="0.3">
      <c r="C991" s="4" t="s">
        <v>84</v>
      </c>
      <c r="D991" s="4" t="s">
        <v>84</v>
      </c>
      <c r="E991" s="4" t="s">
        <v>84</v>
      </c>
    </row>
    <row r="992" spans="3:5" x14ac:dyDescent="0.3">
      <c r="C992" s="4" t="s">
        <v>84</v>
      </c>
      <c r="D992" s="4" t="s">
        <v>84</v>
      </c>
      <c r="E992" s="4" t="s">
        <v>84</v>
      </c>
    </row>
    <row r="993" spans="3:5" x14ac:dyDescent="0.3">
      <c r="C993" s="4" t="s">
        <v>84</v>
      </c>
      <c r="D993" s="4" t="s">
        <v>84</v>
      </c>
      <c r="E993" s="4" t="s">
        <v>84</v>
      </c>
    </row>
    <row r="994" spans="3:5" x14ac:dyDescent="0.3">
      <c r="C994" s="4" t="s">
        <v>84</v>
      </c>
      <c r="D994" s="4" t="s">
        <v>84</v>
      </c>
      <c r="E994" s="4" t="s">
        <v>84</v>
      </c>
    </row>
    <row r="995" spans="3:5" x14ac:dyDescent="0.3">
      <c r="C995" s="4" t="s">
        <v>84</v>
      </c>
      <c r="D995" s="4" t="s">
        <v>84</v>
      </c>
      <c r="E995" s="4" t="s">
        <v>84</v>
      </c>
    </row>
    <row r="996" spans="3:5" x14ac:dyDescent="0.3">
      <c r="C996" s="4" t="s">
        <v>84</v>
      </c>
      <c r="D996" s="4" t="s">
        <v>84</v>
      </c>
      <c r="E996" s="4" t="s">
        <v>84</v>
      </c>
    </row>
    <row r="997" spans="3:5" x14ac:dyDescent="0.3">
      <c r="C997" s="4" t="s">
        <v>84</v>
      </c>
      <c r="D997" s="4" t="s">
        <v>84</v>
      </c>
      <c r="E997" s="4" t="s">
        <v>84</v>
      </c>
    </row>
    <row r="998" spans="3:5" x14ac:dyDescent="0.3">
      <c r="C998" s="4" t="s">
        <v>84</v>
      </c>
      <c r="D998" s="4" t="s">
        <v>84</v>
      </c>
      <c r="E998" s="4" t="s">
        <v>84</v>
      </c>
    </row>
    <row r="999" spans="3:5" x14ac:dyDescent="0.3">
      <c r="C999" s="4" t="s">
        <v>84</v>
      </c>
      <c r="D999" s="4" t="s">
        <v>84</v>
      </c>
      <c r="E999" s="4" t="s">
        <v>84</v>
      </c>
    </row>
    <row r="1000" spans="3:5" x14ac:dyDescent="0.3">
      <c r="C1000" s="4" t="s">
        <v>84</v>
      </c>
      <c r="D1000" s="4" t="s">
        <v>84</v>
      </c>
      <c r="E1000" s="4" t="s">
        <v>84</v>
      </c>
    </row>
    <row r="1001" spans="3:5" x14ac:dyDescent="0.3">
      <c r="C1001" s="4" t="s">
        <v>84</v>
      </c>
      <c r="D1001" s="4" t="s">
        <v>84</v>
      </c>
      <c r="E1001" s="4" t="s">
        <v>84</v>
      </c>
    </row>
    <row r="1002" spans="3:5" x14ac:dyDescent="0.3">
      <c r="C1002" s="4" t="s">
        <v>84</v>
      </c>
      <c r="D1002" s="4" t="s">
        <v>84</v>
      </c>
      <c r="E1002" s="4" t="s">
        <v>84</v>
      </c>
    </row>
    <row r="1003" spans="3:5" x14ac:dyDescent="0.3">
      <c r="C1003" s="4" t="s">
        <v>84</v>
      </c>
      <c r="D1003" s="4" t="s">
        <v>84</v>
      </c>
      <c r="E1003" s="4" t="s">
        <v>84</v>
      </c>
    </row>
    <row r="1004" spans="3:5" x14ac:dyDescent="0.3">
      <c r="C1004" s="4" t="s">
        <v>84</v>
      </c>
      <c r="D1004" s="4" t="s">
        <v>84</v>
      </c>
      <c r="E1004" s="4" t="s">
        <v>84</v>
      </c>
    </row>
    <row r="1005" spans="3:5" x14ac:dyDescent="0.3">
      <c r="C1005" s="4" t="s">
        <v>84</v>
      </c>
      <c r="D1005" s="4" t="s">
        <v>84</v>
      </c>
      <c r="E1005" s="4" t="s">
        <v>84</v>
      </c>
    </row>
    <row r="1006" spans="3:5" x14ac:dyDescent="0.3">
      <c r="C1006" s="4" t="s">
        <v>84</v>
      </c>
      <c r="D1006" s="4" t="s">
        <v>84</v>
      </c>
      <c r="E1006" s="4" t="s">
        <v>84</v>
      </c>
    </row>
    <row r="1007" spans="3:5" x14ac:dyDescent="0.3">
      <c r="C1007" s="4" t="s">
        <v>84</v>
      </c>
      <c r="D1007" s="4" t="s">
        <v>84</v>
      </c>
      <c r="E1007" s="4" t="s">
        <v>84</v>
      </c>
    </row>
    <row r="1008" spans="3:5" x14ac:dyDescent="0.3">
      <c r="C1008" s="4" t="s">
        <v>84</v>
      </c>
      <c r="D1008" s="4" t="s">
        <v>84</v>
      </c>
      <c r="E1008" s="4" t="s">
        <v>84</v>
      </c>
    </row>
    <row r="1009" spans="3:5" x14ac:dyDescent="0.3">
      <c r="C1009" s="4" t="s">
        <v>84</v>
      </c>
      <c r="D1009" s="4" t="s">
        <v>84</v>
      </c>
      <c r="E1009" s="4" t="s">
        <v>84</v>
      </c>
    </row>
    <row r="1010" spans="3:5" x14ac:dyDescent="0.3">
      <c r="C1010" s="4" t="s">
        <v>84</v>
      </c>
      <c r="D1010" s="4" t="s">
        <v>84</v>
      </c>
      <c r="E1010" s="4" t="s">
        <v>84</v>
      </c>
    </row>
    <row r="1011" spans="3:5" x14ac:dyDescent="0.3">
      <c r="C1011" s="4" t="s">
        <v>84</v>
      </c>
      <c r="D1011" s="4" t="s">
        <v>84</v>
      </c>
      <c r="E1011" s="4" t="s">
        <v>84</v>
      </c>
    </row>
    <row r="1012" spans="3:5" x14ac:dyDescent="0.3">
      <c r="C1012" s="4" t="s">
        <v>84</v>
      </c>
      <c r="D1012" s="4" t="s">
        <v>84</v>
      </c>
      <c r="E1012" s="4" t="s">
        <v>84</v>
      </c>
    </row>
    <row r="1013" spans="3:5" x14ac:dyDescent="0.3">
      <c r="C1013" s="4" t="s">
        <v>84</v>
      </c>
      <c r="D1013" s="4" t="s">
        <v>84</v>
      </c>
      <c r="E1013" s="4" t="s">
        <v>84</v>
      </c>
    </row>
    <row r="1014" spans="3:5" x14ac:dyDescent="0.3">
      <c r="C1014" s="4" t="s">
        <v>84</v>
      </c>
      <c r="D1014" s="4" t="s">
        <v>84</v>
      </c>
      <c r="E1014" s="4" t="s">
        <v>84</v>
      </c>
    </row>
    <row r="1015" spans="3:5" x14ac:dyDescent="0.3">
      <c r="C1015" s="4" t="s">
        <v>84</v>
      </c>
      <c r="D1015" s="4" t="s">
        <v>84</v>
      </c>
      <c r="E1015" s="4" t="s">
        <v>84</v>
      </c>
    </row>
    <row r="1016" spans="3:5" x14ac:dyDescent="0.3">
      <c r="C1016" s="4" t="s">
        <v>84</v>
      </c>
      <c r="D1016" s="4" t="s">
        <v>84</v>
      </c>
      <c r="E1016" s="4" t="s">
        <v>84</v>
      </c>
    </row>
    <row r="1017" spans="3:5" x14ac:dyDescent="0.3">
      <c r="C1017" s="4" t="s">
        <v>84</v>
      </c>
      <c r="D1017" s="4" t="s">
        <v>84</v>
      </c>
      <c r="E1017" s="4" t="s">
        <v>84</v>
      </c>
    </row>
    <row r="1018" spans="3:5" x14ac:dyDescent="0.3">
      <c r="C1018" s="4" t="s">
        <v>84</v>
      </c>
      <c r="D1018" s="4" t="s">
        <v>84</v>
      </c>
      <c r="E1018" s="4" t="s">
        <v>84</v>
      </c>
    </row>
    <row r="1019" spans="3:5" x14ac:dyDescent="0.3">
      <c r="C1019" s="4" t="s">
        <v>84</v>
      </c>
      <c r="D1019" s="4" t="s">
        <v>84</v>
      </c>
      <c r="E1019" s="4" t="s">
        <v>84</v>
      </c>
    </row>
    <row r="1020" spans="3:5" x14ac:dyDescent="0.3">
      <c r="C1020" s="4" t="s">
        <v>84</v>
      </c>
      <c r="D1020" s="4" t="s">
        <v>84</v>
      </c>
      <c r="E1020" s="4" t="s">
        <v>84</v>
      </c>
    </row>
    <row r="1021" spans="3:5" x14ac:dyDescent="0.3">
      <c r="C1021" s="4" t="s">
        <v>84</v>
      </c>
      <c r="D1021" s="4" t="s">
        <v>84</v>
      </c>
      <c r="E1021" s="4" t="s">
        <v>84</v>
      </c>
    </row>
    <row r="1022" spans="3:5" x14ac:dyDescent="0.3">
      <c r="C1022" s="4" t="s">
        <v>84</v>
      </c>
      <c r="D1022" s="4" t="s">
        <v>84</v>
      </c>
      <c r="E1022" s="4" t="s">
        <v>84</v>
      </c>
    </row>
    <row r="1023" spans="3:5" x14ac:dyDescent="0.3">
      <c r="C1023" s="4" t="s">
        <v>84</v>
      </c>
      <c r="D1023" s="4" t="s">
        <v>84</v>
      </c>
      <c r="E1023" s="4" t="s">
        <v>84</v>
      </c>
    </row>
    <row r="1024" spans="3:5" x14ac:dyDescent="0.3">
      <c r="C1024" s="4" t="s">
        <v>84</v>
      </c>
      <c r="D1024" s="4" t="s">
        <v>84</v>
      </c>
      <c r="E1024" s="4" t="s">
        <v>84</v>
      </c>
    </row>
    <row r="1025" spans="3:5" x14ac:dyDescent="0.3">
      <c r="C1025" s="4" t="s">
        <v>84</v>
      </c>
      <c r="D1025" s="4" t="s">
        <v>84</v>
      </c>
      <c r="E1025" s="4" t="s">
        <v>84</v>
      </c>
    </row>
    <row r="1026" spans="3:5" x14ac:dyDescent="0.3">
      <c r="C1026" s="4" t="s">
        <v>84</v>
      </c>
      <c r="D1026" s="4" t="s">
        <v>84</v>
      </c>
      <c r="E1026" s="4" t="s">
        <v>84</v>
      </c>
    </row>
    <row r="1027" spans="3:5" x14ac:dyDescent="0.3">
      <c r="C1027" s="4" t="s">
        <v>84</v>
      </c>
      <c r="D1027" s="4" t="s">
        <v>84</v>
      </c>
      <c r="E1027" s="4" t="s">
        <v>84</v>
      </c>
    </row>
    <row r="1028" spans="3:5" x14ac:dyDescent="0.3">
      <c r="C1028" s="4" t="s">
        <v>84</v>
      </c>
      <c r="D1028" s="4" t="s">
        <v>84</v>
      </c>
      <c r="E1028" s="4" t="s">
        <v>84</v>
      </c>
    </row>
    <row r="1029" spans="3:5" x14ac:dyDescent="0.3">
      <c r="C1029" s="4" t="s">
        <v>84</v>
      </c>
      <c r="D1029" s="4" t="s">
        <v>84</v>
      </c>
      <c r="E1029" s="4" t="s">
        <v>84</v>
      </c>
    </row>
    <row r="1030" spans="3:5" x14ac:dyDescent="0.3">
      <c r="C1030" s="4" t="s">
        <v>84</v>
      </c>
      <c r="D1030" s="4" t="s">
        <v>84</v>
      </c>
      <c r="E1030" s="4" t="s">
        <v>84</v>
      </c>
    </row>
    <row r="1031" spans="3:5" x14ac:dyDescent="0.3">
      <c r="C1031" s="4" t="s">
        <v>84</v>
      </c>
      <c r="D1031" s="4" t="s">
        <v>84</v>
      </c>
      <c r="E1031" s="4" t="s">
        <v>84</v>
      </c>
    </row>
    <row r="1032" spans="3:5" x14ac:dyDescent="0.3">
      <c r="C1032" s="4" t="s">
        <v>84</v>
      </c>
      <c r="D1032" s="4" t="s">
        <v>84</v>
      </c>
      <c r="E1032" s="4" t="s">
        <v>84</v>
      </c>
    </row>
    <row r="1033" spans="3:5" x14ac:dyDescent="0.3">
      <c r="C1033" s="4" t="s">
        <v>84</v>
      </c>
      <c r="D1033" s="4" t="s">
        <v>84</v>
      </c>
      <c r="E1033" s="4" t="s">
        <v>84</v>
      </c>
    </row>
    <row r="1034" spans="3:5" x14ac:dyDescent="0.3">
      <c r="C1034" s="4" t="s">
        <v>84</v>
      </c>
      <c r="D1034" s="4" t="s">
        <v>84</v>
      </c>
      <c r="E1034" s="4" t="s">
        <v>84</v>
      </c>
    </row>
    <row r="1035" spans="3:5" x14ac:dyDescent="0.3">
      <c r="C1035" s="4" t="s">
        <v>84</v>
      </c>
      <c r="D1035" s="4" t="s">
        <v>84</v>
      </c>
      <c r="E1035" s="4" t="s">
        <v>84</v>
      </c>
    </row>
    <row r="1036" spans="3:5" x14ac:dyDescent="0.3">
      <c r="C1036" s="4" t="s">
        <v>84</v>
      </c>
      <c r="D1036" s="4" t="s">
        <v>84</v>
      </c>
      <c r="E1036" s="4" t="s">
        <v>84</v>
      </c>
    </row>
    <row r="1037" spans="3:5" x14ac:dyDescent="0.3">
      <c r="C1037" s="4" t="s">
        <v>84</v>
      </c>
      <c r="D1037" s="4" t="s">
        <v>84</v>
      </c>
      <c r="E1037" s="4" t="s">
        <v>84</v>
      </c>
    </row>
    <row r="1038" spans="3:5" x14ac:dyDescent="0.3">
      <c r="C1038" s="4" t="s">
        <v>84</v>
      </c>
      <c r="D1038" s="4" t="s">
        <v>84</v>
      </c>
      <c r="E1038" s="4" t="s">
        <v>84</v>
      </c>
    </row>
    <row r="1039" spans="3:5" x14ac:dyDescent="0.3">
      <c r="C1039" s="4" t="s">
        <v>84</v>
      </c>
      <c r="D1039" s="4" t="s">
        <v>84</v>
      </c>
      <c r="E1039" s="4" t="s">
        <v>84</v>
      </c>
    </row>
    <row r="1040" spans="3:5" x14ac:dyDescent="0.3">
      <c r="C1040" s="4" t="s">
        <v>84</v>
      </c>
      <c r="D1040" s="4" t="s">
        <v>84</v>
      </c>
      <c r="E1040" s="4" t="s">
        <v>84</v>
      </c>
    </row>
    <row r="1041" spans="3:5" x14ac:dyDescent="0.3">
      <c r="C1041" s="4" t="s">
        <v>84</v>
      </c>
      <c r="D1041" s="4" t="s">
        <v>84</v>
      </c>
      <c r="E1041" s="4" t="s">
        <v>84</v>
      </c>
    </row>
    <row r="1042" spans="3:5" x14ac:dyDescent="0.3">
      <c r="C1042" s="4" t="s">
        <v>84</v>
      </c>
      <c r="D1042" s="4" t="s">
        <v>84</v>
      </c>
      <c r="E1042" s="4" t="s">
        <v>84</v>
      </c>
    </row>
    <row r="1043" spans="3:5" x14ac:dyDescent="0.3">
      <c r="C1043" s="4" t="s">
        <v>84</v>
      </c>
      <c r="D1043" s="4" t="s">
        <v>84</v>
      </c>
      <c r="E1043" s="4" t="s">
        <v>84</v>
      </c>
    </row>
    <row r="1044" spans="3:5" x14ac:dyDescent="0.3">
      <c r="C1044" s="4" t="s">
        <v>84</v>
      </c>
      <c r="D1044" s="4" t="s">
        <v>84</v>
      </c>
      <c r="E1044" s="4" t="s">
        <v>84</v>
      </c>
    </row>
    <row r="1045" spans="3:5" x14ac:dyDescent="0.3">
      <c r="C1045" s="4" t="s">
        <v>84</v>
      </c>
      <c r="D1045" s="4" t="s">
        <v>84</v>
      </c>
      <c r="E1045" s="4" t="s">
        <v>84</v>
      </c>
    </row>
    <row r="1046" spans="3:5" x14ac:dyDescent="0.3">
      <c r="C1046" s="4" t="s">
        <v>84</v>
      </c>
      <c r="D1046" s="4" t="s">
        <v>84</v>
      </c>
      <c r="E1046" s="4" t="s">
        <v>84</v>
      </c>
    </row>
    <row r="1047" spans="3:5" x14ac:dyDescent="0.3">
      <c r="C1047" s="4" t="s">
        <v>84</v>
      </c>
      <c r="D1047" s="4" t="s">
        <v>84</v>
      </c>
      <c r="E1047" s="4" t="s">
        <v>84</v>
      </c>
    </row>
    <row r="1048" spans="3:5" x14ac:dyDescent="0.3">
      <c r="C1048" s="4" t="s">
        <v>84</v>
      </c>
      <c r="D1048" s="4" t="s">
        <v>84</v>
      </c>
      <c r="E1048" s="4" t="s">
        <v>84</v>
      </c>
    </row>
    <row r="1049" spans="3:5" x14ac:dyDescent="0.3">
      <c r="C1049" s="4" t="s">
        <v>84</v>
      </c>
      <c r="D1049" s="4" t="s">
        <v>84</v>
      </c>
      <c r="E1049" s="4" t="s">
        <v>84</v>
      </c>
    </row>
    <row r="1050" spans="3:5" x14ac:dyDescent="0.3">
      <c r="C1050" s="4" t="s">
        <v>84</v>
      </c>
      <c r="D1050" s="4" t="s">
        <v>84</v>
      </c>
      <c r="E1050" s="4" t="s">
        <v>84</v>
      </c>
    </row>
    <row r="1051" spans="3:5" x14ac:dyDescent="0.3">
      <c r="C1051" s="4" t="s">
        <v>84</v>
      </c>
      <c r="D1051" s="4" t="s">
        <v>84</v>
      </c>
      <c r="E1051" s="4" t="s">
        <v>84</v>
      </c>
    </row>
    <row r="1052" spans="3:5" x14ac:dyDescent="0.3">
      <c r="C1052" s="4" t="s">
        <v>84</v>
      </c>
      <c r="D1052" s="4" t="s">
        <v>84</v>
      </c>
      <c r="E1052" s="4" t="s">
        <v>84</v>
      </c>
    </row>
    <row r="1053" spans="3:5" x14ac:dyDescent="0.3">
      <c r="C1053" s="4" t="s">
        <v>84</v>
      </c>
      <c r="D1053" s="4" t="s">
        <v>84</v>
      </c>
      <c r="E1053" s="4" t="s">
        <v>84</v>
      </c>
    </row>
    <row r="1054" spans="3:5" x14ac:dyDescent="0.3">
      <c r="C1054" s="4" t="s">
        <v>84</v>
      </c>
      <c r="D1054" s="4" t="s">
        <v>84</v>
      </c>
      <c r="E1054" s="4" t="s">
        <v>84</v>
      </c>
    </row>
    <row r="1055" spans="3:5" x14ac:dyDescent="0.3">
      <c r="C1055" s="4" t="s">
        <v>84</v>
      </c>
      <c r="D1055" s="4" t="s">
        <v>84</v>
      </c>
      <c r="E1055" s="4" t="s">
        <v>84</v>
      </c>
    </row>
    <row r="1056" spans="3:5" x14ac:dyDescent="0.3">
      <c r="C1056" s="4" t="s">
        <v>84</v>
      </c>
      <c r="D1056" s="4" t="s">
        <v>84</v>
      </c>
      <c r="E1056" s="4" t="s">
        <v>84</v>
      </c>
    </row>
    <row r="1057" spans="3:5" x14ac:dyDescent="0.3">
      <c r="C1057" s="4" t="s">
        <v>84</v>
      </c>
      <c r="D1057" s="4" t="s">
        <v>84</v>
      </c>
      <c r="E1057" s="4" t="s">
        <v>84</v>
      </c>
    </row>
    <row r="1058" spans="3:5" x14ac:dyDescent="0.3">
      <c r="C1058" s="4" t="s">
        <v>84</v>
      </c>
      <c r="D1058" s="4" t="s">
        <v>84</v>
      </c>
      <c r="E1058" s="4" t="s">
        <v>84</v>
      </c>
    </row>
    <row r="1059" spans="3:5" x14ac:dyDescent="0.3">
      <c r="C1059" s="4" t="s">
        <v>84</v>
      </c>
      <c r="D1059" s="4" t="s">
        <v>84</v>
      </c>
      <c r="E1059" s="4" t="s">
        <v>84</v>
      </c>
    </row>
    <row r="1060" spans="3:5" x14ac:dyDescent="0.3">
      <c r="C1060" s="4" t="s">
        <v>84</v>
      </c>
      <c r="D1060" s="4" t="s">
        <v>84</v>
      </c>
      <c r="E1060" s="4" t="s">
        <v>84</v>
      </c>
    </row>
    <row r="1061" spans="3:5" x14ac:dyDescent="0.3">
      <c r="C1061" s="4" t="s">
        <v>84</v>
      </c>
      <c r="D1061" s="4" t="s">
        <v>84</v>
      </c>
      <c r="E1061" s="4" t="s">
        <v>84</v>
      </c>
    </row>
    <row r="1062" spans="3:5" x14ac:dyDescent="0.3">
      <c r="C1062" s="4" t="s">
        <v>84</v>
      </c>
      <c r="D1062" s="4" t="s">
        <v>84</v>
      </c>
      <c r="E1062" s="4" t="s">
        <v>84</v>
      </c>
    </row>
    <row r="1063" spans="3:5" x14ac:dyDescent="0.3">
      <c r="C1063" s="4" t="s">
        <v>84</v>
      </c>
      <c r="D1063" s="4" t="s">
        <v>84</v>
      </c>
      <c r="E1063" s="4" t="s">
        <v>84</v>
      </c>
    </row>
    <row r="1064" spans="3:5" x14ac:dyDescent="0.3">
      <c r="C1064" s="4" t="s">
        <v>84</v>
      </c>
      <c r="D1064" s="4" t="s">
        <v>84</v>
      </c>
      <c r="E1064" s="4" t="s">
        <v>84</v>
      </c>
    </row>
    <row r="1065" spans="3:5" x14ac:dyDescent="0.3">
      <c r="C1065" s="4" t="s">
        <v>84</v>
      </c>
      <c r="D1065" s="4" t="s">
        <v>84</v>
      </c>
      <c r="E1065" s="4" t="s">
        <v>84</v>
      </c>
    </row>
    <row r="1066" spans="3:5" x14ac:dyDescent="0.3">
      <c r="C1066" s="4" t="s">
        <v>84</v>
      </c>
      <c r="D1066" s="4" t="s">
        <v>84</v>
      </c>
      <c r="E1066" s="4" t="s">
        <v>84</v>
      </c>
    </row>
    <row r="1067" spans="3:5" x14ac:dyDescent="0.3">
      <c r="C1067" s="4" t="s">
        <v>84</v>
      </c>
      <c r="D1067" s="4" t="s">
        <v>84</v>
      </c>
      <c r="E1067" s="4" t="s">
        <v>84</v>
      </c>
    </row>
    <row r="1068" spans="3:5" x14ac:dyDescent="0.3">
      <c r="C1068" s="4" t="s">
        <v>84</v>
      </c>
      <c r="D1068" s="4" t="s">
        <v>84</v>
      </c>
      <c r="E1068" s="4" t="s">
        <v>84</v>
      </c>
    </row>
    <row r="1069" spans="3:5" x14ac:dyDescent="0.3">
      <c r="C1069" s="4" t="s">
        <v>84</v>
      </c>
      <c r="D1069" s="4" t="s">
        <v>84</v>
      </c>
      <c r="E1069" s="4" t="s">
        <v>84</v>
      </c>
    </row>
    <row r="1070" spans="3:5" x14ac:dyDescent="0.3">
      <c r="C1070" s="4" t="s">
        <v>84</v>
      </c>
      <c r="D1070" s="4" t="s">
        <v>84</v>
      </c>
      <c r="E1070" s="4" t="s">
        <v>84</v>
      </c>
    </row>
    <row r="1071" spans="3:5" x14ac:dyDescent="0.3">
      <c r="C1071" s="4" t="s">
        <v>84</v>
      </c>
      <c r="D1071" s="4" t="s">
        <v>84</v>
      </c>
      <c r="E1071" s="4" t="s">
        <v>84</v>
      </c>
    </row>
    <row r="1072" spans="3:5" x14ac:dyDescent="0.3">
      <c r="C1072" s="4" t="s">
        <v>84</v>
      </c>
      <c r="D1072" s="4" t="s">
        <v>84</v>
      </c>
      <c r="E1072" s="4" t="s">
        <v>84</v>
      </c>
    </row>
    <row r="1073" spans="3:5" x14ac:dyDescent="0.3">
      <c r="C1073" s="4" t="s">
        <v>84</v>
      </c>
      <c r="D1073" s="4" t="s">
        <v>84</v>
      </c>
      <c r="E1073" s="4" t="s">
        <v>84</v>
      </c>
    </row>
    <row r="1074" spans="3:5" x14ac:dyDescent="0.3">
      <c r="C1074" s="4" t="s">
        <v>84</v>
      </c>
      <c r="D1074" s="4" t="s">
        <v>84</v>
      </c>
      <c r="E1074" s="4" t="s">
        <v>84</v>
      </c>
    </row>
    <row r="1075" spans="3:5" x14ac:dyDescent="0.3">
      <c r="C1075" s="4" t="s">
        <v>84</v>
      </c>
      <c r="D1075" s="4" t="s">
        <v>84</v>
      </c>
      <c r="E1075" s="4" t="s">
        <v>84</v>
      </c>
    </row>
    <row r="1076" spans="3:5" x14ac:dyDescent="0.3">
      <c r="C1076" s="4" t="s">
        <v>84</v>
      </c>
      <c r="D1076" s="4" t="s">
        <v>84</v>
      </c>
      <c r="E1076" s="4" t="s">
        <v>84</v>
      </c>
    </row>
    <row r="1077" spans="3:5" x14ac:dyDescent="0.3">
      <c r="C1077" s="4" t="s">
        <v>84</v>
      </c>
      <c r="D1077" s="4" t="s">
        <v>84</v>
      </c>
      <c r="E1077" s="4" t="s">
        <v>84</v>
      </c>
    </row>
    <row r="1078" spans="3:5" x14ac:dyDescent="0.3">
      <c r="C1078" s="4" t="s">
        <v>84</v>
      </c>
      <c r="D1078" s="4" t="s">
        <v>84</v>
      </c>
      <c r="E1078" s="4" t="s">
        <v>84</v>
      </c>
    </row>
    <row r="1079" spans="3:5" x14ac:dyDescent="0.3">
      <c r="C1079" s="4" t="s">
        <v>84</v>
      </c>
      <c r="D1079" s="4" t="s">
        <v>84</v>
      </c>
      <c r="E1079" s="4" t="s">
        <v>84</v>
      </c>
    </row>
    <row r="1080" spans="3:5" x14ac:dyDescent="0.3">
      <c r="C1080" s="4" t="s">
        <v>84</v>
      </c>
      <c r="D1080" s="4" t="s">
        <v>84</v>
      </c>
      <c r="E1080" s="4" t="s">
        <v>84</v>
      </c>
    </row>
    <row r="1081" spans="3:5" x14ac:dyDescent="0.3">
      <c r="C1081" s="4" t="s">
        <v>84</v>
      </c>
      <c r="D1081" s="4" t="s">
        <v>84</v>
      </c>
      <c r="E1081" s="4" t="s">
        <v>84</v>
      </c>
    </row>
    <row r="1082" spans="3:5" x14ac:dyDescent="0.3">
      <c r="C1082" s="4" t="s">
        <v>84</v>
      </c>
      <c r="D1082" s="4" t="s">
        <v>84</v>
      </c>
      <c r="E1082" s="4" t="s">
        <v>84</v>
      </c>
    </row>
    <row r="1083" spans="3:5" x14ac:dyDescent="0.3">
      <c r="C1083" s="4" t="s">
        <v>84</v>
      </c>
      <c r="D1083" s="4" t="s">
        <v>84</v>
      </c>
      <c r="E1083" s="4" t="s">
        <v>84</v>
      </c>
    </row>
    <row r="1084" spans="3:5" x14ac:dyDescent="0.3">
      <c r="C1084" s="4" t="s">
        <v>84</v>
      </c>
      <c r="D1084" s="4" t="s">
        <v>84</v>
      </c>
      <c r="E1084" s="4" t="s">
        <v>84</v>
      </c>
    </row>
    <row r="1085" spans="3:5" x14ac:dyDescent="0.3">
      <c r="C1085" s="4" t="s">
        <v>84</v>
      </c>
      <c r="D1085" s="4" t="s">
        <v>84</v>
      </c>
      <c r="E1085" s="4" t="s">
        <v>84</v>
      </c>
    </row>
    <row r="1086" spans="3:5" x14ac:dyDescent="0.3">
      <c r="C1086" s="4" t="s">
        <v>84</v>
      </c>
      <c r="D1086" s="4" t="s">
        <v>84</v>
      </c>
      <c r="E1086" s="4" t="s">
        <v>84</v>
      </c>
    </row>
    <row r="1087" spans="3:5" x14ac:dyDescent="0.3">
      <c r="C1087" s="4" t="s">
        <v>84</v>
      </c>
      <c r="D1087" s="4" t="s">
        <v>84</v>
      </c>
      <c r="E1087" s="4" t="s">
        <v>84</v>
      </c>
    </row>
    <row r="1088" spans="3:5" x14ac:dyDescent="0.3">
      <c r="C1088" s="4" t="s">
        <v>84</v>
      </c>
      <c r="D1088" s="4" t="s">
        <v>84</v>
      </c>
      <c r="E1088" s="4" t="s">
        <v>84</v>
      </c>
    </row>
    <row r="1089" spans="3:5" x14ac:dyDescent="0.3">
      <c r="C1089" s="4" t="s">
        <v>84</v>
      </c>
      <c r="D1089" s="4" t="s">
        <v>84</v>
      </c>
      <c r="E1089" s="4" t="s">
        <v>84</v>
      </c>
    </row>
    <row r="1090" spans="3:5" x14ac:dyDescent="0.3">
      <c r="C1090" s="4" t="s">
        <v>84</v>
      </c>
      <c r="D1090" s="4" t="s">
        <v>84</v>
      </c>
      <c r="E1090" s="4" t="s">
        <v>84</v>
      </c>
    </row>
    <row r="1091" spans="3:5" x14ac:dyDescent="0.3">
      <c r="C1091" s="4" t="s">
        <v>84</v>
      </c>
      <c r="D1091" s="4" t="s">
        <v>84</v>
      </c>
      <c r="E1091" s="4" t="s">
        <v>84</v>
      </c>
    </row>
    <row r="1092" spans="3:5" x14ac:dyDescent="0.3">
      <c r="C1092" s="4" t="s">
        <v>84</v>
      </c>
      <c r="D1092" s="4" t="s">
        <v>84</v>
      </c>
      <c r="E1092" s="4" t="s">
        <v>84</v>
      </c>
    </row>
    <row r="1093" spans="3:5" x14ac:dyDescent="0.3">
      <c r="C1093" s="4" t="s">
        <v>84</v>
      </c>
      <c r="D1093" s="4" t="s">
        <v>84</v>
      </c>
      <c r="E1093" s="4" t="s">
        <v>84</v>
      </c>
    </row>
    <row r="1094" spans="3:5" x14ac:dyDescent="0.3">
      <c r="C1094" s="4" t="s">
        <v>84</v>
      </c>
      <c r="D1094" s="4" t="s">
        <v>84</v>
      </c>
      <c r="E1094" s="4" t="s">
        <v>84</v>
      </c>
    </row>
    <row r="1095" spans="3:5" x14ac:dyDescent="0.3">
      <c r="C1095" s="4" t="s">
        <v>84</v>
      </c>
      <c r="D1095" s="4" t="s">
        <v>84</v>
      </c>
      <c r="E1095" s="4" t="s">
        <v>84</v>
      </c>
    </row>
    <row r="1096" spans="3:5" x14ac:dyDescent="0.3">
      <c r="C1096" s="4" t="s">
        <v>84</v>
      </c>
      <c r="D1096" s="4" t="s">
        <v>84</v>
      </c>
      <c r="E1096" s="4" t="s">
        <v>84</v>
      </c>
    </row>
    <row r="1097" spans="3:5" x14ac:dyDescent="0.3">
      <c r="C1097" s="4" t="s">
        <v>84</v>
      </c>
      <c r="D1097" s="4" t="s">
        <v>84</v>
      </c>
      <c r="E1097" s="4" t="s">
        <v>84</v>
      </c>
    </row>
    <row r="1098" spans="3:5" x14ac:dyDescent="0.3">
      <c r="C1098" s="4" t="s">
        <v>84</v>
      </c>
      <c r="D1098" s="4" t="s">
        <v>84</v>
      </c>
      <c r="E1098" s="4" t="s">
        <v>84</v>
      </c>
    </row>
    <row r="1099" spans="3:5" x14ac:dyDescent="0.3">
      <c r="C1099" s="4" t="s">
        <v>84</v>
      </c>
      <c r="D1099" s="4" t="s">
        <v>84</v>
      </c>
      <c r="E1099" s="4" t="s">
        <v>84</v>
      </c>
    </row>
    <row r="1100" spans="3:5" x14ac:dyDescent="0.3">
      <c r="C1100" s="4" t="s">
        <v>84</v>
      </c>
      <c r="D1100" s="4" t="s">
        <v>84</v>
      </c>
      <c r="E1100" s="4" t="s">
        <v>84</v>
      </c>
    </row>
    <row r="1101" spans="3:5" x14ac:dyDescent="0.3">
      <c r="C1101" s="4" t="s">
        <v>84</v>
      </c>
      <c r="D1101" s="4" t="s">
        <v>84</v>
      </c>
      <c r="E1101" s="4" t="s">
        <v>84</v>
      </c>
    </row>
    <row r="1102" spans="3:5" x14ac:dyDescent="0.3">
      <c r="C1102" s="4" t="s">
        <v>84</v>
      </c>
      <c r="D1102" s="4" t="s">
        <v>84</v>
      </c>
      <c r="E1102" s="4" t="s">
        <v>84</v>
      </c>
    </row>
    <row r="1103" spans="3:5" x14ac:dyDescent="0.3">
      <c r="C1103" s="4" t="s">
        <v>84</v>
      </c>
      <c r="D1103" s="4" t="s">
        <v>84</v>
      </c>
      <c r="E1103" s="4" t="s">
        <v>84</v>
      </c>
    </row>
    <row r="1104" spans="3:5" x14ac:dyDescent="0.3">
      <c r="C1104" s="4" t="s">
        <v>84</v>
      </c>
      <c r="D1104" s="4" t="s">
        <v>84</v>
      </c>
      <c r="E1104" s="4" t="s">
        <v>84</v>
      </c>
    </row>
    <row r="1105" spans="3:5" x14ac:dyDescent="0.3">
      <c r="C1105" s="4" t="s">
        <v>84</v>
      </c>
      <c r="D1105" s="4" t="s">
        <v>84</v>
      </c>
      <c r="E1105" s="4" t="s">
        <v>84</v>
      </c>
    </row>
    <row r="1106" spans="3:5" x14ac:dyDescent="0.3">
      <c r="C1106" s="4" t="s">
        <v>84</v>
      </c>
      <c r="D1106" s="4" t="s">
        <v>84</v>
      </c>
      <c r="E1106" s="4" t="s">
        <v>84</v>
      </c>
    </row>
    <row r="1107" spans="3:5" x14ac:dyDescent="0.3">
      <c r="C1107" s="4" t="s">
        <v>84</v>
      </c>
      <c r="D1107" s="4" t="s">
        <v>84</v>
      </c>
      <c r="E1107" s="4" t="s">
        <v>84</v>
      </c>
    </row>
    <row r="1108" spans="3:5" x14ac:dyDescent="0.3">
      <c r="C1108" s="4" t="s">
        <v>84</v>
      </c>
      <c r="D1108" s="4" t="s">
        <v>84</v>
      </c>
      <c r="E1108" s="4" t="s">
        <v>84</v>
      </c>
    </row>
    <row r="1109" spans="3:5" x14ac:dyDescent="0.3">
      <c r="C1109" s="4" t="s">
        <v>84</v>
      </c>
      <c r="D1109" s="4" t="s">
        <v>84</v>
      </c>
      <c r="E1109" s="4" t="s">
        <v>84</v>
      </c>
    </row>
    <row r="1110" spans="3:5" x14ac:dyDescent="0.3">
      <c r="C1110" s="4" t="s">
        <v>84</v>
      </c>
      <c r="D1110" s="4" t="s">
        <v>84</v>
      </c>
      <c r="E1110" s="4" t="s">
        <v>84</v>
      </c>
    </row>
    <row r="1111" spans="3:5" x14ac:dyDescent="0.3">
      <c r="C1111" s="4" t="s">
        <v>84</v>
      </c>
      <c r="D1111" s="4" t="s">
        <v>84</v>
      </c>
      <c r="E1111" s="4" t="s">
        <v>84</v>
      </c>
    </row>
    <row r="1112" spans="3:5" x14ac:dyDescent="0.3">
      <c r="C1112" s="4" t="s">
        <v>84</v>
      </c>
      <c r="D1112" s="4" t="s">
        <v>84</v>
      </c>
      <c r="E1112" s="4" t="s">
        <v>84</v>
      </c>
    </row>
    <row r="1113" spans="3:5" x14ac:dyDescent="0.3">
      <c r="C1113" s="4" t="s">
        <v>84</v>
      </c>
      <c r="D1113" s="4" t="s">
        <v>84</v>
      </c>
      <c r="E1113" s="4" t="s">
        <v>84</v>
      </c>
    </row>
    <row r="1114" spans="3:5" x14ac:dyDescent="0.3">
      <c r="C1114" s="4" t="s">
        <v>84</v>
      </c>
      <c r="D1114" s="4" t="s">
        <v>84</v>
      </c>
      <c r="E1114" s="4" t="s">
        <v>84</v>
      </c>
    </row>
    <row r="1115" spans="3:5" x14ac:dyDescent="0.3">
      <c r="C1115" s="4" t="s">
        <v>84</v>
      </c>
      <c r="D1115" s="4" t="s">
        <v>84</v>
      </c>
      <c r="E1115" s="4" t="s">
        <v>84</v>
      </c>
    </row>
    <row r="1116" spans="3:5" x14ac:dyDescent="0.3">
      <c r="C1116" s="4" t="s">
        <v>84</v>
      </c>
      <c r="D1116" s="4" t="s">
        <v>84</v>
      </c>
      <c r="E1116" s="4" t="s">
        <v>84</v>
      </c>
    </row>
    <row r="1117" spans="3:5" x14ac:dyDescent="0.3">
      <c r="C1117" s="4" t="s">
        <v>84</v>
      </c>
      <c r="D1117" s="4" t="s">
        <v>84</v>
      </c>
      <c r="E1117" s="4" t="s">
        <v>84</v>
      </c>
    </row>
    <row r="1118" spans="3:5" x14ac:dyDescent="0.3">
      <c r="C1118" s="4" t="s">
        <v>84</v>
      </c>
      <c r="D1118" s="4" t="s">
        <v>84</v>
      </c>
      <c r="E1118" s="4" t="s">
        <v>84</v>
      </c>
    </row>
    <row r="1119" spans="3:5" x14ac:dyDescent="0.3">
      <c r="C1119" s="4" t="s">
        <v>84</v>
      </c>
      <c r="D1119" s="4" t="s">
        <v>84</v>
      </c>
      <c r="E1119" s="4" t="s">
        <v>84</v>
      </c>
    </row>
    <row r="1120" spans="3:5" x14ac:dyDescent="0.3">
      <c r="C1120" s="4" t="s">
        <v>84</v>
      </c>
      <c r="D1120" s="4" t="s">
        <v>84</v>
      </c>
      <c r="E1120" s="4" t="s">
        <v>84</v>
      </c>
    </row>
    <row r="1121" spans="3:5" x14ac:dyDescent="0.3">
      <c r="C1121" s="4" t="s">
        <v>84</v>
      </c>
      <c r="D1121" s="4" t="s">
        <v>84</v>
      </c>
      <c r="E1121" s="4" t="s">
        <v>84</v>
      </c>
    </row>
    <row r="1122" spans="3:5" x14ac:dyDescent="0.3">
      <c r="C1122" s="4" t="s">
        <v>84</v>
      </c>
      <c r="D1122" s="4" t="s">
        <v>84</v>
      </c>
      <c r="E1122" s="4" t="s">
        <v>84</v>
      </c>
    </row>
    <row r="1123" spans="3:5" x14ac:dyDescent="0.3">
      <c r="C1123" s="4" t="s">
        <v>84</v>
      </c>
      <c r="D1123" s="4" t="s">
        <v>84</v>
      </c>
      <c r="E1123" s="4" t="s">
        <v>84</v>
      </c>
    </row>
    <row r="1124" spans="3:5" x14ac:dyDescent="0.3">
      <c r="C1124" s="4" t="s">
        <v>84</v>
      </c>
      <c r="D1124" s="4" t="s">
        <v>84</v>
      </c>
      <c r="E1124" s="4" t="s">
        <v>84</v>
      </c>
    </row>
    <row r="1125" spans="3:5" x14ac:dyDescent="0.3">
      <c r="C1125" s="4" t="s">
        <v>84</v>
      </c>
      <c r="D1125" s="4" t="s">
        <v>84</v>
      </c>
      <c r="E1125" s="4" t="s">
        <v>84</v>
      </c>
    </row>
    <row r="1126" spans="3:5" x14ac:dyDescent="0.3">
      <c r="C1126" s="4" t="s">
        <v>84</v>
      </c>
      <c r="D1126" s="4" t="s">
        <v>84</v>
      </c>
      <c r="E1126" s="4" t="s">
        <v>84</v>
      </c>
    </row>
    <row r="1127" spans="3:5" x14ac:dyDescent="0.3">
      <c r="C1127" s="4" t="s">
        <v>84</v>
      </c>
      <c r="D1127" s="4" t="s">
        <v>84</v>
      </c>
      <c r="E1127" s="4" t="s">
        <v>84</v>
      </c>
    </row>
    <row r="1128" spans="3:5" x14ac:dyDescent="0.3">
      <c r="C1128" s="4" t="s">
        <v>84</v>
      </c>
      <c r="D1128" s="4" t="s">
        <v>84</v>
      </c>
      <c r="E1128" s="4" t="s">
        <v>84</v>
      </c>
    </row>
    <row r="1129" spans="3:5" x14ac:dyDescent="0.3">
      <c r="C1129" s="4" t="s">
        <v>84</v>
      </c>
      <c r="D1129" s="4" t="s">
        <v>84</v>
      </c>
      <c r="E1129" s="4" t="s">
        <v>84</v>
      </c>
    </row>
    <row r="1130" spans="3:5" x14ac:dyDescent="0.3">
      <c r="C1130" s="4" t="s">
        <v>84</v>
      </c>
      <c r="D1130" s="4" t="s">
        <v>84</v>
      </c>
      <c r="E1130" s="4" t="s">
        <v>84</v>
      </c>
    </row>
    <row r="1131" spans="3:5" x14ac:dyDescent="0.3">
      <c r="C1131" s="4" t="s">
        <v>84</v>
      </c>
      <c r="D1131" s="4" t="s">
        <v>84</v>
      </c>
      <c r="E1131" s="4" t="s">
        <v>84</v>
      </c>
    </row>
    <row r="1132" spans="3:5" x14ac:dyDescent="0.3">
      <c r="C1132" s="4" t="s">
        <v>84</v>
      </c>
      <c r="D1132" s="4" t="s">
        <v>84</v>
      </c>
      <c r="E1132" s="4" t="s">
        <v>84</v>
      </c>
    </row>
    <row r="1133" spans="3:5" x14ac:dyDescent="0.3">
      <c r="C1133" s="4" t="s">
        <v>84</v>
      </c>
      <c r="D1133" s="4" t="s">
        <v>84</v>
      </c>
      <c r="E1133" s="4" t="s">
        <v>84</v>
      </c>
    </row>
    <row r="1134" spans="3:5" x14ac:dyDescent="0.3">
      <c r="C1134" s="4" t="s">
        <v>84</v>
      </c>
      <c r="D1134" s="4" t="s">
        <v>84</v>
      </c>
      <c r="E1134" s="4" t="s">
        <v>84</v>
      </c>
    </row>
    <row r="1135" spans="3:5" x14ac:dyDescent="0.3">
      <c r="C1135" s="4" t="s">
        <v>84</v>
      </c>
      <c r="D1135" s="4" t="s">
        <v>84</v>
      </c>
      <c r="E1135" s="4" t="s">
        <v>84</v>
      </c>
    </row>
    <row r="1136" spans="3:5" x14ac:dyDescent="0.3">
      <c r="C1136" s="4" t="s">
        <v>84</v>
      </c>
      <c r="D1136" s="4" t="s">
        <v>84</v>
      </c>
      <c r="E1136" s="4" t="s">
        <v>84</v>
      </c>
    </row>
    <row r="1137" spans="3:5" x14ac:dyDescent="0.3">
      <c r="C1137" s="4" t="s">
        <v>84</v>
      </c>
      <c r="D1137" s="4" t="s">
        <v>84</v>
      </c>
      <c r="E1137" s="4" t="s">
        <v>84</v>
      </c>
    </row>
    <row r="1138" spans="3:5" x14ac:dyDescent="0.3">
      <c r="C1138" s="4" t="s">
        <v>84</v>
      </c>
      <c r="D1138" s="4" t="s">
        <v>84</v>
      </c>
      <c r="E1138" s="4" t="s">
        <v>84</v>
      </c>
    </row>
    <row r="1139" spans="3:5" x14ac:dyDescent="0.3">
      <c r="C1139" s="4" t="s">
        <v>84</v>
      </c>
      <c r="D1139" s="4" t="s">
        <v>84</v>
      </c>
      <c r="E1139" s="4" t="s">
        <v>84</v>
      </c>
    </row>
    <row r="1140" spans="3:5" x14ac:dyDescent="0.3">
      <c r="C1140" s="4" t="s">
        <v>84</v>
      </c>
      <c r="D1140" s="4" t="s">
        <v>84</v>
      </c>
      <c r="E1140" s="4" t="s">
        <v>84</v>
      </c>
    </row>
    <row r="1141" spans="3:5" x14ac:dyDescent="0.3">
      <c r="C1141" s="4" t="s">
        <v>84</v>
      </c>
      <c r="D1141" s="4" t="s">
        <v>84</v>
      </c>
      <c r="E1141" s="4" t="s">
        <v>84</v>
      </c>
    </row>
    <row r="1142" spans="3:5" x14ac:dyDescent="0.3">
      <c r="C1142" s="4" t="s">
        <v>84</v>
      </c>
      <c r="D1142" s="4" t="s">
        <v>84</v>
      </c>
      <c r="E1142" s="4" t="s">
        <v>84</v>
      </c>
    </row>
    <row r="1143" spans="3:5" x14ac:dyDescent="0.3">
      <c r="C1143" s="4" t="s">
        <v>84</v>
      </c>
      <c r="D1143" s="4" t="s">
        <v>84</v>
      </c>
      <c r="E1143" s="4" t="s">
        <v>84</v>
      </c>
    </row>
    <row r="1144" spans="3:5" x14ac:dyDescent="0.3">
      <c r="C1144" s="4" t="s">
        <v>84</v>
      </c>
      <c r="D1144" s="4" t="s">
        <v>84</v>
      </c>
      <c r="E1144" s="4" t="s">
        <v>84</v>
      </c>
    </row>
    <row r="1145" spans="3:5" x14ac:dyDescent="0.3">
      <c r="C1145" s="4" t="s">
        <v>84</v>
      </c>
      <c r="D1145" s="4" t="s">
        <v>84</v>
      </c>
      <c r="E1145" s="4" t="s">
        <v>84</v>
      </c>
    </row>
    <row r="1146" spans="3:5" x14ac:dyDescent="0.3">
      <c r="C1146" s="4" t="s">
        <v>84</v>
      </c>
      <c r="D1146" s="4" t="s">
        <v>84</v>
      </c>
      <c r="E1146" s="4" t="s">
        <v>84</v>
      </c>
    </row>
    <row r="1147" spans="3:5" x14ac:dyDescent="0.3">
      <c r="C1147" s="4" t="s">
        <v>84</v>
      </c>
      <c r="D1147" s="4" t="s">
        <v>84</v>
      </c>
      <c r="E1147" s="4" t="s">
        <v>84</v>
      </c>
    </row>
    <row r="1148" spans="3:5" x14ac:dyDescent="0.3">
      <c r="C1148" s="4" t="s">
        <v>84</v>
      </c>
      <c r="D1148" s="4" t="s">
        <v>84</v>
      </c>
      <c r="E1148" s="4" t="s">
        <v>84</v>
      </c>
    </row>
    <row r="1149" spans="3:5" x14ac:dyDescent="0.3">
      <c r="C1149" s="4" t="s">
        <v>84</v>
      </c>
      <c r="D1149" s="4" t="s">
        <v>84</v>
      </c>
      <c r="E1149" s="4" t="s">
        <v>84</v>
      </c>
    </row>
    <row r="1150" spans="3:5" x14ac:dyDescent="0.3">
      <c r="C1150" s="4" t="s">
        <v>84</v>
      </c>
      <c r="D1150" s="4" t="s">
        <v>84</v>
      </c>
      <c r="E1150" s="4" t="s">
        <v>84</v>
      </c>
    </row>
    <row r="1151" spans="3:5" x14ac:dyDescent="0.3">
      <c r="C1151" s="4" t="s">
        <v>84</v>
      </c>
      <c r="D1151" s="4" t="s">
        <v>84</v>
      </c>
      <c r="E1151" s="4" t="s">
        <v>84</v>
      </c>
    </row>
    <row r="1152" spans="3:5" x14ac:dyDescent="0.3">
      <c r="C1152" s="4" t="s">
        <v>84</v>
      </c>
      <c r="D1152" s="4" t="s">
        <v>84</v>
      </c>
      <c r="E1152" s="4" t="s">
        <v>84</v>
      </c>
    </row>
    <row r="1153" spans="3:5" x14ac:dyDescent="0.3">
      <c r="C1153" s="4" t="s">
        <v>84</v>
      </c>
      <c r="D1153" s="4" t="s">
        <v>84</v>
      </c>
      <c r="E1153" s="4" t="s">
        <v>84</v>
      </c>
    </row>
    <row r="1154" spans="3:5" x14ac:dyDescent="0.3">
      <c r="C1154" s="4" t="s">
        <v>84</v>
      </c>
      <c r="D1154" s="4" t="s">
        <v>84</v>
      </c>
      <c r="E1154" s="4" t="s">
        <v>84</v>
      </c>
    </row>
    <row r="1155" spans="3:5" x14ac:dyDescent="0.3">
      <c r="C1155" s="4" t="s">
        <v>84</v>
      </c>
      <c r="D1155" s="4" t="s">
        <v>84</v>
      </c>
      <c r="E1155" s="4" t="s">
        <v>84</v>
      </c>
    </row>
    <row r="1156" spans="3:5" x14ac:dyDescent="0.3">
      <c r="C1156" s="4" t="s">
        <v>84</v>
      </c>
      <c r="D1156" s="4" t="s">
        <v>84</v>
      </c>
      <c r="E1156" s="4" t="s">
        <v>84</v>
      </c>
    </row>
    <row r="1157" spans="3:5" x14ac:dyDescent="0.3">
      <c r="C1157" s="4" t="s">
        <v>84</v>
      </c>
      <c r="D1157" s="4" t="s">
        <v>84</v>
      </c>
      <c r="E1157" s="4" t="s">
        <v>84</v>
      </c>
    </row>
    <row r="1158" spans="3:5" x14ac:dyDescent="0.3">
      <c r="C1158" s="4" t="s">
        <v>84</v>
      </c>
      <c r="D1158" s="4" t="s">
        <v>84</v>
      </c>
      <c r="E1158" s="4" t="s">
        <v>84</v>
      </c>
    </row>
    <row r="1159" spans="3:5" x14ac:dyDescent="0.3">
      <c r="C1159" s="4" t="s">
        <v>84</v>
      </c>
      <c r="D1159" s="4" t="s">
        <v>84</v>
      </c>
      <c r="E1159" s="4" t="s">
        <v>84</v>
      </c>
    </row>
    <row r="1160" spans="3:5" x14ac:dyDescent="0.3">
      <c r="C1160" s="4" t="s">
        <v>84</v>
      </c>
      <c r="D1160" s="4" t="s">
        <v>84</v>
      </c>
      <c r="E1160" s="4" t="s">
        <v>84</v>
      </c>
    </row>
    <row r="1161" spans="3:5" x14ac:dyDescent="0.3">
      <c r="C1161" s="4" t="s">
        <v>84</v>
      </c>
      <c r="D1161" s="4" t="s">
        <v>84</v>
      </c>
      <c r="E1161" s="4" t="s">
        <v>84</v>
      </c>
    </row>
    <row r="1162" spans="3:5" x14ac:dyDescent="0.3">
      <c r="C1162" s="4" t="s">
        <v>84</v>
      </c>
      <c r="D1162" s="4" t="s">
        <v>84</v>
      </c>
      <c r="E1162" s="4" t="s">
        <v>84</v>
      </c>
    </row>
    <row r="1163" spans="3:5" x14ac:dyDescent="0.3">
      <c r="C1163" s="4" t="s">
        <v>84</v>
      </c>
      <c r="D1163" s="4" t="s">
        <v>84</v>
      </c>
      <c r="E1163" s="4" t="s">
        <v>84</v>
      </c>
    </row>
    <row r="1164" spans="3:5" x14ac:dyDescent="0.3">
      <c r="C1164" s="4" t="s">
        <v>84</v>
      </c>
      <c r="D1164" s="4" t="s">
        <v>84</v>
      </c>
      <c r="E1164" s="4" t="s">
        <v>84</v>
      </c>
    </row>
    <row r="1165" spans="3:5" x14ac:dyDescent="0.3">
      <c r="C1165" s="4" t="s">
        <v>84</v>
      </c>
      <c r="D1165" s="4" t="s">
        <v>84</v>
      </c>
      <c r="E1165" s="4" t="s">
        <v>84</v>
      </c>
    </row>
    <row r="1166" spans="3:5" x14ac:dyDescent="0.3">
      <c r="C1166" s="4" t="s">
        <v>84</v>
      </c>
      <c r="D1166" s="4" t="s">
        <v>84</v>
      </c>
      <c r="E1166" s="4" t="s">
        <v>84</v>
      </c>
    </row>
    <row r="1167" spans="3:5" x14ac:dyDescent="0.3">
      <c r="C1167" s="4" t="s">
        <v>84</v>
      </c>
      <c r="D1167" s="4" t="s">
        <v>84</v>
      </c>
      <c r="E1167" s="4" t="s">
        <v>84</v>
      </c>
    </row>
    <row r="1168" spans="3:5" x14ac:dyDescent="0.3">
      <c r="C1168" s="4" t="s">
        <v>84</v>
      </c>
      <c r="D1168" s="4" t="s">
        <v>84</v>
      </c>
      <c r="E1168" s="4" t="s">
        <v>84</v>
      </c>
    </row>
    <row r="1169" spans="3:5" x14ac:dyDescent="0.3">
      <c r="C1169" s="4" t="s">
        <v>84</v>
      </c>
      <c r="D1169" s="4" t="s">
        <v>84</v>
      </c>
      <c r="E1169" s="4" t="s">
        <v>84</v>
      </c>
    </row>
    <row r="1170" spans="3:5" x14ac:dyDescent="0.3">
      <c r="C1170" s="4" t="s">
        <v>84</v>
      </c>
      <c r="D1170" s="4" t="s">
        <v>84</v>
      </c>
      <c r="E1170" s="4" t="s">
        <v>84</v>
      </c>
    </row>
    <row r="1171" spans="3:5" x14ac:dyDescent="0.3">
      <c r="C1171" s="4" t="s">
        <v>84</v>
      </c>
      <c r="D1171" s="4" t="s">
        <v>84</v>
      </c>
      <c r="E1171" s="4" t="s">
        <v>84</v>
      </c>
    </row>
    <row r="1172" spans="3:5" x14ac:dyDescent="0.3">
      <c r="C1172" s="4" t="s">
        <v>84</v>
      </c>
      <c r="D1172" s="4" t="s">
        <v>84</v>
      </c>
      <c r="E1172" s="4" t="s">
        <v>84</v>
      </c>
    </row>
    <row r="1173" spans="3:5" x14ac:dyDescent="0.3">
      <c r="C1173" s="4" t="s">
        <v>84</v>
      </c>
      <c r="D1173" s="4" t="s">
        <v>84</v>
      </c>
      <c r="E1173" s="4" t="s">
        <v>84</v>
      </c>
    </row>
    <row r="1174" spans="3:5" x14ac:dyDescent="0.3">
      <c r="C1174" s="4" t="s">
        <v>84</v>
      </c>
      <c r="D1174" s="4" t="s">
        <v>84</v>
      </c>
      <c r="E1174" s="4" t="s">
        <v>84</v>
      </c>
    </row>
    <row r="1175" spans="3:5" x14ac:dyDescent="0.3">
      <c r="C1175" s="4" t="s">
        <v>84</v>
      </c>
      <c r="D1175" s="4" t="s">
        <v>84</v>
      </c>
      <c r="E1175" s="4" t="s">
        <v>84</v>
      </c>
    </row>
    <row r="1176" spans="3:5" x14ac:dyDescent="0.3">
      <c r="C1176" s="4" t="s">
        <v>84</v>
      </c>
      <c r="D1176" s="4" t="s">
        <v>84</v>
      </c>
      <c r="E1176" s="4" t="s">
        <v>84</v>
      </c>
    </row>
    <row r="1177" spans="3:5" x14ac:dyDescent="0.3">
      <c r="C1177" s="4" t="s">
        <v>84</v>
      </c>
      <c r="D1177" s="4" t="s">
        <v>84</v>
      </c>
      <c r="E1177" s="4" t="s">
        <v>84</v>
      </c>
    </row>
    <row r="1178" spans="3:5" x14ac:dyDescent="0.3">
      <c r="C1178" s="4" t="s">
        <v>84</v>
      </c>
      <c r="D1178" s="4" t="s">
        <v>84</v>
      </c>
      <c r="E1178" s="4" t="s">
        <v>84</v>
      </c>
    </row>
    <row r="1179" spans="3:5" x14ac:dyDescent="0.3">
      <c r="C1179" s="4" t="s">
        <v>84</v>
      </c>
      <c r="D1179" s="4" t="s">
        <v>84</v>
      </c>
      <c r="E1179" s="4" t="s">
        <v>84</v>
      </c>
    </row>
    <row r="1180" spans="3:5" x14ac:dyDescent="0.3">
      <c r="C1180" s="4" t="s">
        <v>84</v>
      </c>
      <c r="D1180" s="4" t="s">
        <v>84</v>
      </c>
      <c r="E1180" s="4" t="s">
        <v>84</v>
      </c>
    </row>
    <row r="1181" spans="3:5" x14ac:dyDescent="0.3">
      <c r="C1181" s="4" t="s">
        <v>84</v>
      </c>
      <c r="D1181" s="4" t="s">
        <v>84</v>
      </c>
      <c r="E1181" s="4" t="s">
        <v>84</v>
      </c>
    </row>
    <row r="1182" spans="3:5" x14ac:dyDescent="0.3">
      <c r="C1182" s="4" t="s">
        <v>84</v>
      </c>
      <c r="D1182" s="4" t="s">
        <v>84</v>
      </c>
      <c r="E1182" s="4" t="s">
        <v>84</v>
      </c>
    </row>
    <row r="1183" spans="3:5" x14ac:dyDescent="0.3">
      <c r="C1183" s="4" t="s">
        <v>84</v>
      </c>
      <c r="D1183" s="4" t="s">
        <v>84</v>
      </c>
      <c r="E1183" s="4" t="s">
        <v>84</v>
      </c>
    </row>
    <row r="1184" spans="3:5" x14ac:dyDescent="0.3">
      <c r="C1184" s="4" t="s">
        <v>84</v>
      </c>
      <c r="D1184" s="4" t="s">
        <v>84</v>
      </c>
      <c r="E1184" s="4" t="s">
        <v>84</v>
      </c>
    </row>
    <row r="1185" spans="3:5" x14ac:dyDescent="0.3">
      <c r="C1185" s="4" t="s">
        <v>84</v>
      </c>
      <c r="D1185" s="4" t="s">
        <v>84</v>
      </c>
      <c r="E1185" s="4" t="s">
        <v>84</v>
      </c>
    </row>
    <row r="1186" spans="3:5" x14ac:dyDescent="0.3">
      <c r="C1186" s="4" t="s">
        <v>84</v>
      </c>
      <c r="D1186" s="4" t="s">
        <v>84</v>
      </c>
      <c r="E1186" s="4" t="s">
        <v>84</v>
      </c>
    </row>
    <row r="1187" spans="3:5" x14ac:dyDescent="0.3">
      <c r="C1187" s="4" t="s">
        <v>84</v>
      </c>
      <c r="D1187" s="4" t="s">
        <v>84</v>
      </c>
      <c r="E1187" s="4" t="s">
        <v>84</v>
      </c>
    </row>
    <row r="1188" spans="3:5" x14ac:dyDescent="0.3">
      <c r="C1188" s="4" t="s">
        <v>84</v>
      </c>
      <c r="D1188" s="4" t="s">
        <v>84</v>
      </c>
      <c r="E1188" s="4" t="s">
        <v>84</v>
      </c>
    </row>
    <row r="1189" spans="3:5" x14ac:dyDescent="0.3">
      <c r="C1189" s="4" t="s">
        <v>84</v>
      </c>
      <c r="D1189" s="4" t="s">
        <v>84</v>
      </c>
      <c r="E1189" s="4" t="s">
        <v>84</v>
      </c>
    </row>
    <row r="1190" spans="3:5" x14ac:dyDescent="0.3">
      <c r="C1190" s="4" t="s">
        <v>84</v>
      </c>
      <c r="D1190" s="4" t="s">
        <v>84</v>
      </c>
      <c r="E1190" s="4" t="s">
        <v>84</v>
      </c>
    </row>
    <row r="1191" spans="3:5" x14ac:dyDescent="0.3">
      <c r="C1191" s="4" t="s">
        <v>84</v>
      </c>
      <c r="D1191" s="4" t="s">
        <v>84</v>
      </c>
      <c r="E1191" s="4" t="s">
        <v>84</v>
      </c>
    </row>
    <row r="1192" spans="3:5" x14ac:dyDescent="0.3">
      <c r="C1192" s="4" t="s">
        <v>84</v>
      </c>
      <c r="D1192" s="4" t="s">
        <v>84</v>
      </c>
      <c r="E1192" s="4" t="s">
        <v>84</v>
      </c>
    </row>
    <row r="1193" spans="3:5" x14ac:dyDescent="0.3">
      <c r="C1193" s="4" t="s">
        <v>84</v>
      </c>
      <c r="D1193" s="4" t="s">
        <v>84</v>
      </c>
      <c r="E1193" s="4" t="s">
        <v>84</v>
      </c>
    </row>
    <row r="1194" spans="3:5" x14ac:dyDescent="0.3">
      <c r="C1194" s="4" t="s">
        <v>84</v>
      </c>
      <c r="D1194" s="4" t="s">
        <v>84</v>
      </c>
      <c r="E1194" s="4" t="s">
        <v>84</v>
      </c>
    </row>
    <row r="1195" spans="3:5" x14ac:dyDescent="0.3">
      <c r="C1195" s="4" t="s">
        <v>84</v>
      </c>
      <c r="D1195" s="4" t="s">
        <v>84</v>
      </c>
      <c r="E1195" s="4" t="s">
        <v>84</v>
      </c>
    </row>
    <row r="1196" spans="3:5" x14ac:dyDescent="0.3">
      <c r="C1196" s="4" t="s">
        <v>84</v>
      </c>
      <c r="D1196" s="4" t="s">
        <v>84</v>
      </c>
      <c r="E1196" s="4" t="s">
        <v>84</v>
      </c>
    </row>
    <row r="1197" spans="3:5" x14ac:dyDescent="0.3">
      <c r="C1197" s="4" t="s">
        <v>84</v>
      </c>
      <c r="D1197" s="4" t="s">
        <v>84</v>
      </c>
      <c r="E1197" s="4" t="s">
        <v>84</v>
      </c>
    </row>
    <row r="1198" spans="3:5" x14ac:dyDescent="0.3">
      <c r="C1198" s="4" t="s">
        <v>84</v>
      </c>
      <c r="D1198" s="4" t="s">
        <v>84</v>
      </c>
      <c r="E1198" s="4" t="s">
        <v>84</v>
      </c>
    </row>
    <row r="1199" spans="3:5" x14ac:dyDescent="0.3">
      <c r="C1199" s="4" t="s">
        <v>84</v>
      </c>
      <c r="D1199" s="4" t="s">
        <v>84</v>
      </c>
      <c r="E1199" s="4" t="s">
        <v>84</v>
      </c>
    </row>
    <row r="1200" spans="3:5" x14ac:dyDescent="0.3">
      <c r="C1200" s="4" t="s">
        <v>84</v>
      </c>
      <c r="D1200" s="4" t="s">
        <v>84</v>
      </c>
      <c r="E1200" s="4" t="s">
        <v>84</v>
      </c>
    </row>
    <row r="1201" spans="3:5" x14ac:dyDescent="0.3">
      <c r="C1201" s="4" t="s">
        <v>84</v>
      </c>
      <c r="D1201" s="4" t="s">
        <v>84</v>
      </c>
      <c r="E1201" s="4" t="s">
        <v>84</v>
      </c>
    </row>
    <row r="1202" spans="3:5" x14ac:dyDescent="0.3">
      <c r="C1202" s="4" t="s">
        <v>84</v>
      </c>
      <c r="D1202" s="4" t="s">
        <v>84</v>
      </c>
      <c r="E1202" s="4" t="s">
        <v>84</v>
      </c>
    </row>
    <row r="1203" spans="3:5" x14ac:dyDescent="0.3">
      <c r="C1203" s="4" t="s">
        <v>84</v>
      </c>
      <c r="D1203" s="4" t="s">
        <v>84</v>
      </c>
      <c r="E1203" s="4" t="s">
        <v>84</v>
      </c>
    </row>
    <row r="1204" spans="3:5" x14ac:dyDescent="0.3">
      <c r="C1204" s="4" t="s">
        <v>84</v>
      </c>
      <c r="D1204" s="4" t="s">
        <v>84</v>
      </c>
      <c r="E1204" s="4" t="s">
        <v>84</v>
      </c>
    </row>
    <row r="1205" spans="3:5" x14ac:dyDescent="0.3">
      <c r="C1205" s="4" t="s">
        <v>84</v>
      </c>
      <c r="D1205" s="4" t="s">
        <v>84</v>
      </c>
      <c r="E1205" s="4" t="s">
        <v>84</v>
      </c>
    </row>
    <row r="1206" spans="3:5" x14ac:dyDescent="0.3">
      <c r="C1206" s="4" t="s">
        <v>84</v>
      </c>
      <c r="D1206" s="4" t="s">
        <v>84</v>
      </c>
      <c r="E1206" s="4" t="s">
        <v>84</v>
      </c>
    </row>
    <row r="1207" spans="3:5" x14ac:dyDescent="0.3">
      <c r="C1207" s="4" t="s">
        <v>84</v>
      </c>
      <c r="D1207" s="4" t="s">
        <v>84</v>
      </c>
      <c r="E1207" s="4" t="s">
        <v>84</v>
      </c>
    </row>
    <row r="1208" spans="3:5" x14ac:dyDescent="0.3">
      <c r="C1208" s="4" t="s">
        <v>84</v>
      </c>
      <c r="D1208" s="4" t="s">
        <v>84</v>
      </c>
      <c r="E1208" s="4" t="s">
        <v>84</v>
      </c>
    </row>
    <row r="1209" spans="3:5" x14ac:dyDescent="0.3">
      <c r="C1209" s="4" t="s">
        <v>84</v>
      </c>
      <c r="D1209" s="4" t="s">
        <v>84</v>
      </c>
      <c r="E1209" s="4" t="s">
        <v>84</v>
      </c>
    </row>
    <row r="1210" spans="3:5" x14ac:dyDescent="0.3">
      <c r="C1210" s="4" t="s">
        <v>84</v>
      </c>
      <c r="D1210" s="4" t="s">
        <v>84</v>
      </c>
      <c r="E1210" s="4" t="s">
        <v>84</v>
      </c>
    </row>
    <row r="1211" spans="3:5" x14ac:dyDescent="0.3">
      <c r="C1211" s="4" t="s">
        <v>84</v>
      </c>
      <c r="D1211" s="4" t="s">
        <v>84</v>
      </c>
      <c r="E1211" s="4" t="s">
        <v>84</v>
      </c>
    </row>
    <row r="1212" spans="3:5" x14ac:dyDescent="0.3">
      <c r="C1212" s="4" t="s">
        <v>84</v>
      </c>
      <c r="D1212" s="4" t="s">
        <v>84</v>
      </c>
      <c r="E1212" s="4" t="s">
        <v>84</v>
      </c>
    </row>
    <row r="1213" spans="3:5" x14ac:dyDescent="0.3">
      <c r="C1213" s="4" t="s">
        <v>84</v>
      </c>
      <c r="D1213" s="4" t="s">
        <v>84</v>
      </c>
      <c r="E1213" s="4" t="s">
        <v>84</v>
      </c>
    </row>
    <row r="1214" spans="3:5" x14ac:dyDescent="0.3">
      <c r="C1214" s="4" t="s">
        <v>84</v>
      </c>
      <c r="D1214" s="4" t="s">
        <v>84</v>
      </c>
      <c r="E1214" s="4" t="s">
        <v>84</v>
      </c>
    </row>
    <row r="1215" spans="3:5" x14ac:dyDescent="0.3">
      <c r="C1215" s="4" t="s">
        <v>84</v>
      </c>
      <c r="D1215" s="4" t="s">
        <v>84</v>
      </c>
      <c r="E1215" s="4" t="s">
        <v>84</v>
      </c>
    </row>
    <row r="1216" spans="3:5" x14ac:dyDescent="0.3">
      <c r="C1216" s="4" t="s">
        <v>84</v>
      </c>
      <c r="D1216" s="4" t="s">
        <v>84</v>
      </c>
      <c r="E1216" s="4" t="s">
        <v>84</v>
      </c>
    </row>
    <row r="1217" spans="3:5" x14ac:dyDescent="0.3">
      <c r="C1217" s="4" t="s">
        <v>84</v>
      </c>
      <c r="D1217" s="4" t="s">
        <v>84</v>
      </c>
      <c r="E1217" s="4" t="s">
        <v>84</v>
      </c>
    </row>
    <row r="1218" spans="3:5" x14ac:dyDescent="0.3">
      <c r="C1218" s="4" t="s">
        <v>84</v>
      </c>
      <c r="D1218" s="4" t="s">
        <v>84</v>
      </c>
      <c r="E1218" s="4" t="s">
        <v>84</v>
      </c>
    </row>
    <row r="1219" spans="3:5" x14ac:dyDescent="0.3">
      <c r="C1219" s="4" t="s">
        <v>84</v>
      </c>
      <c r="D1219" s="4" t="s">
        <v>84</v>
      </c>
      <c r="E1219" s="4" t="s">
        <v>84</v>
      </c>
    </row>
    <row r="1220" spans="3:5" x14ac:dyDescent="0.3">
      <c r="C1220" s="4" t="s">
        <v>84</v>
      </c>
      <c r="D1220" s="4" t="s">
        <v>84</v>
      </c>
      <c r="E1220" s="4" t="s">
        <v>84</v>
      </c>
    </row>
    <row r="1221" spans="3:5" x14ac:dyDescent="0.3">
      <c r="C1221" s="4" t="s">
        <v>84</v>
      </c>
      <c r="D1221" s="4" t="s">
        <v>84</v>
      </c>
      <c r="E1221" s="4" t="s">
        <v>84</v>
      </c>
    </row>
    <row r="1222" spans="3:5" x14ac:dyDescent="0.3">
      <c r="C1222" s="4" t="s">
        <v>84</v>
      </c>
      <c r="D1222" s="4" t="s">
        <v>84</v>
      </c>
      <c r="E1222" s="4" t="s">
        <v>84</v>
      </c>
    </row>
    <row r="1223" spans="3:5" x14ac:dyDescent="0.3">
      <c r="C1223" s="4" t="s">
        <v>84</v>
      </c>
      <c r="D1223" s="4" t="s">
        <v>84</v>
      </c>
      <c r="E1223" s="4" t="s">
        <v>84</v>
      </c>
    </row>
    <row r="1224" spans="3:5" x14ac:dyDescent="0.3">
      <c r="C1224" s="4" t="s">
        <v>84</v>
      </c>
      <c r="D1224" s="4" t="s">
        <v>84</v>
      </c>
      <c r="E1224" s="4" t="s">
        <v>84</v>
      </c>
    </row>
    <row r="1225" spans="3:5" x14ac:dyDescent="0.3">
      <c r="C1225" s="4" t="s">
        <v>84</v>
      </c>
      <c r="D1225" s="4" t="s">
        <v>84</v>
      </c>
      <c r="E1225" s="4" t="s">
        <v>84</v>
      </c>
    </row>
    <row r="1226" spans="3:5" x14ac:dyDescent="0.3">
      <c r="C1226" s="4" t="s">
        <v>84</v>
      </c>
      <c r="D1226" s="4" t="s">
        <v>84</v>
      </c>
      <c r="E1226" s="4" t="s">
        <v>84</v>
      </c>
    </row>
    <row r="1227" spans="3:5" x14ac:dyDescent="0.3">
      <c r="C1227" s="4" t="s">
        <v>84</v>
      </c>
      <c r="D1227" s="4" t="s">
        <v>84</v>
      </c>
      <c r="E1227" s="4" t="s">
        <v>84</v>
      </c>
    </row>
    <row r="1228" spans="3:5" x14ac:dyDescent="0.3">
      <c r="C1228" s="4" t="s">
        <v>84</v>
      </c>
      <c r="D1228" s="4" t="s">
        <v>84</v>
      </c>
      <c r="E1228" s="4" t="s">
        <v>84</v>
      </c>
    </row>
    <row r="1229" spans="3:5" x14ac:dyDescent="0.3">
      <c r="C1229" s="4" t="s">
        <v>84</v>
      </c>
      <c r="D1229" s="4" t="s">
        <v>84</v>
      </c>
      <c r="E1229" s="4" t="s">
        <v>84</v>
      </c>
    </row>
    <row r="1230" spans="3:5" x14ac:dyDescent="0.3">
      <c r="C1230" s="4" t="s">
        <v>84</v>
      </c>
      <c r="D1230" s="4" t="s">
        <v>84</v>
      </c>
      <c r="E1230" s="4" t="s">
        <v>84</v>
      </c>
    </row>
    <row r="1231" spans="3:5" x14ac:dyDescent="0.3">
      <c r="C1231" s="4" t="s">
        <v>84</v>
      </c>
      <c r="D1231" s="4" t="s">
        <v>84</v>
      </c>
      <c r="E1231" s="4" t="s">
        <v>84</v>
      </c>
    </row>
    <row r="1232" spans="3:5" x14ac:dyDescent="0.3">
      <c r="C1232" s="4" t="s">
        <v>84</v>
      </c>
      <c r="D1232" s="4" t="s">
        <v>84</v>
      </c>
      <c r="E1232" s="4" t="s">
        <v>84</v>
      </c>
    </row>
    <row r="1233" spans="3:5" x14ac:dyDescent="0.3">
      <c r="C1233" s="4" t="s">
        <v>84</v>
      </c>
      <c r="D1233" s="4" t="s">
        <v>84</v>
      </c>
      <c r="E1233" s="4" t="s">
        <v>84</v>
      </c>
    </row>
    <row r="1234" spans="3:5" x14ac:dyDescent="0.3">
      <c r="C1234" s="4" t="s">
        <v>84</v>
      </c>
      <c r="D1234" s="4" t="s">
        <v>84</v>
      </c>
      <c r="E1234" s="4" t="s">
        <v>84</v>
      </c>
    </row>
    <row r="1235" spans="3:5" x14ac:dyDescent="0.3">
      <c r="C1235" s="4" t="s">
        <v>84</v>
      </c>
      <c r="D1235" s="4" t="s">
        <v>84</v>
      </c>
      <c r="E1235" s="4" t="s">
        <v>84</v>
      </c>
    </row>
    <row r="1236" spans="3:5" x14ac:dyDescent="0.3">
      <c r="C1236" s="4" t="s">
        <v>84</v>
      </c>
      <c r="D1236" s="4" t="s">
        <v>84</v>
      </c>
      <c r="E1236" s="4" t="s">
        <v>84</v>
      </c>
    </row>
    <row r="1237" spans="3:5" x14ac:dyDescent="0.3">
      <c r="C1237" s="4" t="s">
        <v>84</v>
      </c>
      <c r="D1237" s="4" t="s">
        <v>84</v>
      </c>
      <c r="E1237" s="4" t="s">
        <v>84</v>
      </c>
    </row>
    <row r="1238" spans="3:5" x14ac:dyDescent="0.3">
      <c r="C1238" s="4" t="s">
        <v>84</v>
      </c>
      <c r="D1238" s="4" t="s">
        <v>84</v>
      </c>
      <c r="E1238" s="4" t="s">
        <v>84</v>
      </c>
    </row>
    <row r="1239" spans="3:5" x14ac:dyDescent="0.3">
      <c r="C1239" s="4" t="s">
        <v>84</v>
      </c>
      <c r="D1239" s="4" t="s">
        <v>84</v>
      </c>
      <c r="E1239" s="4" t="s">
        <v>84</v>
      </c>
    </row>
    <row r="1240" spans="3:5" x14ac:dyDescent="0.3">
      <c r="C1240" s="4" t="s">
        <v>84</v>
      </c>
      <c r="D1240" s="4" t="s">
        <v>84</v>
      </c>
      <c r="E1240" s="4" t="s">
        <v>84</v>
      </c>
    </row>
    <row r="1241" spans="3:5" x14ac:dyDescent="0.3">
      <c r="C1241" s="4" t="s">
        <v>84</v>
      </c>
      <c r="D1241" s="4" t="s">
        <v>84</v>
      </c>
      <c r="E1241" s="4" t="s">
        <v>84</v>
      </c>
    </row>
    <row r="1242" spans="3:5" x14ac:dyDescent="0.3">
      <c r="C1242" s="4" t="s">
        <v>84</v>
      </c>
      <c r="D1242" s="4" t="s">
        <v>84</v>
      </c>
      <c r="E1242" s="4" t="s">
        <v>84</v>
      </c>
    </row>
    <row r="1243" spans="3:5" x14ac:dyDescent="0.3">
      <c r="C1243" s="4" t="s">
        <v>84</v>
      </c>
      <c r="D1243" s="4" t="s">
        <v>84</v>
      </c>
      <c r="E1243" s="4" t="s">
        <v>84</v>
      </c>
    </row>
    <row r="1244" spans="3:5" x14ac:dyDescent="0.3">
      <c r="C1244" s="4" t="s">
        <v>84</v>
      </c>
      <c r="D1244" s="4" t="s">
        <v>84</v>
      </c>
      <c r="E1244" s="4" t="s">
        <v>84</v>
      </c>
    </row>
    <row r="1245" spans="3:5" x14ac:dyDescent="0.3">
      <c r="C1245" s="4" t="s">
        <v>84</v>
      </c>
      <c r="D1245" s="4" t="s">
        <v>84</v>
      </c>
      <c r="E1245" s="4" t="s">
        <v>84</v>
      </c>
    </row>
    <row r="1246" spans="3:5" x14ac:dyDescent="0.3">
      <c r="C1246" s="4" t="s">
        <v>84</v>
      </c>
      <c r="D1246" s="4" t="s">
        <v>84</v>
      </c>
      <c r="E1246" s="4" t="s">
        <v>84</v>
      </c>
    </row>
    <row r="1247" spans="3:5" x14ac:dyDescent="0.3">
      <c r="C1247" s="4" t="s">
        <v>84</v>
      </c>
      <c r="D1247" s="4" t="s">
        <v>84</v>
      </c>
      <c r="E1247" s="4" t="s">
        <v>84</v>
      </c>
    </row>
    <row r="1248" spans="3:5" x14ac:dyDescent="0.3">
      <c r="C1248" s="4" t="s">
        <v>84</v>
      </c>
      <c r="D1248" s="4" t="s">
        <v>84</v>
      </c>
      <c r="E1248" s="4" t="s">
        <v>84</v>
      </c>
    </row>
    <row r="1249" spans="3:5" x14ac:dyDescent="0.3">
      <c r="C1249" s="4" t="s">
        <v>84</v>
      </c>
      <c r="D1249" s="4" t="s">
        <v>84</v>
      </c>
      <c r="E1249" s="4" t="s">
        <v>84</v>
      </c>
    </row>
    <row r="1250" spans="3:5" x14ac:dyDescent="0.3">
      <c r="C1250" s="4" t="s">
        <v>84</v>
      </c>
      <c r="D1250" s="4" t="s">
        <v>84</v>
      </c>
      <c r="E1250" s="4" t="s">
        <v>84</v>
      </c>
    </row>
    <row r="1251" spans="3:5" x14ac:dyDescent="0.3">
      <c r="C1251" s="4" t="s">
        <v>84</v>
      </c>
      <c r="D1251" s="4" t="s">
        <v>84</v>
      </c>
      <c r="E1251" s="4" t="s">
        <v>84</v>
      </c>
    </row>
    <row r="1252" spans="3:5" x14ac:dyDescent="0.3">
      <c r="C1252" s="4" t="s">
        <v>84</v>
      </c>
      <c r="D1252" s="4" t="s">
        <v>84</v>
      </c>
      <c r="E1252" s="4" t="s">
        <v>84</v>
      </c>
    </row>
    <row r="1253" spans="3:5" x14ac:dyDescent="0.3">
      <c r="C1253" s="4" t="s">
        <v>84</v>
      </c>
      <c r="D1253" s="4" t="s">
        <v>84</v>
      </c>
      <c r="E1253" s="4" t="s">
        <v>84</v>
      </c>
    </row>
    <row r="1254" spans="3:5" x14ac:dyDescent="0.3">
      <c r="C1254" s="4" t="s">
        <v>84</v>
      </c>
      <c r="D1254" s="4" t="s">
        <v>84</v>
      </c>
      <c r="E1254" s="4" t="s">
        <v>84</v>
      </c>
    </row>
    <row r="1255" spans="3:5" x14ac:dyDescent="0.3">
      <c r="C1255" s="4" t="s">
        <v>84</v>
      </c>
      <c r="D1255" s="4" t="s">
        <v>84</v>
      </c>
      <c r="E1255" s="4" t="s">
        <v>84</v>
      </c>
    </row>
    <row r="1256" spans="3:5" x14ac:dyDescent="0.3">
      <c r="C1256" s="4" t="s">
        <v>84</v>
      </c>
      <c r="D1256" s="4" t="s">
        <v>84</v>
      </c>
      <c r="E1256" s="4" t="s">
        <v>84</v>
      </c>
    </row>
    <row r="1257" spans="3:5" x14ac:dyDescent="0.3">
      <c r="C1257" s="4" t="s">
        <v>84</v>
      </c>
      <c r="D1257" s="4" t="s">
        <v>84</v>
      </c>
      <c r="E1257" s="4" t="s">
        <v>84</v>
      </c>
    </row>
    <row r="1258" spans="3:5" x14ac:dyDescent="0.3">
      <c r="C1258" s="4" t="s">
        <v>84</v>
      </c>
      <c r="D1258" s="4" t="s">
        <v>84</v>
      </c>
      <c r="E1258" s="4" t="s">
        <v>84</v>
      </c>
    </row>
    <row r="1259" spans="3:5" x14ac:dyDescent="0.3">
      <c r="C1259" s="4" t="s">
        <v>84</v>
      </c>
      <c r="D1259" s="4" t="s">
        <v>84</v>
      </c>
      <c r="E1259" s="4" t="s">
        <v>84</v>
      </c>
    </row>
    <row r="1260" spans="3:5" x14ac:dyDescent="0.3">
      <c r="C1260" s="4" t="s">
        <v>84</v>
      </c>
      <c r="D1260" s="4" t="s">
        <v>84</v>
      </c>
      <c r="E1260" s="4" t="s">
        <v>84</v>
      </c>
    </row>
    <row r="1261" spans="3:5" x14ac:dyDescent="0.3">
      <c r="C1261" s="4" t="s">
        <v>84</v>
      </c>
      <c r="D1261" s="4" t="s">
        <v>84</v>
      </c>
      <c r="E1261" s="4" t="s">
        <v>84</v>
      </c>
    </row>
    <row r="1262" spans="3:5" x14ac:dyDescent="0.3">
      <c r="C1262" s="4" t="s">
        <v>84</v>
      </c>
      <c r="D1262" s="4" t="s">
        <v>84</v>
      </c>
      <c r="E1262" s="4" t="s">
        <v>84</v>
      </c>
    </row>
    <row r="1263" spans="3:5" x14ac:dyDescent="0.3">
      <c r="C1263" s="4" t="s">
        <v>84</v>
      </c>
      <c r="D1263" s="4" t="s">
        <v>84</v>
      </c>
      <c r="E1263" s="4" t="s">
        <v>84</v>
      </c>
    </row>
    <row r="1264" spans="3:5" x14ac:dyDescent="0.3">
      <c r="C1264" s="4" t="s">
        <v>84</v>
      </c>
      <c r="D1264" s="4" t="s">
        <v>84</v>
      </c>
      <c r="E1264" s="4" t="s">
        <v>84</v>
      </c>
    </row>
    <row r="1265" spans="3:5" x14ac:dyDescent="0.3">
      <c r="C1265" s="4" t="s">
        <v>84</v>
      </c>
      <c r="D1265" s="4" t="s">
        <v>84</v>
      </c>
      <c r="E1265" s="4" t="s">
        <v>84</v>
      </c>
    </row>
    <row r="1266" spans="3:5" x14ac:dyDescent="0.3">
      <c r="C1266" s="4" t="s">
        <v>84</v>
      </c>
      <c r="D1266" s="4" t="s">
        <v>84</v>
      </c>
      <c r="E1266" s="4" t="s">
        <v>84</v>
      </c>
    </row>
    <row r="1267" spans="3:5" x14ac:dyDescent="0.3">
      <c r="C1267" s="4" t="s">
        <v>84</v>
      </c>
      <c r="D1267" s="4" t="s">
        <v>84</v>
      </c>
      <c r="E1267" s="4" t="s">
        <v>84</v>
      </c>
    </row>
    <row r="1268" spans="3:5" x14ac:dyDescent="0.3">
      <c r="C1268" s="4" t="s">
        <v>84</v>
      </c>
      <c r="D1268" s="4" t="s">
        <v>84</v>
      </c>
      <c r="E1268" s="4" t="s">
        <v>84</v>
      </c>
    </row>
    <row r="1269" spans="3:5" x14ac:dyDescent="0.3">
      <c r="C1269" s="4" t="s">
        <v>84</v>
      </c>
      <c r="D1269" s="4" t="s">
        <v>84</v>
      </c>
      <c r="E1269" s="4" t="s">
        <v>84</v>
      </c>
    </row>
    <row r="1270" spans="3:5" x14ac:dyDescent="0.3">
      <c r="C1270" s="4" t="s">
        <v>84</v>
      </c>
      <c r="D1270" s="4" t="s">
        <v>84</v>
      </c>
      <c r="E1270" s="4" t="s">
        <v>84</v>
      </c>
    </row>
    <row r="1271" spans="3:5" x14ac:dyDescent="0.3">
      <c r="C1271" s="4" t="s">
        <v>84</v>
      </c>
      <c r="D1271" s="4" t="s">
        <v>84</v>
      </c>
      <c r="E1271" s="4" t="s">
        <v>84</v>
      </c>
    </row>
    <row r="1272" spans="3:5" x14ac:dyDescent="0.3">
      <c r="C1272" s="4" t="s">
        <v>84</v>
      </c>
      <c r="D1272" s="4" t="s">
        <v>84</v>
      </c>
      <c r="E1272" s="4" t="s">
        <v>84</v>
      </c>
    </row>
    <row r="1273" spans="3:5" x14ac:dyDescent="0.3">
      <c r="C1273" s="4" t="s">
        <v>84</v>
      </c>
      <c r="D1273" s="4" t="s">
        <v>84</v>
      </c>
      <c r="E1273" s="4" t="s">
        <v>84</v>
      </c>
    </row>
    <row r="1274" spans="3:5" x14ac:dyDescent="0.3">
      <c r="C1274" s="4" t="s">
        <v>84</v>
      </c>
      <c r="D1274" s="4" t="s">
        <v>84</v>
      </c>
      <c r="E1274" s="4" t="s">
        <v>84</v>
      </c>
    </row>
    <row r="1275" spans="3:5" x14ac:dyDescent="0.3">
      <c r="C1275" s="4" t="s">
        <v>84</v>
      </c>
      <c r="D1275" s="4" t="s">
        <v>84</v>
      </c>
      <c r="E1275" s="4" t="s">
        <v>84</v>
      </c>
    </row>
    <row r="1276" spans="3:5" x14ac:dyDescent="0.3">
      <c r="C1276" s="4" t="s">
        <v>84</v>
      </c>
      <c r="D1276" s="4" t="s">
        <v>84</v>
      </c>
      <c r="E1276" s="4" t="s">
        <v>84</v>
      </c>
    </row>
    <row r="1277" spans="3:5" x14ac:dyDescent="0.3">
      <c r="C1277" s="4" t="s">
        <v>84</v>
      </c>
      <c r="D1277" s="4" t="s">
        <v>84</v>
      </c>
      <c r="E1277" s="4" t="s">
        <v>84</v>
      </c>
    </row>
    <row r="1278" spans="3:5" x14ac:dyDescent="0.3">
      <c r="C1278" s="4" t="s">
        <v>84</v>
      </c>
      <c r="D1278" s="4" t="s">
        <v>84</v>
      </c>
      <c r="E1278" s="4" t="s">
        <v>84</v>
      </c>
    </row>
    <row r="1279" spans="3:5" x14ac:dyDescent="0.3">
      <c r="C1279" s="4" t="s">
        <v>84</v>
      </c>
      <c r="D1279" s="4" t="s">
        <v>84</v>
      </c>
      <c r="E1279" s="4" t="s">
        <v>84</v>
      </c>
    </row>
    <row r="1280" spans="3:5" x14ac:dyDescent="0.3">
      <c r="C1280" s="4" t="s">
        <v>84</v>
      </c>
      <c r="D1280" s="4" t="s">
        <v>84</v>
      </c>
      <c r="E1280" s="4" t="s">
        <v>84</v>
      </c>
    </row>
    <row r="1281" spans="3:5" x14ac:dyDescent="0.3">
      <c r="C1281" s="4" t="s">
        <v>84</v>
      </c>
      <c r="D1281" s="4" t="s">
        <v>84</v>
      </c>
      <c r="E1281" s="4" t="s">
        <v>84</v>
      </c>
    </row>
    <row r="1282" spans="3:5" x14ac:dyDescent="0.3">
      <c r="C1282" s="4" t="s">
        <v>84</v>
      </c>
      <c r="D1282" s="4" t="s">
        <v>84</v>
      </c>
      <c r="E1282" s="4" t="s">
        <v>84</v>
      </c>
    </row>
    <row r="1283" spans="3:5" x14ac:dyDescent="0.3">
      <c r="C1283" s="4" t="s">
        <v>84</v>
      </c>
      <c r="D1283" s="4" t="s">
        <v>84</v>
      </c>
      <c r="E1283" s="4" t="s">
        <v>84</v>
      </c>
    </row>
    <row r="1284" spans="3:5" x14ac:dyDescent="0.3">
      <c r="C1284" s="4" t="s">
        <v>84</v>
      </c>
      <c r="D1284" s="4" t="s">
        <v>84</v>
      </c>
      <c r="E1284" s="4" t="s">
        <v>84</v>
      </c>
    </row>
    <row r="1285" spans="3:5" x14ac:dyDescent="0.3">
      <c r="C1285" s="4" t="s">
        <v>84</v>
      </c>
      <c r="D1285" s="4" t="s">
        <v>84</v>
      </c>
      <c r="E1285" s="4" t="s">
        <v>84</v>
      </c>
    </row>
    <row r="1286" spans="3:5" x14ac:dyDescent="0.3">
      <c r="C1286" s="4" t="s">
        <v>84</v>
      </c>
      <c r="D1286" s="4" t="s">
        <v>84</v>
      </c>
      <c r="E1286" s="4" t="s">
        <v>84</v>
      </c>
    </row>
    <row r="1287" spans="3:5" x14ac:dyDescent="0.3">
      <c r="C1287" s="4" t="s">
        <v>84</v>
      </c>
      <c r="D1287" s="4" t="s">
        <v>84</v>
      </c>
      <c r="E1287" s="4" t="s">
        <v>84</v>
      </c>
    </row>
    <row r="1288" spans="3:5" x14ac:dyDescent="0.3">
      <c r="C1288" s="4" t="s">
        <v>84</v>
      </c>
      <c r="D1288" s="4" t="s">
        <v>84</v>
      </c>
      <c r="E1288" s="4" t="s">
        <v>84</v>
      </c>
    </row>
    <row r="1289" spans="3:5" x14ac:dyDescent="0.3">
      <c r="C1289" s="4" t="s">
        <v>84</v>
      </c>
      <c r="D1289" s="4" t="s">
        <v>84</v>
      </c>
      <c r="E1289" s="4" t="s">
        <v>84</v>
      </c>
    </row>
    <row r="1290" spans="3:5" x14ac:dyDescent="0.3">
      <c r="C1290" s="4" t="s">
        <v>84</v>
      </c>
      <c r="D1290" s="4" t="s">
        <v>84</v>
      </c>
      <c r="E1290" s="4" t="s">
        <v>84</v>
      </c>
    </row>
    <row r="1291" spans="3:5" x14ac:dyDescent="0.3">
      <c r="C1291" s="4" t="s">
        <v>84</v>
      </c>
      <c r="D1291" s="4" t="s">
        <v>84</v>
      </c>
      <c r="E1291" s="4" t="s">
        <v>84</v>
      </c>
    </row>
    <row r="1292" spans="3:5" x14ac:dyDescent="0.3">
      <c r="C1292" s="4" t="s">
        <v>84</v>
      </c>
      <c r="D1292" s="4" t="s">
        <v>84</v>
      </c>
      <c r="E1292" s="4" t="s">
        <v>84</v>
      </c>
    </row>
    <row r="1293" spans="3:5" x14ac:dyDescent="0.3">
      <c r="C1293" s="4" t="s">
        <v>84</v>
      </c>
      <c r="D1293" s="4" t="s">
        <v>84</v>
      </c>
      <c r="E1293" s="4" t="s">
        <v>84</v>
      </c>
    </row>
    <row r="1294" spans="3:5" x14ac:dyDescent="0.3">
      <c r="C1294" s="4" t="s">
        <v>84</v>
      </c>
      <c r="D1294" s="4" t="s">
        <v>84</v>
      </c>
      <c r="E1294" s="4" t="s">
        <v>84</v>
      </c>
    </row>
    <row r="1295" spans="3:5" x14ac:dyDescent="0.3">
      <c r="C1295" s="4" t="s">
        <v>84</v>
      </c>
      <c r="D1295" s="4" t="s">
        <v>84</v>
      </c>
      <c r="E1295" s="4" t="s">
        <v>84</v>
      </c>
    </row>
    <row r="1296" spans="3:5" x14ac:dyDescent="0.3">
      <c r="C1296" s="4" t="s">
        <v>84</v>
      </c>
      <c r="D1296" s="4" t="s">
        <v>84</v>
      </c>
      <c r="E1296" s="4" t="s">
        <v>84</v>
      </c>
    </row>
    <row r="1297" spans="3:5" x14ac:dyDescent="0.3">
      <c r="C1297" s="4" t="s">
        <v>84</v>
      </c>
      <c r="D1297" s="4" t="s">
        <v>84</v>
      </c>
      <c r="E1297" s="4" t="s">
        <v>84</v>
      </c>
    </row>
    <row r="1298" spans="3:5" x14ac:dyDescent="0.3">
      <c r="C1298" s="4" t="s">
        <v>84</v>
      </c>
      <c r="D1298" s="4" t="s">
        <v>84</v>
      </c>
      <c r="E1298" s="4" t="s">
        <v>84</v>
      </c>
    </row>
    <row r="1299" spans="3:5" x14ac:dyDescent="0.3">
      <c r="C1299" s="4" t="s">
        <v>84</v>
      </c>
      <c r="D1299" s="4" t="s">
        <v>84</v>
      </c>
      <c r="E1299" s="4" t="s">
        <v>84</v>
      </c>
    </row>
    <row r="1300" spans="3:5" x14ac:dyDescent="0.3">
      <c r="C1300" s="4" t="s">
        <v>84</v>
      </c>
      <c r="D1300" s="4" t="s">
        <v>84</v>
      </c>
      <c r="E1300" s="4" t="s">
        <v>84</v>
      </c>
    </row>
    <row r="1301" spans="3:5" x14ac:dyDescent="0.3">
      <c r="C1301" s="4" t="s">
        <v>84</v>
      </c>
      <c r="D1301" s="4" t="s">
        <v>84</v>
      </c>
      <c r="E1301" s="4" t="s">
        <v>84</v>
      </c>
    </row>
    <row r="1302" spans="3:5" x14ac:dyDescent="0.3">
      <c r="C1302" s="4" t="s">
        <v>84</v>
      </c>
      <c r="D1302" s="4" t="s">
        <v>84</v>
      </c>
      <c r="E1302" s="4" t="s">
        <v>84</v>
      </c>
    </row>
    <row r="1303" spans="3:5" x14ac:dyDescent="0.3">
      <c r="C1303" s="4" t="s">
        <v>84</v>
      </c>
      <c r="D1303" s="4" t="s">
        <v>84</v>
      </c>
      <c r="E1303" s="4" t="s">
        <v>84</v>
      </c>
    </row>
    <row r="1304" spans="3:5" x14ac:dyDescent="0.3">
      <c r="C1304" s="4" t="s">
        <v>84</v>
      </c>
      <c r="D1304" s="4" t="s">
        <v>84</v>
      </c>
      <c r="E1304" s="4" t="s">
        <v>84</v>
      </c>
    </row>
    <row r="1305" spans="3:5" x14ac:dyDescent="0.3">
      <c r="C1305" s="4" t="s">
        <v>84</v>
      </c>
      <c r="D1305" s="4" t="s">
        <v>84</v>
      </c>
      <c r="E1305" s="4" t="s">
        <v>84</v>
      </c>
    </row>
    <row r="1306" spans="3:5" x14ac:dyDescent="0.3">
      <c r="C1306" s="4" t="s">
        <v>84</v>
      </c>
      <c r="D1306" s="4" t="s">
        <v>84</v>
      </c>
      <c r="E1306" s="4" t="s">
        <v>84</v>
      </c>
    </row>
    <row r="1307" spans="3:5" x14ac:dyDescent="0.3">
      <c r="C1307" s="4" t="s">
        <v>84</v>
      </c>
      <c r="D1307" s="4" t="s">
        <v>84</v>
      </c>
      <c r="E1307" s="4" t="s">
        <v>84</v>
      </c>
    </row>
    <row r="1308" spans="3:5" x14ac:dyDescent="0.3">
      <c r="C1308" s="4" t="s">
        <v>84</v>
      </c>
      <c r="D1308" s="4" t="s">
        <v>84</v>
      </c>
      <c r="E1308" s="4" t="s">
        <v>84</v>
      </c>
    </row>
    <row r="1309" spans="3:5" x14ac:dyDescent="0.3">
      <c r="C1309" s="4" t="s">
        <v>84</v>
      </c>
      <c r="D1309" s="4" t="s">
        <v>84</v>
      </c>
      <c r="E1309" s="4" t="s">
        <v>84</v>
      </c>
    </row>
    <row r="1310" spans="3:5" x14ac:dyDescent="0.3">
      <c r="C1310" s="4" t="s">
        <v>84</v>
      </c>
      <c r="D1310" s="4" t="s">
        <v>84</v>
      </c>
      <c r="E1310" s="4" t="s">
        <v>84</v>
      </c>
    </row>
    <row r="1311" spans="3:5" x14ac:dyDescent="0.3">
      <c r="C1311" s="4" t="s">
        <v>84</v>
      </c>
      <c r="D1311" s="4" t="s">
        <v>84</v>
      </c>
      <c r="E1311" s="4" t="s">
        <v>84</v>
      </c>
    </row>
    <row r="1312" spans="3:5" x14ac:dyDescent="0.3">
      <c r="C1312" s="4" t="s">
        <v>84</v>
      </c>
      <c r="D1312" s="4" t="s">
        <v>84</v>
      </c>
      <c r="E1312" s="4" t="s">
        <v>84</v>
      </c>
    </row>
    <row r="1313" spans="3:5" x14ac:dyDescent="0.3">
      <c r="C1313" s="4" t="s">
        <v>84</v>
      </c>
      <c r="D1313" s="4" t="s">
        <v>84</v>
      </c>
      <c r="E1313" s="4" t="s">
        <v>84</v>
      </c>
    </row>
    <row r="1314" spans="3:5" x14ac:dyDescent="0.3">
      <c r="C1314" s="4" t="s">
        <v>84</v>
      </c>
      <c r="D1314" s="4" t="s">
        <v>84</v>
      </c>
      <c r="E1314" s="4" t="s">
        <v>84</v>
      </c>
    </row>
    <row r="1315" spans="3:5" x14ac:dyDescent="0.3">
      <c r="C1315" s="4" t="s">
        <v>84</v>
      </c>
      <c r="D1315" s="4" t="s">
        <v>84</v>
      </c>
      <c r="E1315" s="4" t="s">
        <v>84</v>
      </c>
    </row>
    <row r="1316" spans="3:5" x14ac:dyDescent="0.3">
      <c r="C1316" s="4" t="s">
        <v>84</v>
      </c>
      <c r="D1316" s="4" t="s">
        <v>84</v>
      </c>
      <c r="E1316" s="4" t="s">
        <v>84</v>
      </c>
    </row>
    <row r="1317" spans="3:5" x14ac:dyDescent="0.3">
      <c r="C1317" s="4" t="s">
        <v>84</v>
      </c>
      <c r="D1317" s="4" t="s">
        <v>84</v>
      </c>
      <c r="E1317" s="4" t="s">
        <v>84</v>
      </c>
    </row>
    <row r="1318" spans="3:5" x14ac:dyDescent="0.3">
      <c r="C1318" s="4" t="s">
        <v>84</v>
      </c>
      <c r="D1318" s="4" t="s">
        <v>84</v>
      </c>
      <c r="E1318" s="4" t="s">
        <v>84</v>
      </c>
    </row>
    <row r="1319" spans="3:5" x14ac:dyDescent="0.3">
      <c r="C1319" s="4" t="s">
        <v>84</v>
      </c>
      <c r="D1319" s="4" t="s">
        <v>84</v>
      </c>
      <c r="E1319" s="4" t="s">
        <v>84</v>
      </c>
    </row>
    <row r="1320" spans="3:5" x14ac:dyDescent="0.3">
      <c r="C1320" s="4" t="s">
        <v>84</v>
      </c>
      <c r="D1320" s="4" t="s">
        <v>84</v>
      </c>
      <c r="E1320" s="4" t="s">
        <v>84</v>
      </c>
    </row>
    <row r="1321" spans="3:5" x14ac:dyDescent="0.3">
      <c r="C1321" s="4" t="s">
        <v>84</v>
      </c>
      <c r="D1321" s="4" t="s">
        <v>84</v>
      </c>
      <c r="E1321" s="4" t="s">
        <v>84</v>
      </c>
    </row>
    <row r="1322" spans="3:5" x14ac:dyDescent="0.3">
      <c r="C1322" s="4" t="s">
        <v>84</v>
      </c>
      <c r="D1322" s="4" t="s">
        <v>84</v>
      </c>
      <c r="E1322" s="4" t="s">
        <v>84</v>
      </c>
    </row>
    <row r="1323" spans="3:5" x14ac:dyDescent="0.3">
      <c r="C1323" s="4" t="s">
        <v>84</v>
      </c>
      <c r="D1323" s="4" t="s">
        <v>84</v>
      </c>
      <c r="E1323" s="4" t="s">
        <v>84</v>
      </c>
    </row>
    <row r="1324" spans="3:5" x14ac:dyDescent="0.3">
      <c r="C1324" s="4" t="s">
        <v>84</v>
      </c>
      <c r="D1324" s="4" t="s">
        <v>84</v>
      </c>
      <c r="E1324" s="4" t="s">
        <v>84</v>
      </c>
    </row>
    <row r="1325" spans="3:5" x14ac:dyDescent="0.3">
      <c r="C1325" s="4" t="s">
        <v>84</v>
      </c>
      <c r="D1325" s="4" t="s">
        <v>84</v>
      </c>
      <c r="E1325" s="4" t="s">
        <v>84</v>
      </c>
    </row>
    <row r="1326" spans="3:5" x14ac:dyDescent="0.3">
      <c r="C1326" s="4" t="s">
        <v>84</v>
      </c>
      <c r="D1326" s="4" t="s">
        <v>84</v>
      </c>
      <c r="E1326" s="4" t="s">
        <v>84</v>
      </c>
    </row>
    <row r="1327" spans="3:5" x14ac:dyDescent="0.3">
      <c r="C1327" s="4" t="s">
        <v>84</v>
      </c>
      <c r="D1327" s="4" t="s">
        <v>84</v>
      </c>
      <c r="E1327" s="4" t="s">
        <v>84</v>
      </c>
    </row>
    <row r="1328" spans="3:5" x14ac:dyDescent="0.3">
      <c r="C1328" s="4" t="s">
        <v>84</v>
      </c>
      <c r="D1328" s="4" t="s">
        <v>84</v>
      </c>
      <c r="E1328" s="4" t="s">
        <v>84</v>
      </c>
    </row>
    <row r="1329" spans="3:5" x14ac:dyDescent="0.3">
      <c r="C1329" s="4" t="s">
        <v>84</v>
      </c>
      <c r="D1329" s="4" t="s">
        <v>84</v>
      </c>
      <c r="E1329" s="4" t="s">
        <v>84</v>
      </c>
    </row>
    <row r="1330" spans="3:5" x14ac:dyDescent="0.3">
      <c r="C1330" s="4" t="s">
        <v>84</v>
      </c>
      <c r="D1330" s="4" t="s">
        <v>84</v>
      </c>
      <c r="E1330" s="4" t="s">
        <v>84</v>
      </c>
    </row>
    <row r="1331" spans="3:5" x14ac:dyDescent="0.3">
      <c r="C1331" s="4" t="s">
        <v>84</v>
      </c>
      <c r="D1331" s="4" t="s">
        <v>84</v>
      </c>
      <c r="E1331" s="4" t="s">
        <v>84</v>
      </c>
    </row>
    <row r="1332" spans="3:5" x14ac:dyDescent="0.3">
      <c r="C1332" s="4" t="s">
        <v>84</v>
      </c>
      <c r="D1332" s="4" t="s">
        <v>84</v>
      </c>
      <c r="E1332" s="4" t="s">
        <v>84</v>
      </c>
    </row>
    <row r="1333" spans="3:5" x14ac:dyDescent="0.3">
      <c r="C1333" s="4" t="s">
        <v>84</v>
      </c>
      <c r="D1333" s="4" t="s">
        <v>84</v>
      </c>
      <c r="E1333" s="4" t="s">
        <v>84</v>
      </c>
    </row>
    <row r="1334" spans="3:5" x14ac:dyDescent="0.3">
      <c r="C1334" s="4" t="s">
        <v>84</v>
      </c>
      <c r="D1334" s="4" t="s">
        <v>84</v>
      </c>
      <c r="E1334" s="4" t="s">
        <v>84</v>
      </c>
    </row>
    <row r="1335" spans="3:5" x14ac:dyDescent="0.3">
      <c r="C1335" s="4" t="s">
        <v>84</v>
      </c>
      <c r="D1335" s="4" t="s">
        <v>84</v>
      </c>
      <c r="E1335" s="4" t="s">
        <v>84</v>
      </c>
    </row>
    <row r="1336" spans="3:5" x14ac:dyDescent="0.3">
      <c r="C1336" s="4" t="s">
        <v>84</v>
      </c>
      <c r="D1336" s="4" t="s">
        <v>84</v>
      </c>
      <c r="E1336" s="4" t="s">
        <v>84</v>
      </c>
    </row>
    <row r="1337" spans="3:5" x14ac:dyDescent="0.3">
      <c r="C1337" s="4" t="s">
        <v>84</v>
      </c>
      <c r="D1337" s="4" t="s">
        <v>84</v>
      </c>
      <c r="E1337" s="4" t="s">
        <v>84</v>
      </c>
    </row>
    <row r="1338" spans="3:5" x14ac:dyDescent="0.3">
      <c r="C1338" s="4" t="s">
        <v>84</v>
      </c>
      <c r="D1338" s="4" t="s">
        <v>84</v>
      </c>
      <c r="E1338" s="4" t="s">
        <v>84</v>
      </c>
    </row>
    <row r="1339" spans="3:5" x14ac:dyDescent="0.3">
      <c r="C1339" s="4" t="s">
        <v>84</v>
      </c>
      <c r="D1339" s="4" t="s">
        <v>84</v>
      </c>
      <c r="E1339" s="4" t="s">
        <v>84</v>
      </c>
    </row>
    <row r="1340" spans="3:5" x14ac:dyDescent="0.3">
      <c r="C1340" s="4" t="s">
        <v>84</v>
      </c>
      <c r="D1340" s="4" t="s">
        <v>84</v>
      </c>
      <c r="E1340" s="4" t="s">
        <v>84</v>
      </c>
    </row>
    <row r="1341" spans="3:5" x14ac:dyDescent="0.3">
      <c r="C1341" s="4" t="s">
        <v>84</v>
      </c>
      <c r="D1341" s="4" t="s">
        <v>84</v>
      </c>
      <c r="E1341" s="4" t="s">
        <v>84</v>
      </c>
    </row>
    <row r="1342" spans="3:5" x14ac:dyDescent="0.3">
      <c r="C1342" s="4" t="s">
        <v>84</v>
      </c>
      <c r="D1342" s="4" t="s">
        <v>84</v>
      </c>
      <c r="E1342" s="4" t="s">
        <v>84</v>
      </c>
    </row>
    <row r="1343" spans="3:5" x14ac:dyDescent="0.3">
      <c r="C1343" s="4" t="s">
        <v>84</v>
      </c>
      <c r="D1343" s="4" t="s">
        <v>84</v>
      </c>
      <c r="E1343" s="4" t="s">
        <v>84</v>
      </c>
    </row>
    <row r="1344" spans="3:5" x14ac:dyDescent="0.3">
      <c r="C1344" s="4" t="s">
        <v>84</v>
      </c>
      <c r="D1344" s="4" t="s">
        <v>84</v>
      </c>
      <c r="E1344" s="4" t="s">
        <v>84</v>
      </c>
    </row>
    <row r="1345" spans="3:5" x14ac:dyDescent="0.3">
      <c r="C1345" s="4" t="s">
        <v>84</v>
      </c>
      <c r="D1345" s="4" t="s">
        <v>84</v>
      </c>
      <c r="E1345" s="4" t="s">
        <v>84</v>
      </c>
    </row>
    <row r="1346" spans="3:5" x14ac:dyDescent="0.3">
      <c r="C1346" s="4" t="s">
        <v>84</v>
      </c>
      <c r="D1346" s="4" t="s">
        <v>84</v>
      </c>
      <c r="E1346" s="4" t="s">
        <v>84</v>
      </c>
    </row>
    <row r="1347" spans="3:5" x14ac:dyDescent="0.3">
      <c r="C1347" s="4" t="s">
        <v>84</v>
      </c>
      <c r="D1347" s="4" t="s">
        <v>84</v>
      </c>
      <c r="E1347" s="4" t="s">
        <v>84</v>
      </c>
    </row>
    <row r="1348" spans="3:5" x14ac:dyDescent="0.3">
      <c r="C1348" s="4" t="s">
        <v>84</v>
      </c>
      <c r="D1348" s="4" t="s">
        <v>84</v>
      </c>
      <c r="E1348" s="4" t="s">
        <v>84</v>
      </c>
    </row>
    <row r="1349" spans="3:5" x14ac:dyDescent="0.3">
      <c r="C1349" s="4" t="s">
        <v>84</v>
      </c>
      <c r="D1349" s="4" t="s">
        <v>84</v>
      </c>
      <c r="E1349" s="4" t="s">
        <v>84</v>
      </c>
    </row>
    <row r="1350" spans="3:5" x14ac:dyDescent="0.3">
      <c r="C1350" s="4" t="s">
        <v>84</v>
      </c>
      <c r="D1350" s="4" t="s">
        <v>84</v>
      </c>
      <c r="E1350" s="4" t="s">
        <v>84</v>
      </c>
    </row>
    <row r="1351" spans="3:5" x14ac:dyDescent="0.3">
      <c r="C1351" s="4" t="s">
        <v>84</v>
      </c>
      <c r="D1351" s="4" t="s">
        <v>84</v>
      </c>
      <c r="E1351" s="4" t="s">
        <v>84</v>
      </c>
    </row>
    <row r="1352" spans="3:5" x14ac:dyDescent="0.3">
      <c r="C1352" s="4" t="s">
        <v>84</v>
      </c>
      <c r="D1352" s="4" t="s">
        <v>84</v>
      </c>
      <c r="E1352" s="4" t="s">
        <v>84</v>
      </c>
    </row>
    <row r="1353" spans="3:5" x14ac:dyDescent="0.3">
      <c r="C1353" s="4" t="s">
        <v>84</v>
      </c>
      <c r="D1353" s="4" t="s">
        <v>84</v>
      </c>
      <c r="E1353" s="4" t="s">
        <v>84</v>
      </c>
    </row>
    <row r="1354" spans="3:5" x14ac:dyDescent="0.3">
      <c r="C1354" s="4" t="s">
        <v>84</v>
      </c>
      <c r="D1354" s="4" t="s">
        <v>84</v>
      </c>
      <c r="E1354" s="4" t="s">
        <v>84</v>
      </c>
    </row>
    <row r="1355" spans="3:5" x14ac:dyDescent="0.3">
      <c r="C1355" s="4" t="s">
        <v>84</v>
      </c>
      <c r="D1355" s="4" t="s">
        <v>84</v>
      </c>
      <c r="E1355" s="4" t="s">
        <v>84</v>
      </c>
    </row>
    <row r="1356" spans="3:5" x14ac:dyDescent="0.3">
      <c r="C1356" s="4" t="s">
        <v>84</v>
      </c>
      <c r="D1356" s="4" t="s">
        <v>84</v>
      </c>
      <c r="E1356" s="4" t="s">
        <v>84</v>
      </c>
    </row>
    <row r="1357" spans="3:5" x14ac:dyDescent="0.3">
      <c r="C1357" s="4" t="s">
        <v>84</v>
      </c>
      <c r="D1357" s="4" t="s">
        <v>84</v>
      </c>
      <c r="E1357" s="4" t="s">
        <v>84</v>
      </c>
    </row>
    <row r="1358" spans="3:5" x14ac:dyDescent="0.3">
      <c r="C1358" s="4" t="s">
        <v>84</v>
      </c>
      <c r="D1358" s="4" t="s">
        <v>84</v>
      </c>
      <c r="E1358" s="4" t="s">
        <v>84</v>
      </c>
    </row>
    <row r="1359" spans="3:5" x14ac:dyDescent="0.3">
      <c r="C1359" s="4" t="s">
        <v>84</v>
      </c>
      <c r="D1359" s="4" t="s">
        <v>84</v>
      </c>
      <c r="E1359" s="4" t="s">
        <v>84</v>
      </c>
    </row>
    <row r="1360" spans="3:5" x14ac:dyDescent="0.3">
      <c r="C1360" s="4" t="s">
        <v>84</v>
      </c>
      <c r="D1360" s="4" t="s">
        <v>84</v>
      </c>
      <c r="E1360" s="4" t="s">
        <v>84</v>
      </c>
    </row>
    <row r="1361" spans="3:5" x14ac:dyDescent="0.3">
      <c r="C1361" s="4" t="s">
        <v>84</v>
      </c>
      <c r="D1361" s="4" t="s">
        <v>84</v>
      </c>
      <c r="E1361" s="4" t="s">
        <v>84</v>
      </c>
    </row>
    <row r="1362" spans="3:5" x14ac:dyDescent="0.3">
      <c r="C1362" s="4" t="s">
        <v>84</v>
      </c>
      <c r="D1362" s="4" t="s">
        <v>84</v>
      </c>
      <c r="E1362" s="4" t="s">
        <v>84</v>
      </c>
    </row>
    <row r="1363" spans="3:5" x14ac:dyDescent="0.3">
      <c r="C1363" s="4" t="s">
        <v>84</v>
      </c>
      <c r="D1363" s="4" t="s">
        <v>84</v>
      </c>
      <c r="E1363" s="4" t="s">
        <v>84</v>
      </c>
    </row>
    <row r="1364" spans="3:5" x14ac:dyDescent="0.3">
      <c r="C1364" s="4" t="s">
        <v>84</v>
      </c>
      <c r="D1364" s="4" t="s">
        <v>84</v>
      </c>
      <c r="E1364" s="4" t="s">
        <v>84</v>
      </c>
    </row>
    <row r="1365" spans="3:5" x14ac:dyDescent="0.3">
      <c r="C1365" s="4" t="s">
        <v>84</v>
      </c>
      <c r="D1365" s="4" t="s">
        <v>84</v>
      </c>
      <c r="E1365" s="4" t="s">
        <v>84</v>
      </c>
    </row>
    <row r="1366" spans="3:5" x14ac:dyDescent="0.3">
      <c r="C1366" s="4" t="s">
        <v>84</v>
      </c>
      <c r="D1366" s="4" t="s">
        <v>84</v>
      </c>
      <c r="E1366" s="4" t="s">
        <v>84</v>
      </c>
    </row>
    <row r="1367" spans="3:5" x14ac:dyDescent="0.3">
      <c r="C1367" s="4" t="s">
        <v>84</v>
      </c>
      <c r="D1367" s="4" t="s">
        <v>84</v>
      </c>
      <c r="E1367" s="4" t="s">
        <v>84</v>
      </c>
    </row>
    <row r="1368" spans="3:5" x14ac:dyDescent="0.3">
      <c r="C1368" s="4" t="s">
        <v>84</v>
      </c>
      <c r="D1368" s="4" t="s">
        <v>84</v>
      </c>
      <c r="E1368" s="4" t="s">
        <v>84</v>
      </c>
    </row>
    <row r="1369" spans="3:5" x14ac:dyDescent="0.3">
      <c r="C1369" s="4" t="s">
        <v>84</v>
      </c>
      <c r="D1369" s="4" t="s">
        <v>84</v>
      </c>
      <c r="E1369" s="4" t="s">
        <v>84</v>
      </c>
    </row>
    <row r="1370" spans="3:5" x14ac:dyDescent="0.3">
      <c r="C1370" s="4" t="s">
        <v>84</v>
      </c>
      <c r="D1370" s="4" t="s">
        <v>84</v>
      </c>
      <c r="E1370" s="4" t="s">
        <v>84</v>
      </c>
    </row>
    <row r="1371" spans="3:5" x14ac:dyDescent="0.3">
      <c r="C1371" s="4" t="s">
        <v>84</v>
      </c>
      <c r="D1371" s="4" t="s">
        <v>84</v>
      </c>
      <c r="E1371" s="4" t="s">
        <v>84</v>
      </c>
    </row>
    <row r="1372" spans="3:5" x14ac:dyDescent="0.3">
      <c r="C1372" s="4" t="s">
        <v>84</v>
      </c>
      <c r="D1372" s="4" t="s">
        <v>84</v>
      </c>
      <c r="E1372" s="4" t="s">
        <v>84</v>
      </c>
    </row>
    <row r="1373" spans="3:5" x14ac:dyDescent="0.3">
      <c r="C1373" s="4" t="s">
        <v>84</v>
      </c>
      <c r="D1373" s="4" t="s">
        <v>84</v>
      </c>
      <c r="E1373" s="4" t="s">
        <v>84</v>
      </c>
    </row>
    <row r="1374" spans="3:5" x14ac:dyDescent="0.3">
      <c r="C1374" s="4" t="s">
        <v>84</v>
      </c>
      <c r="D1374" s="4" t="s">
        <v>84</v>
      </c>
      <c r="E1374" s="4" t="s">
        <v>84</v>
      </c>
    </row>
    <row r="1375" spans="3:5" x14ac:dyDescent="0.3">
      <c r="C1375" s="4" t="s">
        <v>84</v>
      </c>
      <c r="D1375" s="4" t="s">
        <v>84</v>
      </c>
      <c r="E1375" s="4" t="s">
        <v>84</v>
      </c>
    </row>
    <row r="1376" spans="3:5" x14ac:dyDescent="0.3">
      <c r="C1376" s="4" t="s">
        <v>84</v>
      </c>
      <c r="D1376" s="4" t="s">
        <v>84</v>
      </c>
      <c r="E1376" s="4" t="s">
        <v>84</v>
      </c>
    </row>
    <row r="1377" spans="3:5" x14ac:dyDescent="0.3">
      <c r="C1377" s="4" t="s">
        <v>84</v>
      </c>
      <c r="D1377" s="4" t="s">
        <v>84</v>
      </c>
      <c r="E1377" s="4" t="s">
        <v>84</v>
      </c>
    </row>
    <row r="1378" spans="3:5" x14ac:dyDescent="0.3">
      <c r="C1378" s="4" t="s">
        <v>84</v>
      </c>
      <c r="D1378" s="4" t="s">
        <v>84</v>
      </c>
      <c r="E1378" s="4" t="s">
        <v>84</v>
      </c>
    </row>
    <row r="1379" spans="3:5" x14ac:dyDescent="0.3">
      <c r="C1379" s="4" t="s">
        <v>84</v>
      </c>
      <c r="D1379" s="4" t="s">
        <v>84</v>
      </c>
      <c r="E1379" s="4" t="s">
        <v>84</v>
      </c>
    </row>
    <row r="1380" spans="3:5" x14ac:dyDescent="0.3">
      <c r="C1380" s="4" t="s">
        <v>84</v>
      </c>
      <c r="D1380" s="4" t="s">
        <v>84</v>
      </c>
      <c r="E1380" s="4" t="s">
        <v>84</v>
      </c>
    </row>
    <row r="1381" spans="3:5" x14ac:dyDescent="0.3">
      <c r="C1381" s="4" t="s">
        <v>84</v>
      </c>
      <c r="D1381" s="4" t="s">
        <v>84</v>
      </c>
      <c r="E1381" s="4" t="s">
        <v>84</v>
      </c>
    </row>
    <row r="1382" spans="3:5" x14ac:dyDescent="0.3">
      <c r="C1382" s="4" t="s">
        <v>84</v>
      </c>
      <c r="D1382" s="4" t="s">
        <v>84</v>
      </c>
      <c r="E1382" s="4" t="s">
        <v>84</v>
      </c>
    </row>
    <row r="1383" spans="3:5" x14ac:dyDescent="0.3">
      <c r="C1383" s="4" t="s">
        <v>84</v>
      </c>
      <c r="D1383" s="4" t="s">
        <v>84</v>
      </c>
      <c r="E1383" s="4" t="s">
        <v>84</v>
      </c>
    </row>
    <row r="1384" spans="3:5" x14ac:dyDescent="0.3">
      <c r="C1384" s="4" t="s">
        <v>84</v>
      </c>
      <c r="D1384" s="4" t="s">
        <v>84</v>
      </c>
      <c r="E1384" s="4" t="s">
        <v>84</v>
      </c>
    </row>
    <row r="1385" spans="3:5" x14ac:dyDescent="0.3">
      <c r="C1385" s="4" t="s">
        <v>84</v>
      </c>
      <c r="D1385" s="4" t="s">
        <v>84</v>
      </c>
      <c r="E1385" s="4" t="s">
        <v>84</v>
      </c>
    </row>
    <row r="1386" spans="3:5" x14ac:dyDescent="0.3">
      <c r="C1386" s="4" t="s">
        <v>84</v>
      </c>
      <c r="D1386" s="4" t="s">
        <v>84</v>
      </c>
      <c r="E1386" s="4" t="s">
        <v>84</v>
      </c>
    </row>
    <row r="1387" spans="3:5" x14ac:dyDescent="0.3">
      <c r="C1387" s="4" t="s">
        <v>84</v>
      </c>
      <c r="D1387" s="4" t="s">
        <v>84</v>
      </c>
      <c r="E1387" s="4" t="s">
        <v>84</v>
      </c>
    </row>
    <row r="1388" spans="3:5" x14ac:dyDescent="0.3">
      <c r="C1388" s="4" t="s">
        <v>84</v>
      </c>
      <c r="D1388" s="4" t="s">
        <v>84</v>
      </c>
      <c r="E1388" s="4" t="s">
        <v>84</v>
      </c>
    </row>
    <row r="1389" spans="3:5" x14ac:dyDescent="0.3">
      <c r="C1389" s="4" t="s">
        <v>84</v>
      </c>
      <c r="D1389" s="4" t="s">
        <v>84</v>
      </c>
      <c r="E1389" s="4" t="s">
        <v>84</v>
      </c>
    </row>
    <row r="1390" spans="3:5" x14ac:dyDescent="0.3">
      <c r="C1390" s="4" t="s">
        <v>84</v>
      </c>
      <c r="D1390" s="4" t="s">
        <v>84</v>
      </c>
      <c r="E1390" s="4" t="s">
        <v>84</v>
      </c>
    </row>
    <row r="1391" spans="3:5" x14ac:dyDescent="0.3">
      <c r="C1391" s="4" t="s">
        <v>84</v>
      </c>
      <c r="D1391" s="4" t="s">
        <v>84</v>
      </c>
      <c r="E1391" s="4" t="s">
        <v>84</v>
      </c>
    </row>
    <row r="1392" spans="3:5" x14ac:dyDescent="0.3">
      <c r="C1392" s="4" t="s">
        <v>84</v>
      </c>
      <c r="D1392" s="4" t="s">
        <v>84</v>
      </c>
      <c r="E1392" s="4" t="s">
        <v>84</v>
      </c>
    </row>
    <row r="1393" spans="3:5" x14ac:dyDescent="0.3">
      <c r="C1393" s="4" t="s">
        <v>84</v>
      </c>
      <c r="D1393" s="4" t="s">
        <v>84</v>
      </c>
      <c r="E1393" s="4" t="s">
        <v>84</v>
      </c>
    </row>
    <row r="1394" spans="3:5" x14ac:dyDescent="0.3">
      <c r="C1394" s="4" t="s">
        <v>84</v>
      </c>
      <c r="D1394" s="4" t="s">
        <v>84</v>
      </c>
      <c r="E1394" s="4" t="s">
        <v>84</v>
      </c>
    </row>
    <row r="1395" spans="3:5" x14ac:dyDescent="0.3">
      <c r="C1395" s="4" t="s">
        <v>84</v>
      </c>
      <c r="D1395" s="4" t="s">
        <v>84</v>
      </c>
      <c r="E1395" s="4" t="s">
        <v>84</v>
      </c>
    </row>
    <row r="1396" spans="3:5" x14ac:dyDescent="0.3">
      <c r="C1396" s="4" t="s">
        <v>84</v>
      </c>
      <c r="D1396" s="4" t="s">
        <v>84</v>
      </c>
      <c r="E1396" s="4" t="s">
        <v>84</v>
      </c>
    </row>
    <row r="1397" spans="3:5" x14ac:dyDescent="0.3">
      <c r="C1397" s="4" t="s">
        <v>84</v>
      </c>
      <c r="D1397" s="4" t="s">
        <v>84</v>
      </c>
      <c r="E1397" s="4" t="s">
        <v>84</v>
      </c>
    </row>
    <row r="1398" spans="3:5" x14ac:dyDescent="0.3">
      <c r="C1398" s="4" t="s">
        <v>84</v>
      </c>
      <c r="D1398" s="4" t="s">
        <v>84</v>
      </c>
      <c r="E1398" s="4" t="s">
        <v>84</v>
      </c>
    </row>
    <row r="1399" spans="3:5" x14ac:dyDescent="0.3">
      <c r="C1399" s="4" t="s">
        <v>84</v>
      </c>
      <c r="D1399" s="4" t="s">
        <v>84</v>
      </c>
      <c r="E1399" s="4" t="s">
        <v>84</v>
      </c>
    </row>
    <row r="1400" spans="3:5" x14ac:dyDescent="0.3">
      <c r="C1400" s="4" t="s">
        <v>84</v>
      </c>
      <c r="D1400" s="4" t="s">
        <v>84</v>
      </c>
      <c r="E1400" s="4" t="s">
        <v>84</v>
      </c>
    </row>
    <row r="1401" spans="3:5" x14ac:dyDescent="0.3">
      <c r="C1401" s="4" t="s">
        <v>84</v>
      </c>
      <c r="D1401" s="4" t="s">
        <v>84</v>
      </c>
      <c r="E1401" s="4" t="s">
        <v>84</v>
      </c>
    </row>
    <row r="1402" spans="3:5" x14ac:dyDescent="0.3">
      <c r="C1402" s="4" t="s">
        <v>84</v>
      </c>
      <c r="D1402" s="4" t="s">
        <v>84</v>
      </c>
      <c r="E1402" s="4" t="s">
        <v>84</v>
      </c>
    </row>
    <row r="1403" spans="3:5" x14ac:dyDescent="0.3">
      <c r="C1403" s="4" t="s">
        <v>84</v>
      </c>
      <c r="D1403" s="4" t="s">
        <v>84</v>
      </c>
      <c r="E1403" s="4" t="s">
        <v>84</v>
      </c>
    </row>
    <row r="1404" spans="3:5" x14ac:dyDescent="0.3">
      <c r="C1404" s="4" t="s">
        <v>84</v>
      </c>
      <c r="D1404" s="4" t="s">
        <v>84</v>
      </c>
      <c r="E1404" s="4" t="s">
        <v>84</v>
      </c>
    </row>
    <row r="1405" spans="3:5" x14ac:dyDescent="0.3">
      <c r="C1405" s="4" t="s">
        <v>84</v>
      </c>
      <c r="D1405" s="4" t="s">
        <v>84</v>
      </c>
      <c r="E1405" s="4" t="s">
        <v>84</v>
      </c>
    </row>
    <row r="1406" spans="3:5" x14ac:dyDescent="0.3">
      <c r="C1406" s="4" t="s">
        <v>84</v>
      </c>
      <c r="D1406" s="4" t="s">
        <v>84</v>
      </c>
      <c r="E1406" s="4" t="s">
        <v>84</v>
      </c>
    </row>
    <row r="1407" spans="3:5" x14ac:dyDescent="0.3">
      <c r="C1407" s="4" t="s">
        <v>84</v>
      </c>
      <c r="D1407" s="4" t="s">
        <v>84</v>
      </c>
      <c r="E1407" s="4" t="s">
        <v>84</v>
      </c>
    </row>
    <row r="1408" spans="3:5" x14ac:dyDescent="0.3">
      <c r="C1408" s="4" t="s">
        <v>84</v>
      </c>
      <c r="D1408" s="4" t="s">
        <v>84</v>
      </c>
      <c r="E1408" s="4" t="s">
        <v>84</v>
      </c>
    </row>
    <row r="1409" spans="3:5" x14ac:dyDescent="0.3">
      <c r="C1409" s="4" t="s">
        <v>84</v>
      </c>
      <c r="D1409" s="4" t="s">
        <v>84</v>
      </c>
      <c r="E1409" s="4" t="s">
        <v>84</v>
      </c>
    </row>
    <row r="1410" spans="3:5" x14ac:dyDescent="0.3">
      <c r="C1410" s="4" t="s">
        <v>84</v>
      </c>
      <c r="D1410" s="4" t="s">
        <v>84</v>
      </c>
      <c r="E1410" s="4" t="s">
        <v>84</v>
      </c>
    </row>
    <row r="1411" spans="3:5" x14ac:dyDescent="0.3">
      <c r="C1411" s="4" t="s">
        <v>84</v>
      </c>
      <c r="D1411" s="4" t="s">
        <v>84</v>
      </c>
      <c r="E1411" s="4" t="s">
        <v>84</v>
      </c>
    </row>
    <row r="1412" spans="3:5" x14ac:dyDescent="0.3">
      <c r="C1412" s="4" t="s">
        <v>84</v>
      </c>
      <c r="D1412" s="4" t="s">
        <v>84</v>
      </c>
      <c r="E1412" s="4" t="s">
        <v>84</v>
      </c>
    </row>
    <row r="1413" spans="3:5" x14ac:dyDescent="0.3">
      <c r="C1413" s="4" t="s">
        <v>84</v>
      </c>
      <c r="D1413" s="4" t="s">
        <v>84</v>
      </c>
      <c r="E1413" s="4" t="s">
        <v>84</v>
      </c>
    </row>
    <row r="1414" spans="3:5" x14ac:dyDescent="0.3">
      <c r="C1414" s="4" t="s">
        <v>84</v>
      </c>
      <c r="D1414" s="4" t="s">
        <v>84</v>
      </c>
      <c r="E1414" s="4" t="s">
        <v>84</v>
      </c>
    </row>
    <row r="1415" spans="3:5" x14ac:dyDescent="0.3">
      <c r="C1415" s="4" t="s">
        <v>84</v>
      </c>
      <c r="D1415" s="4" t="s">
        <v>84</v>
      </c>
      <c r="E1415" s="4" t="s">
        <v>84</v>
      </c>
    </row>
    <row r="1416" spans="3:5" x14ac:dyDescent="0.3">
      <c r="C1416" s="4" t="s">
        <v>84</v>
      </c>
      <c r="D1416" s="4" t="s">
        <v>84</v>
      </c>
      <c r="E1416" s="4" t="s">
        <v>84</v>
      </c>
    </row>
    <row r="1417" spans="3:5" x14ac:dyDescent="0.3">
      <c r="C1417" s="4" t="s">
        <v>84</v>
      </c>
      <c r="D1417" s="4" t="s">
        <v>84</v>
      </c>
      <c r="E1417" s="4" t="s">
        <v>84</v>
      </c>
    </row>
    <row r="1418" spans="3:5" x14ac:dyDescent="0.3">
      <c r="C1418" s="4" t="s">
        <v>84</v>
      </c>
      <c r="D1418" s="4" t="s">
        <v>84</v>
      </c>
      <c r="E1418" s="4" t="s">
        <v>84</v>
      </c>
    </row>
    <row r="1419" spans="3:5" x14ac:dyDescent="0.3">
      <c r="C1419" s="4" t="s">
        <v>84</v>
      </c>
      <c r="D1419" s="4" t="s">
        <v>84</v>
      </c>
      <c r="E1419" s="4" t="s">
        <v>84</v>
      </c>
    </row>
    <row r="1420" spans="3:5" x14ac:dyDescent="0.3">
      <c r="C1420" s="4" t="s">
        <v>84</v>
      </c>
      <c r="D1420" s="4" t="s">
        <v>84</v>
      </c>
      <c r="E1420" s="4" t="s">
        <v>84</v>
      </c>
    </row>
    <row r="1421" spans="3:5" x14ac:dyDescent="0.3">
      <c r="C1421" s="4" t="s">
        <v>84</v>
      </c>
      <c r="D1421" s="4" t="s">
        <v>84</v>
      </c>
      <c r="E1421" s="4" t="s">
        <v>84</v>
      </c>
    </row>
    <row r="1422" spans="3:5" x14ac:dyDescent="0.3">
      <c r="C1422" s="4" t="s">
        <v>84</v>
      </c>
      <c r="D1422" s="4" t="s">
        <v>84</v>
      </c>
      <c r="E1422" s="4" t="s">
        <v>84</v>
      </c>
    </row>
    <row r="1423" spans="3:5" x14ac:dyDescent="0.3">
      <c r="C1423" s="4" t="s">
        <v>84</v>
      </c>
      <c r="D1423" s="4" t="s">
        <v>84</v>
      </c>
      <c r="E1423" s="4" t="s">
        <v>84</v>
      </c>
    </row>
    <row r="1424" spans="3:5" x14ac:dyDescent="0.3">
      <c r="C1424" s="4" t="s">
        <v>84</v>
      </c>
      <c r="D1424" s="4" t="s">
        <v>84</v>
      </c>
      <c r="E1424" s="4" t="s">
        <v>84</v>
      </c>
    </row>
    <row r="1425" spans="3:5" x14ac:dyDescent="0.3">
      <c r="C1425" s="4" t="s">
        <v>84</v>
      </c>
      <c r="D1425" s="4" t="s">
        <v>84</v>
      </c>
      <c r="E1425" s="4" t="s">
        <v>84</v>
      </c>
    </row>
    <row r="1426" spans="3:5" x14ac:dyDescent="0.3">
      <c r="C1426" s="4" t="s">
        <v>84</v>
      </c>
      <c r="D1426" s="4" t="s">
        <v>84</v>
      </c>
      <c r="E1426" s="4" t="s">
        <v>84</v>
      </c>
    </row>
    <row r="1427" spans="3:5" x14ac:dyDescent="0.3">
      <c r="C1427" s="4" t="s">
        <v>84</v>
      </c>
      <c r="D1427" s="4" t="s">
        <v>84</v>
      </c>
      <c r="E1427" s="4" t="s">
        <v>84</v>
      </c>
    </row>
    <row r="1428" spans="3:5" x14ac:dyDescent="0.3">
      <c r="C1428" s="4" t="s">
        <v>84</v>
      </c>
      <c r="D1428" s="4" t="s">
        <v>84</v>
      </c>
      <c r="E1428" s="4" t="s">
        <v>84</v>
      </c>
    </row>
    <row r="1429" spans="3:5" x14ac:dyDescent="0.3">
      <c r="C1429" s="4" t="s">
        <v>84</v>
      </c>
      <c r="D1429" s="4" t="s">
        <v>84</v>
      </c>
      <c r="E1429" s="4" t="s">
        <v>84</v>
      </c>
    </row>
    <row r="1430" spans="3:5" x14ac:dyDescent="0.3">
      <c r="C1430" s="4" t="s">
        <v>84</v>
      </c>
      <c r="D1430" s="4" t="s">
        <v>84</v>
      </c>
      <c r="E1430" s="4" t="s">
        <v>84</v>
      </c>
    </row>
    <row r="1431" spans="3:5" x14ac:dyDescent="0.3">
      <c r="C1431" s="4" t="s">
        <v>84</v>
      </c>
      <c r="D1431" s="4" t="s">
        <v>84</v>
      </c>
      <c r="E1431" s="4" t="s">
        <v>84</v>
      </c>
    </row>
    <row r="1432" spans="3:5" x14ac:dyDescent="0.3">
      <c r="C1432" s="4" t="s">
        <v>84</v>
      </c>
      <c r="D1432" s="4" t="s">
        <v>84</v>
      </c>
      <c r="E1432" s="4" t="s">
        <v>84</v>
      </c>
    </row>
    <row r="1433" spans="3:5" x14ac:dyDescent="0.3">
      <c r="C1433" s="4" t="s">
        <v>84</v>
      </c>
      <c r="D1433" s="4" t="s">
        <v>84</v>
      </c>
      <c r="E1433" s="4" t="s">
        <v>84</v>
      </c>
    </row>
    <row r="1434" spans="3:5" x14ac:dyDescent="0.3">
      <c r="C1434" s="4" t="s">
        <v>84</v>
      </c>
      <c r="D1434" s="4" t="s">
        <v>84</v>
      </c>
      <c r="E1434" s="4" t="s">
        <v>84</v>
      </c>
    </row>
    <row r="1435" spans="3:5" x14ac:dyDescent="0.3">
      <c r="C1435" s="4" t="s">
        <v>84</v>
      </c>
      <c r="D1435" s="4" t="s">
        <v>84</v>
      </c>
      <c r="E1435" s="4" t="s">
        <v>84</v>
      </c>
    </row>
    <row r="1436" spans="3:5" x14ac:dyDescent="0.3">
      <c r="C1436" s="4" t="s">
        <v>84</v>
      </c>
      <c r="D1436" s="4" t="s">
        <v>84</v>
      </c>
      <c r="E1436" s="4" t="s">
        <v>84</v>
      </c>
    </row>
    <row r="1437" spans="3:5" x14ac:dyDescent="0.3">
      <c r="C1437" s="4" t="s">
        <v>84</v>
      </c>
      <c r="D1437" s="4" t="s">
        <v>84</v>
      </c>
      <c r="E1437" s="4" t="s">
        <v>84</v>
      </c>
    </row>
    <row r="1438" spans="3:5" x14ac:dyDescent="0.3">
      <c r="C1438" s="4" t="s">
        <v>84</v>
      </c>
      <c r="D1438" s="4" t="s">
        <v>84</v>
      </c>
      <c r="E1438" s="4" t="s">
        <v>84</v>
      </c>
    </row>
    <row r="1439" spans="3:5" x14ac:dyDescent="0.3">
      <c r="C1439" s="4" t="s">
        <v>84</v>
      </c>
      <c r="D1439" s="4" t="s">
        <v>84</v>
      </c>
      <c r="E1439" s="4" t="s">
        <v>84</v>
      </c>
    </row>
    <row r="1440" spans="3:5" x14ac:dyDescent="0.3">
      <c r="C1440" s="4" t="s">
        <v>84</v>
      </c>
      <c r="D1440" s="4" t="s">
        <v>84</v>
      </c>
      <c r="E1440" s="4" t="s">
        <v>84</v>
      </c>
    </row>
    <row r="1441" spans="3:5" x14ac:dyDescent="0.3">
      <c r="C1441" s="4" t="s">
        <v>84</v>
      </c>
      <c r="D1441" s="4" t="s">
        <v>84</v>
      </c>
      <c r="E1441" s="4" t="s">
        <v>84</v>
      </c>
    </row>
    <row r="1442" spans="3:5" x14ac:dyDescent="0.3">
      <c r="C1442" s="4" t="s">
        <v>84</v>
      </c>
      <c r="D1442" s="4" t="s">
        <v>84</v>
      </c>
      <c r="E1442" s="4" t="s">
        <v>84</v>
      </c>
    </row>
    <row r="1443" spans="3:5" x14ac:dyDescent="0.3">
      <c r="C1443" s="4" t="s">
        <v>84</v>
      </c>
      <c r="D1443" s="4" t="s">
        <v>84</v>
      </c>
      <c r="E1443" s="4" t="s">
        <v>84</v>
      </c>
    </row>
    <row r="1444" spans="3:5" x14ac:dyDescent="0.3">
      <c r="C1444" s="4" t="s">
        <v>84</v>
      </c>
      <c r="D1444" s="4" t="s">
        <v>84</v>
      </c>
      <c r="E1444" s="4" t="s">
        <v>84</v>
      </c>
    </row>
    <row r="1445" spans="3:5" x14ac:dyDescent="0.3">
      <c r="C1445" s="4" t="s">
        <v>84</v>
      </c>
      <c r="D1445" s="4" t="s">
        <v>84</v>
      </c>
      <c r="E1445" s="4" t="s">
        <v>84</v>
      </c>
    </row>
    <row r="1446" spans="3:5" x14ac:dyDescent="0.3">
      <c r="C1446" s="4" t="s">
        <v>84</v>
      </c>
      <c r="D1446" s="4" t="s">
        <v>84</v>
      </c>
      <c r="E1446" s="4" t="s">
        <v>84</v>
      </c>
    </row>
    <row r="1447" spans="3:5" x14ac:dyDescent="0.3">
      <c r="C1447" s="4" t="s">
        <v>84</v>
      </c>
      <c r="D1447" s="4" t="s">
        <v>84</v>
      </c>
      <c r="E1447" s="4" t="s">
        <v>84</v>
      </c>
    </row>
    <row r="1448" spans="3:5" x14ac:dyDescent="0.3">
      <c r="C1448" s="4" t="s">
        <v>84</v>
      </c>
      <c r="D1448" s="4" t="s">
        <v>84</v>
      </c>
      <c r="E1448" s="4" t="s">
        <v>84</v>
      </c>
    </row>
    <row r="1449" spans="3:5" x14ac:dyDescent="0.3">
      <c r="C1449" s="4" t="s">
        <v>84</v>
      </c>
      <c r="D1449" s="4" t="s">
        <v>84</v>
      </c>
      <c r="E1449" s="4" t="s">
        <v>84</v>
      </c>
    </row>
    <row r="1450" spans="3:5" x14ac:dyDescent="0.3">
      <c r="C1450" s="4" t="s">
        <v>84</v>
      </c>
      <c r="D1450" s="4" t="s">
        <v>84</v>
      </c>
      <c r="E1450" s="4" t="s">
        <v>84</v>
      </c>
    </row>
    <row r="1451" spans="3:5" x14ac:dyDescent="0.3">
      <c r="C1451" s="4" t="s">
        <v>84</v>
      </c>
      <c r="D1451" s="4" t="s">
        <v>84</v>
      </c>
      <c r="E1451" s="4" t="s">
        <v>84</v>
      </c>
    </row>
    <row r="1452" spans="3:5" x14ac:dyDescent="0.3">
      <c r="C1452" s="4" t="s">
        <v>84</v>
      </c>
      <c r="D1452" s="4" t="s">
        <v>84</v>
      </c>
      <c r="E1452" s="4" t="s">
        <v>84</v>
      </c>
    </row>
    <row r="1453" spans="3:5" x14ac:dyDescent="0.3">
      <c r="C1453" s="4" t="s">
        <v>84</v>
      </c>
      <c r="D1453" s="4" t="s">
        <v>84</v>
      </c>
      <c r="E1453" s="4" t="s">
        <v>84</v>
      </c>
    </row>
    <row r="1454" spans="3:5" x14ac:dyDescent="0.3">
      <c r="C1454" s="4" t="s">
        <v>84</v>
      </c>
      <c r="D1454" s="4" t="s">
        <v>84</v>
      </c>
      <c r="E1454" s="4" t="s">
        <v>84</v>
      </c>
    </row>
    <row r="1455" spans="3:5" x14ac:dyDescent="0.3">
      <c r="C1455" s="4" t="s">
        <v>84</v>
      </c>
      <c r="D1455" s="4" t="s">
        <v>84</v>
      </c>
      <c r="E1455" s="4" t="s">
        <v>84</v>
      </c>
    </row>
    <row r="1456" spans="3:5" x14ac:dyDescent="0.3">
      <c r="C1456" s="4" t="s">
        <v>84</v>
      </c>
      <c r="D1456" s="4" t="s">
        <v>84</v>
      </c>
      <c r="E1456" s="4" t="s">
        <v>84</v>
      </c>
    </row>
    <row r="1457" spans="3:5" x14ac:dyDescent="0.3">
      <c r="C1457" s="4" t="s">
        <v>84</v>
      </c>
      <c r="D1457" s="4" t="s">
        <v>84</v>
      </c>
      <c r="E1457" s="4" t="s">
        <v>84</v>
      </c>
    </row>
    <row r="1458" spans="3:5" x14ac:dyDescent="0.3">
      <c r="C1458" s="4" t="s">
        <v>84</v>
      </c>
      <c r="D1458" s="4" t="s">
        <v>84</v>
      </c>
      <c r="E1458" s="4" t="s">
        <v>84</v>
      </c>
    </row>
    <row r="1459" spans="3:5" x14ac:dyDescent="0.3">
      <c r="C1459" s="4" t="s">
        <v>84</v>
      </c>
      <c r="D1459" s="4" t="s">
        <v>84</v>
      </c>
      <c r="E1459" s="4" t="s">
        <v>84</v>
      </c>
    </row>
    <row r="1460" spans="3:5" x14ac:dyDescent="0.3">
      <c r="C1460" s="4" t="s">
        <v>84</v>
      </c>
      <c r="D1460" s="4" t="s">
        <v>84</v>
      </c>
      <c r="E1460" s="4" t="s">
        <v>84</v>
      </c>
    </row>
    <row r="1461" spans="3:5" x14ac:dyDescent="0.3">
      <c r="C1461" s="4" t="s">
        <v>84</v>
      </c>
      <c r="D1461" s="4" t="s">
        <v>84</v>
      </c>
      <c r="E1461" s="4" t="s">
        <v>84</v>
      </c>
    </row>
    <row r="1462" spans="3:5" x14ac:dyDescent="0.3">
      <c r="C1462" s="4" t="s">
        <v>84</v>
      </c>
      <c r="D1462" s="4" t="s">
        <v>84</v>
      </c>
      <c r="E1462" s="4" t="s">
        <v>84</v>
      </c>
    </row>
    <row r="1463" spans="3:5" x14ac:dyDescent="0.3">
      <c r="C1463" s="4" t="s">
        <v>84</v>
      </c>
      <c r="D1463" s="4" t="s">
        <v>84</v>
      </c>
      <c r="E1463" s="4" t="s">
        <v>84</v>
      </c>
    </row>
    <row r="1464" spans="3:5" x14ac:dyDescent="0.3">
      <c r="C1464" s="4" t="s">
        <v>84</v>
      </c>
      <c r="D1464" s="4" t="s">
        <v>84</v>
      </c>
      <c r="E1464" s="4" t="s">
        <v>84</v>
      </c>
    </row>
    <row r="1465" spans="3:5" x14ac:dyDescent="0.3">
      <c r="C1465" s="4" t="s">
        <v>84</v>
      </c>
      <c r="D1465" s="4" t="s">
        <v>84</v>
      </c>
      <c r="E1465" s="4" t="s">
        <v>84</v>
      </c>
    </row>
    <row r="1466" spans="3:5" x14ac:dyDescent="0.3">
      <c r="C1466" s="4" t="s">
        <v>84</v>
      </c>
      <c r="D1466" s="4" t="s">
        <v>84</v>
      </c>
      <c r="E1466" s="4" t="s">
        <v>84</v>
      </c>
    </row>
    <row r="1467" spans="3:5" x14ac:dyDescent="0.3">
      <c r="C1467" s="4" t="s">
        <v>84</v>
      </c>
      <c r="D1467" s="4" t="s">
        <v>84</v>
      </c>
      <c r="E1467" s="4" t="s">
        <v>84</v>
      </c>
    </row>
    <row r="1468" spans="3:5" x14ac:dyDescent="0.3">
      <c r="C1468" s="4" t="s">
        <v>84</v>
      </c>
      <c r="D1468" s="4" t="s">
        <v>84</v>
      </c>
      <c r="E1468" s="4" t="s">
        <v>84</v>
      </c>
    </row>
    <row r="1469" spans="3:5" x14ac:dyDescent="0.3">
      <c r="C1469" s="4" t="s">
        <v>84</v>
      </c>
      <c r="D1469" s="4" t="s">
        <v>84</v>
      </c>
      <c r="E1469" s="4" t="s">
        <v>84</v>
      </c>
    </row>
    <row r="1470" spans="3:5" x14ac:dyDescent="0.3">
      <c r="C1470" s="4" t="s">
        <v>84</v>
      </c>
      <c r="D1470" s="4" t="s">
        <v>84</v>
      </c>
      <c r="E1470" s="4" t="s">
        <v>84</v>
      </c>
    </row>
    <row r="1471" spans="3:5" x14ac:dyDescent="0.3">
      <c r="C1471" s="4" t="s">
        <v>84</v>
      </c>
      <c r="D1471" s="4" t="s">
        <v>84</v>
      </c>
      <c r="E1471" s="4" t="s">
        <v>84</v>
      </c>
    </row>
    <row r="1472" spans="3:5" x14ac:dyDescent="0.3">
      <c r="C1472" s="4" t="s">
        <v>84</v>
      </c>
      <c r="D1472" s="4" t="s">
        <v>84</v>
      </c>
      <c r="E1472" s="4" t="s">
        <v>84</v>
      </c>
    </row>
    <row r="1473" spans="3:5" x14ac:dyDescent="0.3">
      <c r="C1473" s="4" t="s">
        <v>84</v>
      </c>
      <c r="D1473" s="4" t="s">
        <v>84</v>
      </c>
      <c r="E1473" s="4" t="s">
        <v>84</v>
      </c>
    </row>
    <row r="1474" spans="3:5" x14ac:dyDescent="0.3">
      <c r="C1474" s="4" t="s">
        <v>84</v>
      </c>
      <c r="D1474" s="4" t="s">
        <v>84</v>
      </c>
      <c r="E1474" s="4" t="s">
        <v>84</v>
      </c>
    </row>
    <row r="1475" spans="3:5" x14ac:dyDescent="0.3">
      <c r="C1475" s="4" t="s">
        <v>84</v>
      </c>
      <c r="D1475" s="4" t="s">
        <v>84</v>
      </c>
      <c r="E1475" s="4" t="s">
        <v>84</v>
      </c>
    </row>
    <row r="1476" spans="3:5" x14ac:dyDescent="0.3">
      <c r="C1476" s="4" t="s">
        <v>84</v>
      </c>
      <c r="D1476" s="4" t="s">
        <v>84</v>
      </c>
      <c r="E1476" s="4" t="s">
        <v>84</v>
      </c>
    </row>
    <row r="1477" spans="3:5" x14ac:dyDescent="0.3">
      <c r="C1477" s="4" t="s">
        <v>84</v>
      </c>
      <c r="D1477" s="4" t="s">
        <v>84</v>
      </c>
      <c r="E1477" s="4" t="s">
        <v>84</v>
      </c>
    </row>
    <row r="1478" spans="3:5" x14ac:dyDescent="0.3">
      <c r="C1478" s="4" t="s">
        <v>84</v>
      </c>
      <c r="D1478" s="4" t="s">
        <v>84</v>
      </c>
      <c r="E1478" s="4" t="s">
        <v>84</v>
      </c>
    </row>
    <row r="1479" spans="3:5" x14ac:dyDescent="0.3">
      <c r="C1479" s="4" t="s">
        <v>84</v>
      </c>
      <c r="D1479" s="4" t="s">
        <v>84</v>
      </c>
      <c r="E1479" s="4" t="s">
        <v>84</v>
      </c>
    </row>
    <row r="1480" spans="3:5" x14ac:dyDescent="0.3">
      <c r="C1480" s="4" t="s">
        <v>84</v>
      </c>
      <c r="D1480" s="4" t="s">
        <v>84</v>
      </c>
      <c r="E1480" s="4" t="s">
        <v>84</v>
      </c>
    </row>
    <row r="1481" spans="3:5" x14ac:dyDescent="0.3">
      <c r="C1481" s="4" t="s">
        <v>84</v>
      </c>
      <c r="D1481" s="4" t="s">
        <v>84</v>
      </c>
      <c r="E1481" s="4" t="s">
        <v>84</v>
      </c>
    </row>
    <row r="1482" spans="3:5" x14ac:dyDescent="0.3">
      <c r="C1482" s="4" t="s">
        <v>84</v>
      </c>
      <c r="D1482" s="4" t="s">
        <v>84</v>
      </c>
      <c r="E1482" s="4" t="s">
        <v>84</v>
      </c>
    </row>
    <row r="1483" spans="3:5" x14ac:dyDescent="0.3">
      <c r="C1483" s="4" t="s">
        <v>84</v>
      </c>
      <c r="D1483" s="4" t="s">
        <v>84</v>
      </c>
      <c r="E1483" s="4" t="s">
        <v>84</v>
      </c>
    </row>
    <row r="1484" spans="3:5" x14ac:dyDescent="0.3">
      <c r="C1484" s="4" t="s">
        <v>84</v>
      </c>
      <c r="D1484" s="4" t="s">
        <v>84</v>
      </c>
      <c r="E1484" s="4" t="s">
        <v>84</v>
      </c>
    </row>
    <row r="1485" spans="3:5" x14ac:dyDescent="0.3">
      <c r="C1485" s="4" t="s">
        <v>84</v>
      </c>
      <c r="D1485" s="4" t="s">
        <v>84</v>
      </c>
      <c r="E1485" s="4" t="s">
        <v>84</v>
      </c>
    </row>
    <row r="1486" spans="3:5" x14ac:dyDescent="0.3">
      <c r="C1486" s="4" t="s">
        <v>84</v>
      </c>
      <c r="D1486" s="4" t="s">
        <v>84</v>
      </c>
      <c r="E1486" s="4" t="s">
        <v>84</v>
      </c>
    </row>
    <row r="1487" spans="3:5" x14ac:dyDescent="0.3">
      <c r="C1487" s="4" t="s">
        <v>84</v>
      </c>
      <c r="D1487" s="4" t="s">
        <v>84</v>
      </c>
      <c r="E1487" s="4" t="s">
        <v>84</v>
      </c>
    </row>
    <row r="1488" spans="3:5" x14ac:dyDescent="0.3">
      <c r="C1488" s="4" t="s">
        <v>84</v>
      </c>
      <c r="D1488" s="4" t="s">
        <v>84</v>
      </c>
      <c r="E1488" s="4" t="s">
        <v>84</v>
      </c>
    </row>
    <row r="1489" spans="3:5" x14ac:dyDescent="0.3">
      <c r="C1489" s="4" t="s">
        <v>84</v>
      </c>
      <c r="D1489" s="4" t="s">
        <v>84</v>
      </c>
      <c r="E1489" s="4" t="s">
        <v>84</v>
      </c>
    </row>
    <row r="1490" spans="3:5" x14ac:dyDescent="0.3">
      <c r="C1490" s="4" t="s">
        <v>84</v>
      </c>
      <c r="D1490" s="4" t="s">
        <v>84</v>
      </c>
      <c r="E1490" s="4" t="s">
        <v>84</v>
      </c>
    </row>
    <row r="1491" spans="3:5" x14ac:dyDescent="0.3">
      <c r="C1491" s="4" t="s">
        <v>84</v>
      </c>
      <c r="D1491" s="4" t="s">
        <v>84</v>
      </c>
      <c r="E1491" s="4" t="s">
        <v>84</v>
      </c>
    </row>
    <row r="1492" spans="3:5" x14ac:dyDescent="0.3">
      <c r="C1492" s="4" t="s">
        <v>84</v>
      </c>
      <c r="D1492" s="4" t="s">
        <v>84</v>
      </c>
      <c r="E1492" s="4" t="s">
        <v>84</v>
      </c>
    </row>
    <row r="1493" spans="3:5" x14ac:dyDescent="0.3">
      <c r="C1493" s="4" t="s">
        <v>84</v>
      </c>
      <c r="D1493" s="4" t="s">
        <v>84</v>
      </c>
      <c r="E1493" s="4" t="s">
        <v>84</v>
      </c>
    </row>
    <row r="1494" spans="3:5" x14ac:dyDescent="0.3">
      <c r="C1494" s="4" t="s">
        <v>84</v>
      </c>
      <c r="D1494" s="4" t="s">
        <v>84</v>
      </c>
      <c r="E1494" s="4" t="s">
        <v>84</v>
      </c>
    </row>
    <row r="1495" spans="3:5" x14ac:dyDescent="0.3">
      <c r="C1495" s="4" t="s">
        <v>84</v>
      </c>
      <c r="D1495" s="4" t="s">
        <v>84</v>
      </c>
      <c r="E1495" s="4" t="s">
        <v>84</v>
      </c>
    </row>
    <row r="1496" spans="3:5" x14ac:dyDescent="0.3">
      <c r="C1496" s="4" t="s">
        <v>84</v>
      </c>
      <c r="D1496" s="4" t="s">
        <v>84</v>
      </c>
      <c r="E1496" s="4" t="s">
        <v>84</v>
      </c>
    </row>
    <row r="1497" spans="3:5" x14ac:dyDescent="0.3">
      <c r="C1497" s="4" t="s">
        <v>84</v>
      </c>
      <c r="D1497" s="4" t="s">
        <v>84</v>
      </c>
      <c r="E1497" s="4" t="s">
        <v>84</v>
      </c>
    </row>
    <row r="1498" spans="3:5" x14ac:dyDescent="0.3">
      <c r="C1498" s="4" t="s">
        <v>84</v>
      </c>
      <c r="D1498" s="4" t="s">
        <v>84</v>
      </c>
      <c r="E1498" s="4" t="s">
        <v>84</v>
      </c>
    </row>
    <row r="1499" spans="3:5" x14ac:dyDescent="0.3">
      <c r="C1499" s="4" t="s">
        <v>84</v>
      </c>
      <c r="D1499" s="4" t="s">
        <v>84</v>
      </c>
      <c r="E1499" s="4" t="s">
        <v>84</v>
      </c>
    </row>
    <row r="1500" spans="3:5" x14ac:dyDescent="0.3">
      <c r="C1500" s="4" t="s">
        <v>84</v>
      </c>
      <c r="D1500" s="4" t="s">
        <v>84</v>
      </c>
      <c r="E1500" s="4" t="s">
        <v>84</v>
      </c>
    </row>
    <row r="1501" spans="3:5" x14ac:dyDescent="0.3">
      <c r="C1501" s="4" t="s">
        <v>84</v>
      </c>
      <c r="D1501" s="4" t="s">
        <v>84</v>
      </c>
      <c r="E1501" s="4" t="s">
        <v>84</v>
      </c>
    </row>
    <row r="1502" spans="3:5" x14ac:dyDescent="0.3">
      <c r="C1502" s="4" t="s">
        <v>84</v>
      </c>
      <c r="D1502" s="4" t="s">
        <v>84</v>
      </c>
      <c r="E1502" s="4" t="s">
        <v>84</v>
      </c>
    </row>
    <row r="1503" spans="3:5" x14ac:dyDescent="0.3">
      <c r="C1503" s="4" t="s">
        <v>84</v>
      </c>
      <c r="D1503" s="4" t="s">
        <v>84</v>
      </c>
      <c r="E1503" s="4" t="s">
        <v>84</v>
      </c>
    </row>
    <row r="1504" spans="3:5" x14ac:dyDescent="0.3">
      <c r="C1504" s="4" t="s">
        <v>84</v>
      </c>
      <c r="D1504" s="4" t="s">
        <v>84</v>
      </c>
      <c r="E1504" s="4" t="s">
        <v>84</v>
      </c>
    </row>
    <row r="1505" spans="3:5" x14ac:dyDescent="0.3">
      <c r="C1505" s="4" t="s">
        <v>84</v>
      </c>
      <c r="D1505" s="4" t="s">
        <v>84</v>
      </c>
      <c r="E1505" s="4" t="s">
        <v>84</v>
      </c>
    </row>
    <row r="1506" spans="3:5" x14ac:dyDescent="0.3">
      <c r="C1506" s="4" t="s">
        <v>84</v>
      </c>
      <c r="D1506" s="4" t="s">
        <v>84</v>
      </c>
      <c r="E1506" s="4" t="s">
        <v>84</v>
      </c>
    </row>
    <row r="1507" spans="3:5" x14ac:dyDescent="0.3">
      <c r="C1507" s="4" t="s">
        <v>84</v>
      </c>
      <c r="D1507" s="4" t="s">
        <v>84</v>
      </c>
      <c r="E1507" s="4" t="s">
        <v>84</v>
      </c>
    </row>
    <row r="1508" spans="3:5" x14ac:dyDescent="0.3">
      <c r="C1508" s="4" t="s">
        <v>84</v>
      </c>
      <c r="D1508" s="4" t="s">
        <v>84</v>
      </c>
      <c r="E1508" s="4" t="s">
        <v>84</v>
      </c>
    </row>
    <row r="1509" spans="3:5" x14ac:dyDescent="0.3">
      <c r="C1509" s="4" t="s">
        <v>84</v>
      </c>
      <c r="D1509" s="4" t="s">
        <v>84</v>
      </c>
      <c r="E1509" s="4" t="s">
        <v>84</v>
      </c>
    </row>
    <row r="1510" spans="3:5" x14ac:dyDescent="0.3">
      <c r="C1510" s="4" t="s">
        <v>84</v>
      </c>
      <c r="D1510" s="4" t="s">
        <v>84</v>
      </c>
      <c r="E1510" s="4" t="s">
        <v>84</v>
      </c>
    </row>
    <row r="1511" spans="3:5" x14ac:dyDescent="0.3">
      <c r="C1511" s="4" t="s">
        <v>84</v>
      </c>
      <c r="D1511" s="4" t="s">
        <v>84</v>
      </c>
      <c r="E1511" s="4" t="s">
        <v>84</v>
      </c>
    </row>
    <row r="1512" spans="3:5" x14ac:dyDescent="0.3">
      <c r="C1512" s="4" t="s">
        <v>84</v>
      </c>
      <c r="D1512" s="4" t="s">
        <v>84</v>
      </c>
      <c r="E1512" s="4" t="s">
        <v>84</v>
      </c>
    </row>
    <row r="1513" spans="3:5" x14ac:dyDescent="0.3">
      <c r="C1513" s="4" t="s">
        <v>84</v>
      </c>
      <c r="D1513" s="4" t="s">
        <v>84</v>
      </c>
      <c r="E1513" s="4" t="s">
        <v>84</v>
      </c>
    </row>
    <row r="1514" spans="3:5" x14ac:dyDescent="0.3">
      <c r="C1514" s="4" t="s">
        <v>84</v>
      </c>
      <c r="D1514" s="4" t="s">
        <v>84</v>
      </c>
      <c r="E1514" s="4" t="s">
        <v>84</v>
      </c>
    </row>
    <row r="1515" spans="3:5" x14ac:dyDescent="0.3">
      <c r="C1515" s="4" t="s">
        <v>84</v>
      </c>
      <c r="D1515" s="4" t="s">
        <v>84</v>
      </c>
      <c r="E1515" s="4" t="s">
        <v>84</v>
      </c>
    </row>
    <row r="1516" spans="3:5" x14ac:dyDescent="0.3">
      <c r="C1516" s="4" t="s">
        <v>84</v>
      </c>
      <c r="D1516" s="4" t="s">
        <v>84</v>
      </c>
      <c r="E1516" s="4" t="s">
        <v>84</v>
      </c>
    </row>
    <row r="1517" spans="3:5" x14ac:dyDescent="0.3">
      <c r="C1517" s="4" t="s">
        <v>84</v>
      </c>
      <c r="D1517" s="4" t="s">
        <v>84</v>
      </c>
      <c r="E1517" s="4" t="s">
        <v>84</v>
      </c>
    </row>
    <row r="1518" spans="3:5" x14ac:dyDescent="0.3">
      <c r="C1518" s="4" t="s">
        <v>84</v>
      </c>
      <c r="D1518" s="4" t="s">
        <v>84</v>
      </c>
      <c r="E1518" s="4" t="s">
        <v>84</v>
      </c>
    </row>
    <row r="1519" spans="3:5" x14ac:dyDescent="0.3">
      <c r="C1519" s="4" t="s">
        <v>84</v>
      </c>
      <c r="D1519" s="4" t="s">
        <v>84</v>
      </c>
      <c r="E1519" s="4" t="s">
        <v>84</v>
      </c>
    </row>
    <row r="1520" spans="3:5" x14ac:dyDescent="0.3">
      <c r="C1520" s="4" t="s">
        <v>84</v>
      </c>
      <c r="D1520" s="4" t="s">
        <v>84</v>
      </c>
      <c r="E1520" s="4" t="s">
        <v>84</v>
      </c>
    </row>
    <row r="1521" spans="3:5" x14ac:dyDescent="0.3">
      <c r="C1521" s="4" t="s">
        <v>84</v>
      </c>
      <c r="D1521" s="4" t="s">
        <v>84</v>
      </c>
      <c r="E1521" s="4" t="s">
        <v>84</v>
      </c>
    </row>
    <row r="1522" spans="3:5" x14ac:dyDescent="0.3">
      <c r="C1522" s="4" t="s">
        <v>84</v>
      </c>
      <c r="D1522" s="4" t="s">
        <v>84</v>
      </c>
      <c r="E1522" s="4" t="s">
        <v>84</v>
      </c>
    </row>
    <row r="1523" spans="3:5" x14ac:dyDescent="0.3">
      <c r="C1523" s="4" t="s">
        <v>84</v>
      </c>
      <c r="D1523" s="4" t="s">
        <v>84</v>
      </c>
      <c r="E1523" s="4" t="s">
        <v>84</v>
      </c>
    </row>
    <row r="1524" spans="3:5" x14ac:dyDescent="0.3">
      <c r="C1524" s="4" t="s">
        <v>84</v>
      </c>
      <c r="D1524" s="4" t="s">
        <v>84</v>
      </c>
      <c r="E1524" s="4" t="s">
        <v>84</v>
      </c>
    </row>
    <row r="1525" spans="3:5" x14ac:dyDescent="0.3">
      <c r="C1525" s="4" t="s">
        <v>84</v>
      </c>
      <c r="D1525" s="4" t="s">
        <v>84</v>
      </c>
      <c r="E1525" s="4" t="s">
        <v>84</v>
      </c>
    </row>
    <row r="1526" spans="3:5" x14ac:dyDescent="0.3">
      <c r="C1526" s="4" t="s">
        <v>84</v>
      </c>
      <c r="D1526" s="4" t="s">
        <v>84</v>
      </c>
      <c r="E1526" s="4" t="s">
        <v>84</v>
      </c>
    </row>
    <row r="1527" spans="3:5" x14ac:dyDescent="0.3">
      <c r="C1527" s="4" t="s">
        <v>84</v>
      </c>
      <c r="D1527" s="4" t="s">
        <v>84</v>
      </c>
      <c r="E1527" s="4" t="s">
        <v>84</v>
      </c>
    </row>
    <row r="1528" spans="3:5" x14ac:dyDescent="0.3">
      <c r="C1528" s="4" t="s">
        <v>84</v>
      </c>
      <c r="D1528" s="4" t="s">
        <v>84</v>
      </c>
      <c r="E1528" s="4" t="s">
        <v>84</v>
      </c>
    </row>
    <row r="1529" spans="3:5" x14ac:dyDescent="0.3">
      <c r="C1529" s="4" t="s">
        <v>84</v>
      </c>
      <c r="D1529" s="4" t="s">
        <v>84</v>
      </c>
      <c r="E1529" s="4" t="s">
        <v>84</v>
      </c>
    </row>
    <row r="1530" spans="3:5" x14ac:dyDescent="0.3">
      <c r="C1530" s="4" t="s">
        <v>84</v>
      </c>
      <c r="D1530" s="4" t="s">
        <v>84</v>
      </c>
      <c r="E1530" s="4" t="s">
        <v>84</v>
      </c>
    </row>
    <row r="1531" spans="3:5" x14ac:dyDescent="0.3">
      <c r="C1531" s="4" t="s">
        <v>84</v>
      </c>
      <c r="D1531" s="4" t="s">
        <v>84</v>
      </c>
      <c r="E1531" s="4" t="s">
        <v>84</v>
      </c>
    </row>
    <row r="1532" spans="3:5" x14ac:dyDescent="0.3">
      <c r="C1532" s="4" t="s">
        <v>84</v>
      </c>
      <c r="D1532" s="4" t="s">
        <v>84</v>
      </c>
      <c r="E1532" s="4" t="s">
        <v>84</v>
      </c>
    </row>
    <row r="1533" spans="3:5" x14ac:dyDescent="0.3">
      <c r="C1533" s="4" t="s">
        <v>84</v>
      </c>
      <c r="D1533" s="4" t="s">
        <v>84</v>
      </c>
      <c r="E1533" s="4" t="s">
        <v>84</v>
      </c>
    </row>
    <row r="1534" spans="3:5" x14ac:dyDescent="0.3">
      <c r="C1534" s="4" t="s">
        <v>84</v>
      </c>
      <c r="D1534" s="4" t="s">
        <v>84</v>
      </c>
      <c r="E1534" s="4" t="s">
        <v>84</v>
      </c>
    </row>
    <row r="1535" spans="3:5" x14ac:dyDescent="0.3">
      <c r="C1535" s="4" t="s">
        <v>84</v>
      </c>
      <c r="D1535" s="4" t="s">
        <v>84</v>
      </c>
      <c r="E1535" s="4" t="s">
        <v>84</v>
      </c>
    </row>
    <row r="1536" spans="3:5" x14ac:dyDescent="0.3">
      <c r="C1536" s="4" t="s">
        <v>84</v>
      </c>
      <c r="D1536" s="4" t="s">
        <v>84</v>
      </c>
      <c r="E1536" s="4" t="s">
        <v>84</v>
      </c>
    </row>
    <row r="1537" spans="3:5" x14ac:dyDescent="0.3">
      <c r="C1537" s="4" t="s">
        <v>84</v>
      </c>
      <c r="D1537" s="4" t="s">
        <v>84</v>
      </c>
      <c r="E1537" s="4" t="s">
        <v>84</v>
      </c>
    </row>
    <row r="1538" spans="3:5" x14ac:dyDescent="0.3">
      <c r="C1538" s="4" t="s">
        <v>84</v>
      </c>
      <c r="D1538" s="4" t="s">
        <v>84</v>
      </c>
      <c r="E1538" s="4" t="s">
        <v>84</v>
      </c>
    </row>
    <row r="1539" spans="3:5" x14ac:dyDescent="0.3">
      <c r="C1539" s="4" t="s">
        <v>84</v>
      </c>
      <c r="D1539" s="4" t="s">
        <v>84</v>
      </c>
      <c r="E1539" s="4" t="s">
        <v>84</v>
      </c>
    </row>
    <row r="1540" spans="3:5" x14ac:dyDescent="0.3">
      <c r="C1540" s="4" t="s">
        <v>84</v>
      </c>
      <c r="D1540" s="4" t="s">
        <v>84</v>
      </c>
      <c r="E1540" s="4" t="s">
        <v>84</v>
      </c>
    </row>
    <row r="1541" spans="3:5" x14ac:dyDescent="0.3">
      <c r="C1541" s="4" t="s">
        <v>84</v>
      </c>
      <c r="D1541" s="4" t="s">
        <v>84</v>
      </c>
      <c r="E1541" s="4" t="s">
        <v>84</v>
      </c>
    </row>
    <row r="1542" spans="3:5" x14ac:dyDescent="0.3">
      <c r="C1542" s="4" t="s">
        <v>84</v>
      </c>
      <c r="D1542" s="4" t="s">
        <v>84</v>
      </c>
      <c r="E1542" s="4" t="s">
        <v>84</v>
      </c>
    </row>
    <row r="1543" spans="3:5" x14ac:dyDescent="0.3">
      <c r="C1543" s="4" t="s">
        <v>84</v>
      </c>
      <c r="D1543" s="4" t="s">
        <v>84</v>
      </c>
      <c r="E1543" s="4" t="s">
        <v>84</v>
      </c>
    </row>
    <row r="1544" spans="3:5" x14ac:dyDescent="0.3">
      <c r="C1544" s="4" t="s">
        <v>84</v>
      </c>
      <c r="D1544" s="4" t="s">
        <v>84</v>
      </c>
      <c r="E1544" s="4" t="s">
        <v>84</v>
      </c>
    </row>
    <row r="1545" spans="3:5" x14ac:dyDescent="0.3">
      <c r="C1545" s="4" t="s">
        <v>84</v>
      </c>
      <c r="D1545" s="4" t="s">
        <v>84</v>
      </c>
      <c r="E1545" s="4" t="s">
        <v>84</v>
      </c>
    </row>
    <row r="1546" spans="3:5" x14ac:dyDescent="0.3">
      <c r="C1546" s="4" t="s">
        <v>84</v>
      </c>
      <c r="D1546" s="4" t="s">
        <v>84</v>
      </c>
      <c r="E1546" s="4" t="s">
        <v>84</v>
      </c>
    </row>
    <row r="1547" spans="3:5" x14ac:dyDescent="0.3">
      <c r="C1547" s="4" t="s">
        <v>84</v>
      </c>
      <c r="D1547" s="4" t="s">
        <v>84</v>
      </c>
      <c r="E1547" s="4" t="s">
        <v>84</v>
      </c>
    </row>
    <row r="1548" spans="3:5" x14ac:dyDescent="0.3">
      <c r="C1548" s="4" t="s">
        <v>84</v>
      </c>
      <c r="D1548" s="4" t="s">
        <v>84</v>
      </c>
      <c r="E1548" s="4" t="s">
        <v>84</v>
      </c>
    </row>
    <row r="1549" spans="3:5" x14ac:dyDescent="0.3">
      <c r="C1549" s="4" t="s">
        <v>84</v>
      </c>
      <c r="D1549" s="4" t="s">
        <v>84</v>
      </c>
      <c r="E1549" s="4" t="s">
        <v>84</v>
      </c>
    </row>
    <row r="1550" spans="3:5" x14ac:dyDescent="0.3">
      <c r="C1550" s="4" t="s">
        <v>84</v>
      </c>
      <c r="D1550" s="4" t="s">
        <v>84</v>
      </c>
      <c r="E1550" s="4" t="s">
        <v>84</v>
      </c>
    </row>
    <row r="1551" spans="3:5" x14ac:dyDescent="0.3">
      <c r="C1551" s="4" t="s">
        <v>84</v>
      </c>
      <c r="D1551" s="4" t="s">
        <v>84</v>
      </c>
      <c r="E1551" s="4" t="s">
        <v>84</v>
      </c>
    </row>
    <row r="1552" spans="3:5" x14ac:dyDescent="0.3">
      <c r="C1552" s="4" t="s">
        <v>84</v>
      </c>
      <c r="D1552" s="4" t="s">
        <v>84</v>
      </c>
      <c r="E1552" s="4" t="s">
        <v>84</v>
      </c>
    </row>
    <row r="1553" spans="3:5" x14ac:dyDescent="0.3">
      <c r="C1553" s="4" t="s">
        <v>84</v>
      </c>
      <c r="D1553" s="4" t="s">
        <v>84</v>
      </c>
      <c r="E1553" s="4" t="s">
        <v>84</v>
      </c>
    </row>
    <row r="1554" spans="3:5" x14ac:dyDescent="0.3">
      <c r="C1554" s="4" t="s">
        <v>84</v>
      </c>
      <c r="D1554" s="4" t="s">
        <v>84</v>
      </c>
      <c r="E1554" s="4" t="s">
        <v>84</v>
      </c>
    </row>
    <row r="1555" spans="3:5" x14ac:dyDescent="0.3">
      <c r="C1555" s="4" t="s">
        <v>84</v>
      </c>
      <c r="D1555" s="4" t="s">
        <v>84</v>
      </c>
      <c r="E1555" s="4" t="s">
        <v>84</v>
      </c>
    </row>
    <row r="1556" spans="3:5" x14ac:dyDescent="0.3">
      <c r="C1556" s="4" t="s">
        <v>84</v>
      </c>
      <c r="D1556" s="4" t="s">
        <v>84</v>
      </c>
      <c r="E1556" s="4" t="s">
        <v>84</v>
      </c>
    </row>
    <row r="1557" spans="3:5" x14ac:dyDescent="0.3">
      <c r="C1557" s="4" t="s">
        <v>84</v>
      </c>
      <c r="D1557" s="4" t="s">
        <v>84</v>
      </c>
      <c r="E1557" s="4" t="s">
        <v>84</v>
      </c>
    </row>
    <row r="1558" spans="3:5" x14ac:dyDescent="0.3">
      <c r="C1558" s="4" t="s">
        <v>84</v>
      </c>
      <c r="D1558" s="4" t="s">
        <v>84</v>
      </c>
      <c r="E1558" s="4" t="s">
        <v>84</v>
      </c>
    </row>
    <row r="1559" spans="3:5" x14ac:dyDescent="0.3">
      <c r="C1559" s="4" t="s">
        <v>84</v>
      </c>
      <c r="D1559" s="4" t="s">
        <v>84</v>
      </c>
      <c r="E1559" s="4" t="s">
        <v>84</v>
      </c>
    </row>
    <row r="1560" spans="3:5" x14ac:dyDescent="0.3">
      <c r="C1560" s="4" t="s">
        <v>84</v>
      </c>
      <c r="D1560" s="4" t="s">
        <v>84</v>
      </c>
      <c r="E1560" s="4" t="s">
        <v>84</v>
      </c>
    </row>
    <row r="1561" spans="3:5" x14ac:dyDescent="0.3">
      <c r="C1561" s="4" t="s">
        <v>84</v>
      </c>
      <c r="D1561" s="4" t="s">
        <v>84</v>
      </c>
      <c r="E1561" s="4" t="s">
        <v>84</v>
      </c>
    </row>
    <row r="1562" spans="3:5" x14ac:dyDescent="0.3">
      <c r="C1562" s="4" t="s">
        <v>84</v>
      </c>
      <c r="D1562" s="4" t="s">
        <v>84</v>
      </c>
      <c r="E1562" s="4" t="s">
        <v>84</v>
      </c>
    </row>
    <row r="1563" spans="3:5" x14ac:dyDescent="0.3">
      <c r="C1563" s="4" t="s">
        <v>84</v>
      </c>
      <c r="D1563" s="4" t="s">
        <v>84</v>
      </c>
      <c r="E1563" s="4" t="s">
        <v>84</v>
      </c>
    </row>
    <row r="1564" spans="3:5" x14ac:dyDescent="0.3">
      <c r="C1564" s="4" t="s">
        <v>84</v>
      </c>
      <c r="D1564" s="4" t="s">
        <v>84</v>
      </c>
      <c r="E1564" s="4" t="s">
        <v>84</v>
      </c>
    </row>
    <row r="1565" spans="3:5" x14ac:dyDescent="0.3">
      <c r="C1565" s="4" t="s">
        <v>84</v>
      </c>
      <c r="D1565" s="4" t="s">
        <v>84</v>
      </c>
      <c r="E1565" s="4" t="s">
        <v>84</v>
      </c>
    </row>
    <row r="1566" spans="3:5" x14ac:dyDescent="0.3">
      <c r="C1566" s="4" t="s">
        <v>84</v>
      </c>
      <c r="D1566" s="4" t="s">
        <v>84</v>
      </c>
      <c r="E1566" s="4" t="s">
        <v>84</v>
      </c>
    </row>
    <row r="1567" spans="3:5" x14ac:dyDescent="0.3">
      <c r="C1567" s="4" t="s">
        <v>84</v>
      </c>
      <c r="D1567" s="4" t="s">
        <v>84</v>
      </c>
      <c r="E1567" s="4" t="s">
        <v>84</v>
      </c>
    </row>
    <row r="1568" spans="3:5" x14ac:dyDescent="0.3">
      <c r="C1568" s="4" t="s">
        <v>84</v>
      </c>
      <c r="D1568" s="4" t="s">
        <v>84</v>
      </c>
      <c r="E1568" s="4" t="s">
        <v>84</v>
      </c>
    </row>
    <row r="1569" spans="3:5" x14ac:dyDescent="0.3">
      <c r="C1569" s="4" t="s">
        <v>84</v>
      </c>
      <c r="D1569" s="4" t="s">
        <v>84</v>
      </c>
      <c r="E1569" s="4" t="s">
        <v>84</v>
      </c>
    </row>
    <row r="1570" spans="3:5" x14ac:dyDescent="0.3">
      <c r="C1570" s="4" t="s">
        <v>84</v>
      </c>
      <c r="D1570" s="4" t="s">
        <v>84</v>
      </c>
      <c r="E1570" s="4" t="s">
        <v>84</v>
      </c>
    </row>
    <row r="1571" spans="3:5" x14ac:dyDescent="0.3">
      <c r="C1571" s="4" t="s">
        <v>84</v>
      </c>
      <c r="D1571" s="4" t="s">
        <v>84</v>
      </c>
      <c r="E1571" s="4" t="s">
        <v>84</v>
      </c>
    </row>
    <row r="1572" spans="3:5" x14ac:dyDescent="0.3">
      <c r="C1572" s="4" t="s">
        <v>84</v>
      </c>
      <c r="D1572" s="4" t="s">
        <v>84</v>
      </c>
      <c r="E1572" s="4" t="s">
        <v>84</v>
      </c>
    </row>
    <row r="1573" spans="3:5" x14ac:dyDescent="0.3">
      <c r="C1573" s="4" t="s">
        <v>84</v>
      </c>
      <c r="D1573" s="4" t="s">
        <v>84</v>
      </c>
      <c r="E1573" s="4" t="s">
        <v>84</v>
      </c>
    </row>
    <row r="1574" spans="3:5" x14ac:dyDescent="0.3">
      <c r="C1574" s="4" t="s">
        <v>84</v>
      </c>
      <c r="D1574" s="4" t="s">
        <v>84</v>
      </c>
      <c r="E1574" s="4" t="s">
        <v>84</v>
      </c>
    </row>
    <row r="1575" spans="3:5" x14ac:dyDescent="0.3">
      <c r="C1575" s="4" t="s">
        <v>84</v>
      </c>
      <c r="D1575" s="4" t="s">
        <v>84</v>
      </c>
      <c r="E1575" s="4" t="s">
        <v>84</v>
      </c>
    </row>
    <row r="1576" spans="3:5" x14ac:dyDescent="0.3">
      <c r="C1576" s="4" t="s">
        <v>84</v>
      </c>
      <c r="D1576" s="4" t="s">
        <v>84</v>
      </c>
      <c r="E1576" s="4" t="s">
        <v>84</v>
      </c>
    </row>
    <row r="1577" spans="3:5" x14ac:dyDescent="0.3">
      <c r="C1577" s="4" t="s">
        <v>84</v>
      </c>
      <c r="D1577" s="4" t="s">
        <v>84</v>
      </c>
      <c r="E1577" s="4" t="s">
        <v>84</v>
      </c>
    </row>
    <row r="1578" spans="3:5" x14ac:dyDescent="0.3">
      <c r="C1578" s="4" t="s">
        <v>84</v>
      </c>
      <c r="D1578" s="4" t="s">
        <v>84</v>
      </c>
      <c r="E1578" s="4" t="s">
        <v>84</v>
      </c>
    </row>
    <row r="1579" spans="3:5" x14ac:dyDescent="0.3">
      <c r="C1579" s="4" t="s">
        <v>84</v>
      </c>
      <c r="D1579" s="4" t="s">
        <v>84</v>
      </c>
      <c r="E1579" s="4" t="s">
        <v>84</v>
      </c>
    </row>
    <row r="1580" spans="3:5" x14ac:dyDescent="0.3">
      <c r="C1580" s="4" t="s">
        <v>84</v>
      </c>
      <c r="D1580" s="4" t="s">
        <v>84</v>
      </c>
      <c r="E1580" s="4" t="s">
        <v>84</v>
      </c>
    </row>
    <row r="1581" spans="3:5" x14ac:dyDescent="0.3">
      <c r="C1581" s="4" t="s">
        <v>84</v>
      </c>
      <c r="D1581" s="4" t="s">
        <v>84</v>
      </c>
      <c r="E1581" s="4" t="s">
        <v>84</v>
      </c>
    </row>
    <row r="1582" spans="3:5" x14ac:dyDescent="0.3">
      <c r="C1582" s="4" t="s">
        <v>84</v>
      </c>
      <c r="D1582" s="4" t="s">
        <v>84</v>
      </c>
      <c r="E1582" s="4" t="s">
        <v>84</v>
      </c>
    </row>
    <row r="1583" spans="3:5" x14ac:dyDescent="0.3">
      <c r="C1583" s="4" t="s">
        <v>84</v>
      </c>
      <c r="D1583" s="4" t="s">
        <v>84</v>
      </c>
      <c r="E1583" s="4" t="s">
        <v>84</v>
      </c>
    </row>
    <row r="1584" spans="3:5" x14ac:dyDescent="0.3">
      <c r="C1584" s="4" t="s">
        <v>84</v>
      </c>
      <c r="D1584" s="4" t="s">
        <v>84</v>
      </c>
      <c r="E1584" s="4" t="s">
        <v>84</v>
      </c>
    </row>
    <row r="1585" spans="3:5" x14ac:dyDescent="0.3">
      <c r="C1585" s="4" t="s">
        <v>84</v>
      </c>
      <c r="D1585" s="4" t="s">
        <v>84</v>
      </c>
      <c r="E1585" s="4" t="s">
        <v>84</v>
      </c>
    </row>
    <row r="1586" spans="3:5" x14ac:dyDescent="0.3">
      <c r="C1586" s="4" t="s">
        <v>84</v>
      </c>
      <c r="D1586" s="4" t="s">
        <v>84</v>
      </c>
      <c r="E1586" s="4" t="s">
        <v>84</v>
      </c>
    </row>
    <row r="1587" spans="3:5" x14ac:dyDescent="0.3">
      <c r="C1587" s="4" t="s">
        <v>84</v>
      </c>
      <c r="D1587" s="4" t="s">
        <v>84</v>
      </c>
      <c r="E1587" s="4" t="s">
        <v>84</v>
      </c>
    </row>
    <row r="1588" spans="3:5" x14ac:dyDescent="0.3">
      <c r="C1588" s="4" t="s">
        <v>84</v>
      </c>
      <c r="D1588" s="4" t="s">
        <v>84</v>
      </c>
      <c r="E1588" s="4" t="s">
        <v>84</v>
      </c>
    </row>
    <row r="1589" spans="3:5" x14ac:dyDescent="0.3">
      <c r="C1589" s="4" t="s">
        <v>84</v>
      </c>
      <c r="D1589" s="4" t="s">
        <v>84</v>
      </c>
      <c r="E1589" s="4" t="s">
        <v>84</v>
      </c>
    </row>
    <row r="1590" spans="3:5" x14ac:dyDescent="0.3">
      <c r="C1590" s="4" t="s">
        <v>84</v>
      </c>
      <c r="D1590" s="4" t="s">
        <v>84</v>
      </c>
      <c r="E1590" s="4" t="s">
        <v>84</v>
      </c>
    </row>
    <row r="1591" spans="3:5" x14ac:dyDescent="0.3">
      <c r="C1591" s="4" t="s">
        <v>84</v>
      </c>
      <c r="D1591" s="4" t="s">
        <v>84</v>
      </c>
      <c r="E1591" s="4" t="s">
        <v>84</v>
      </c>
    </row>
    <row r="1592" spans="3:5" x14ac:dyDescent="0.3">
      <c r="C1592" s="4" t="s">
        <v>84</v>
      </c>
      <c r="D1592" s="4" t="s">
        <v>84</v>
      </c>
      <c r="E1592" s="4" t="s">
        <v>84</v>
      </c>
    </row>
    <row r="1593" spans="3:5" x14ac:dyDescent="0.3">
      <c r="C1593" s="4" t="s">
        <v>84</v>
      </c>
      <c r="D1593" s="4" t="s">
        <v>84</v>
      </c>
      <c r="E1593" s="4" t="s">
        <v>84</v>
      </c>
    </row>
    <row r="1594" spans="3:5" x14ac:dyDescent="0.3">
      <c r="C1594" s="4" t="s">
        <v>84</v>
      </c>
      <c r="D1594" s="4" t="s">
        <v>84</v>
      </c>
      <c r="E1594" s="4" t="s">
        <v>84</v>
      </c>
    </row>
    <row r="1595" spans="3:5" x14ac:dyDescent="0.3">
      <c r="C1595" s="4" t="s">
        <v>84</v>
      </c>
      <c r="D1595" s="4" t="s">
        <v>84</v>
      </c>
      <c r="E1595" s="4" t="s">
        <v>84</v>
      </c>
    </row>
    <row r="1596" spans="3:5" x14ac:dyDescent="0.3">
      <c r="C1596" s="4" t="s">
        <v>84</v>
      </c>
      <c r="D1596" s="4" t="s">
        <v>84</v>
      </c>
      <c r="E1596" s="4" t="s">
        <v>84</v>
      </c>
    </row>
    <row r="1597" spans="3:5" x14ac:dyDescent="0.3">
      <c r="C1597" s="4" t="s">
        <v>84</v>
      </c>
      <c r="D1597" s="4" t="s">
        <v>84</v>
      </c>
      <c r="E1597" s="4" t="s">
        <v>84</v>
      </c>
    </row>
    <row r="1598" spans="3:5" x14ac:dyDescent="0.3">
      <c r="C1598" s="4" t="s">
        <v>84</v>
      </c>
      <c r="D1598" s="4" t="s">
        <v>84</v>
      </c>
      <c r="E1598" s="4" t="s">
        <v>84</v>
      </c>
    </row>
    <row r="1599" spans="3:5" x14ac:dyDescent="0.3">
      <c r="C1599" s="4" t="s">
        <v>84</v>
      </c>
      <c r="D1599" s="4" t="s">
        <v>84</v>
      </c>
      <c r="E1599" s="4" t="s">
        <v>84</v>
      </c>
    </row>
    <row r="1600" spans="3:5" x14ac:dyDescent="0.3">
      <c r="C1600" s="4" t="s">
        <v>84</v>
      </c>
      <c r="D1600" s="4" t="s">
        <v>84</v>
      </c>
      <c r="E1600" s="4" t="s">
        <v>84</v>
      </c>
    </row>
    <row r="1601" spans="3:5" x14ac:dyDescent="0.3">
      <c r="C1601" s="4" t="s">
        <v>84</v>
      </c>
      <c r="D1601" s="4" t="s">
        <v>84</v>
      </c>
      <c r="E1601" s="4" t="s">
        <v>84</v>
      </c>
    </row>
    <row r="1602" spans="3:5" x14ac:dyDescent="0.3">
      <c r="C1602" s="4" t="s">
        <v>84</v>
      </c>
      <c r="D1602" s="4" t="s">
        <v>84</v>
      </c>
      <c r="E1602" s="4" t="s">
        <v>84</v>
      </c>
    </row>
    <row r="1603" spans="3:5" x14ac:dyDescent="0.3">
      <c r="C1603" s="4" t="s">
        <v>84</v>
      </c>
      <c r="D1603" s="4" t="s">
        <v>84</v>
      </c>
      <c r="E1603" s="4" t="s">
        <v>84</v>
      </c>
    </row>
    <row r="1604" spans="3:5" x14ac:dyDescent="0.3">
      <c r="C1604" s="4" t="s">
        <v>84</v>
      </c>
      <c r="D1604" s="4" t="s">
        <v>84</v>
      </c>
      <c r="E1604" s="4" t="s">
        <v>84</v>
      </c>
    </row>
    <row r="1605" spans="3:5" x14ac:dyDescent="0.3">
      <c r="C1605" s="4" t="s">
        <v>84</v>
      </c>
      <c r="D1605" s="4" t="s">
        <v>84</v>
      </c>
      <c r="E1605" s="4" t="s">
        <v>84</v>
      </c>
    </row>
    <row r="1606" spans="3:5" x14ac:dyDescent="0.3">
      <c r="C1606" s="4" t="s">
        <v>84</v>
      </c>
      <c r="D1606" s="4" t="s">
        <v>84</v>
      </c>
      <c r="E1606" s="4" t="s">
        <v>84</v>
      </c>
    </row>
    <row r="1607" spans="3:5" x14ac:dyDescent="0.3">
      <c r="C1607" s="4" t="s">
        <v>84</v>
      </c>
      <c r="D1607" s="4" t="s">
        <v>84</v>
      </c>
      <c r="E1607" s="4" t="s">
        <v>84</v>
      </c>
    </row>
    <row r="1608" spans="3:5" x14ac:dyDescent="0.3">
      <c r="C1608" s="4" t="s">
        <v>84</v>
      </c>
      <c r="D1608" s="4" t="s">
        <v>84</v>
      </c>
      <c r="E1608" s="4" t="s">
        <v>84</v>
      </c>
    </row>
    <row r="1609" spans="3:5" x14ac:dyDescent="0.3">
      <c r="C1609" s="4" t="s">
        <v>84</v>
      </c>
      <c r="D1609" s="4" t="s">
        <v>84</v>
      </c>
      <c r="E1609" s="4" t="s">
        <v>84</v>
      </c>
    </row>
    <row r="1610" spans="3:5" x14ac:dyDescent="0.3">
      <c r="C1610" s="4" t="s">
        <v>84</v>
      </c>
      <c r="D1610" s="4" t="s">
        <v>84</v>
      </c>
      <c r="E1610" s="4" t="s">
        <v>84</v>
      </c>
    </row>
    <row r="1611" spans="3:5" x14ac:dyDescent="0.3">
      <c r="C1611" s="4" t="s">
        <v>84</v>
      </c>
      <c r="D1611" s="4" t="s">
        <v>84</v>
      </c>
      <c r="E1611" s="4" t="s">
        <v>84</v>
      </c>
    </row>
    <row r="1612" spans="3:5" x14ac:dyDescent="0.3">
      <c r="C1612" s="4" t="s">
        <v>84</v>
      </c>
      <c r="D1612" s="4" t="s">
        <v>84</v>
      </c>
      <c r="E1612" s="4" t="s">
        <v>84</v>
      </c>
    </row>
    <row r="1613" spans="3:5" x14ac:dyDescent="0.3">
      <c r="C1613" s="4" t="s">
        <v>84</v>
      </c>
      <c r="D1613" s="4" t="s">
        <v>84</v>
      </c>
      <c r="E1613" s="4" t="s">
        <v>84</v>
      </c>
    </row>
    <row r="1614" spans="3:5" x14ac:dyDescent="0.3">
      <c r="C1614" s="4" t="s">
        <v>84</v>
      </c>
      <c r="D1614" s="4" t="s">
        <v>84</v>
      </c>
      <c r="E1614" s="4" t="s">
        <v>84</v>
      </c>
    </row>
    <row r="1615" spans="3:5" x14ac:dyDescent="0.3">
      <c r="C1615" s="4" t="s">
        <v>84</v>
      </c>
      <c r="D1615" s="4" t="s">
        <v>84</v>
      </c>
      <c r="E1615" s="4" t="s">
        <v>84</v>
      </c>
    </row>
    <row r="1616" spans="3:5" x14ac:dyDescent="0.3">
      <c r="C1616" s="4" t="s">
        <v>84</v>
      </c>
      <c r="D1616" s="4" t="s">
        <v>84</v>
      </c>
      <c r="E1616" s="4" t="s">
        <v>84</v>
      </c>
    </row>
    <row r="1617" spans="3:5" x14ac:dyDescent="0.3">
      <c r="C1617" s="4" t="s">
        <v>84</v>
      </c>
      <c r="D1617" s="4" t="s">
        <v>84</v>
      </c>
      <c r="E1617" s="4" t="s">
        <v>84</v>
      </c>
    </row>
    <row r="1618" spans="3:5" x14ac:dyDescent="0.3">
      <c r="C1618" s="4" t="s">
        <v>84</v>
      </c>
      <c r="D1618" s="4" t="s">
        <v>84</v>
      </c>
      <c r="E1618" s="4" t="s">
        <v>84</v>
      </c>
    </row>
    <row r="1619" spans="3:5" x14ac:dyDescent="0.3">
      <c r="C1619" s="4" t="s">
        <v>84</v>
      </c>
      <c r="D1619" s="4" t="s">
        <v>84</v>
      </c>
      <c r="E1619" s="4" t="s">
        <v>84</v>
      </c>
    </row>
    <row r="1620" spans="3:5" x14ac:dyDescent="0.3">
      <c r="C1620" s="4" t="s">
        <v>84</v>
      </c>
      <c r="D1620" s="4" t="s">
        <v>84</v>
      </c>
      <c r="E1620" s="4" t="s">
        <v>84</v>
      </c>
    </row>
    <row r="1621" spans="3:5" x14ac:dyDescent="0.3">
      <c r="C1621" s="4" t="s">
        <v>84</v>
      </c>
      <c r="D1621" s="4" t="s">
        <v>84</v>
      </c>
      <c r="E1621" s="4" t="s">
        <v>84</v>
      </c>
    </row>
    <row r="1622" spans="3:5" x14ac:dyDescent="0.3">
      <c r="C1622" s="4" t="s">
        <v>84</v>
      </c>
      <c r="D1622" s="4" t="s">
        <v>84</v>
      </c>
      <c r="E1622" s="4" t="s">
        <v>84</v>
      </c>
    </row>
    <row r="1623" spans="3:5" x14ac:dyDescent="0.3">
      <c r="C1623" s="4" t="s">
        <v>84</v>
      </c>
      <c r="D1623" s="4" t="s">
        <v>84</v>
      </c>
      <c r="E1623" s="4" t="s">
        <v>84</v>
      </c>
    </row>
    <row r="1624" spans="3:5" x14ac:dyDescent="0.3">
      <c r="C1624" s="4" t="s">
        <v>84</v>
      </c>
      <c r="D1624" s="4" t="s">
        <v>84</v>
      </c>
      <c r="E1624" s="4" t="s">
        <v>84</v>
      </c>
    </row>
    <row r="1625" spans="3:5" x14ac:dyDescent="0.3">
      <c r="C1625" s="4" t="s">
        <v>84</v>
      </c>
      <c r="D1625" s="4" t="s">
        <v>84</v>
      </c>
      <c r="E1625" s="4" t="s">
        <v>84</v>
      </c>
    </row>
    <row r="1626" spans="3:5" x14ac:dyDescent="0.3">
      <c r="C1626" s="4" t="s">
        <v>84</v>
      </c>
      <c r="D1626" s="4" t="s">
        <v>84</v>
      </c>
      <c r="E1626" s="4" t="s">
        <v>84</v>
      </c>
    </row>
    <row r="1627" spans="3:5" x14ac:dyDescent="0.3">
      <c r="C1627" s="4" t="s">
        <v>84</v>
      </c>
      <c r="D1627" s="4" t="s">
        <v>84</v>
      </c>
      <c r="E1627" s="4" t="s">
        <v>84</v>
      </c>
    </row>
    <row r="1628" spans="3:5" x14ac:dyDescent="0.3">
      <c r="C1628" s="4" t="s">
        <v>84</v>
      </c>
      <c r="D1628" s="4" t="s">
        <v>84</v>
      </c>
      <c r="E1628" s="4" t="s">
        <v>84</v>
      </c>
    </row>
    <row r="1629" spans="3:5" x14ac:dyDescent="0.3">
      <c r="C1629" s="4" t="s">
        <v>84</v>
      </c>
      <c r="D1629" s="4" t="s">
        <v>84</v>
      </c>
      <c r="E1629" s="4" t="s">
        <v>84</v>
      </c>
    </row>
    <row r="1630" spans="3:5" x14ac:dyDescent="0.3">
      <c r="C1630" s="4" t="s">
        <v>84</v>
      </c>
      <c r="D1630" s="4" t="s">
        <v>84</v>
      </c>
      <c r="E1630" s="4" t="s">
        <v>84</v>
      </c>
    </row>
    <row r="1631" spans="3:5" x14ac:dyDescent="0.3">
      <c r="C1631" s="4" t="s">
        <v>84</v>
      </c>
      <c r="D1631" s="4" t="s">
        <v>84</v>
      </c>
      <c r="E1631" s="4" t="s">
        <v>84</v>
      </c>
    </row>
    <row r="1632" spans="3:5" x14ac:dyDescent="0.3">
      <c r="C1632" s="4" t="s">
        <v>84</v>
      </c>
      <c r="D1632" s="4" t="s">
        <v>84</v>
      </c>
      <c r="E1632" s="4" t="s">
        <v>84</v>
      </c>
    </row>
    <row r="1633" spans="3:5" x14ac:dyDescent="0.3">
      <c r="C1633" s="4" t="s">
        <v>84</v>
      </c>
      <c r="D1633" s="4" t="s">
        <v>84</v>
      </c>
      <c r="E1633" s="4" t="s">
        <v>84</v>
      </c>
    </row>
    <row r="1634" spans="3:5" x14ac:dyDescent="0.3">
      <c r="C1634" s="4" t="s">
        <v>84</v>
      </c>
      <c r="D1634" s="4" t="s">
        <v>84</v>
      </c>
      <c r="E1634" s="4" t="s">
        <v>84</v>
      </c>
    </row>
    <row r="1635" spans="3:5" x14ac:dyDescent="0.3">
      <c r="C1635" s="4" t="s">
        <v>84</v>
      </c>
      <c r="D1635" s="4" t="s">
        <v>84</v>
      </c>
      <c r="E1635" s="4" t="s">
        <v>84</v>
      </c>
    </row>
    <row r="1636" spans="3:5" x14ac:dyDescent="0.3">
      <c r="C1636" s="4" t="s">
        <v>84</v>
      </c>
      <c r="D1636" s="4" t="s">
        <v>84</v>
      </c>
      <c r="E1636" s="4" t="s">
        <v>84</v>
      </c>
    </row>
    <row r="1637" spans="3:5" x14ac:dyDescent="0.3">
      <c r="C1637" s="4" t="s">
        <v>84</v>
      </c>
      <c r="D1637" s="4" t="s">
        <v>84</v>
      </c>
      <c r="E1637" s="4" t="s">
        <v>84</v>
      </c>
    </row>
    <row r="1638" spans="3:5" x14ac:dyDescent="0.3">
      <c r="C1638" s="4" t="s">
        <v>84</v>
      </c>
      <c r="D1638" s="4" t="s">
        <v>84</v>
      </c>
      <c r="E1638" s="4" t="s">
        <v>84</v>
      </c>
    </row>
    <row r="1639" spans="3:5" x14ac:dyDescent="0.3">
      <c r="C1639" s="4" t="s">
        <v>84</v>
      </c>
      <c r="D1639" s="4" t="s">
        <v>84</v>
      </c>
      <c r="E1639" s="4" t="s">
        <v>84</v>
      </c>
    </row>
    <row r="1640" spans="3:5" x14ac:dyDescent="0.3">
      <c r="C1640" s="4" t="s">
        <v>84</v>
      </c>
      <c r="D1640" s="4" t="s">
        <v>84</v>
      </c>
      <c r="E1640" s="4" t="s">
        <v>84</v>
      </c>
    </row>
    <row r="1641" spans="3:5" x14ac:dyDescent="0.3">
      <c r="C1641" s="4" t="s">
        <v>84</v>
      </c>
      <c r="D1641" s="4" t="s">
        <v>84</v>
      </c>
      <c r="E1641" s="4" t="s">
        <v>84</v>
      </c>
    </row>
    <row r="1642" spans="3:5" x14ac:dyDescent="0.3">
      <c r="C1642" s="4" t="s">
        <v>84</v>
      </c>
      <c r="D1642" s="4" t="s">
        <v>84</v>
      </c>
      <c r="E1642" s="4" t="s">
        <v>84</v>
      </c>
    </row>
    <row r="1643" spans="3:5" x14ac:dyDescent="0.3">
      <c r="C1643" s="4" t="s">
        <v>84</v>
      </c>
      <c r="D1643" s="4" t="s">
        <v>84</v>
      </c>
      <c r="E1643" s="4" t="s">
        <v>84</v>
      </c>
    </row>
    <row r="1644" spans="3:5" x14ac:dyDescent="0.3">
      <c r="C1644" s="4" t="s">
        <v>84</v>
      </c>
      <c r="D1644" s="4" t="s">
        <v>84</v>
      </c>
      <c r="E1644" s="4" t="s">
        <v>84</v>
      </c>
    </row>
    <row r="1645" spans="3:5" x14ac:dyDescent="0.3">
      <c r="C1645" s="4" t="s">
        <v>84</v>
      </c>
      <c r="D1645" s="4" t="s">
        <v>84</v>
      </c>
      <c r="E1645" s="4" t="s">
        <v>84</v>
      </c>
    </row>
    <row r="1646" spans="3:5" x14ac:dyDescent="0.3">
      <c r="C1646" s="4" t="s">
        <v>84</v>
      </c>
      <c r="D1646" s="4" t="s">
        <v>84</v>
      </c>
      <c r="E1646" s="4" t="s">
        <v>84</v>
      </c>
    </row>
    <row r="1647" spans="3:5" x14ac:dyDescent="0.3">
      <c r="C1647" s="4" t="s">
        <v>84</v>
      </c>
      <c r="D1647" s="4" t="s">
        <v>84</v>
      </c>
      <c r="E1647" s="4" t="s">
        <v>84</v>
      </c>
    </row>
    <row r="1648" spans="3:5" x14ac:dyDescent="0.3">
      <c r="C1648" s="4" t="s">
        <v>84</v>
      </c>
      <c r="D1648" s="4" t="s">
        <v>84</v>
      </c>
      <c r="E1648" s="4" t="s">
        <v>84</v>
      </c>
    </row>
    <row r="1649" spans="3:5" x14ac:dyDescent="0.3">
      <c r="C1649" s="4" t="s">
        <v>84</v>
      </c>
      <c r="D1649" s="4" t="s">
        <v>84</v>
      </c>
      <c r="E1649" s="4" t="s">
        <v>84</v>
      </c>
    </row>
    <row r="1650" spans="3:5" x14ac:dyDescent="0.3">
      <c r="C1650" s="4" t="s">
        <v>84</v>
      </c>
      <c r="D1650" s="4" t="s">
        <v>84</v>
      </c>
      <c r="E1650" s="4" t="s">
        <v>84</v>
      </c>
    </row>
    <row r="1651" spans="3:5" x14ac:dyDescent="0.3">
      <c r="C1651" s="4" t="s">
        <v>84</v>
      </c>
      <c r="D1651" s="4" t="s">
        <v>84</v>
      </c>
      <c r="E1651" s="4" t="s">
        <v>84</v>
      </c>
    </row>
    <row r="1652" spans="3:5" x14ac:dyDescent="0.3">
      <c r="C1652" s="4" t="s">
        <v>84</v>
      </c>
      <c r="D1652" s="4" t="s">
        <v>84</v>
      </c>
      <c r="E1652" s="4" t="s">
        <v>84</v>
      </c>
    </row>
    <row r="1653" spans="3:5" x14ac:dyDescent="0.3">
      <c r="C1653" s="4" t="s">
        <v>84</v>
      </c>
      <c r="D1653" s="4" t="s">
        <v>84</v>
      </c>
      <c r="E1653" s="4" t="s">
        <v>84</v>
      </c>
    </row>
    <row r="1654" spans="3:5" x14ac:dyDescent="0.3">
      <c r="C1654" s="4" t="s">
        <v>84</v>
      </c>
      <c r="D1654" s="4" t="s">
        <v>84</v>
      </c>
      <c r="E1654" s="4" t="s">
        <v>84</v>
      </c>
    </row>
    <row r="1655" spans="3:5" x14ac:dyDescent="0.3">
      <c r="C1655" s="4" t="s">
        <v>84</v>
      </c>
      <c r="D1655" s="4" t="s">
        <v>84</v>
      </c>
      <c r="E1655" s="4" t="s">
        <v>84</v>
      </c>
    </row>
    <row r="1656" spans="3:5" x14ac:dyDescent="0.3">
      <c r="C1656" s="4" t="s">
        <v>84</v>
      </c>
      <c r="D1656" s="4" t="s">
        <v>84</v>
      </c>
      <c r="E1656" s="4" t="s">
        <v>84</v>
      </c>
    </row>
    <row r="1657" spans="3:5" x14ac:dyDescent="0.3">
      <c r="C1657" s="4" t="s">
        <v>84</v>
      </c>
      <c r="D1657" s="4" t="s">
        <v>84</v>
      </c>
      <c r="E1657" s="4" t="s">
        <v>84</v>
      </c>
    </row>
    <row r="1658" spans="3:5" x14ac:dyDescent="0.3">
      <c r="C1658" s="4" t="s">
        <v>84</v>
      </c>
      <c r="D1658" s="4" t="s">
        <v>84</v>
      </c>
      <c r="E1658" s="4" t="s">
        <v>84</v>
      </c>
    </row>
    <row r="1659" spans="3:5" x14ac:dyDescent="0.3">
      <c r="C1659" s="4" t="s">
        <v>84</v>
      </c>
      <c r="D1659" s="4" t="s">
        <v>84</v>
      </c>
      <c r="E1659" s="4" t="s">
        <v>84</v>
      </c>
    </row>
    <row r="1660" spans="3:5" x14ac:dyDescent="0.3">
      <c r="C1660" s="4" t="s">
        <v>84</v>
      </c>
      <c r="D1660" s="4" t="s">
        <v>84</v>
      </c>
      <c r="E1660" s="4" t="s">
        <v>84</v>
      </c>
    </row>
    <row r="1661" spans="3:5" x14ac:dyDescent="0.3">
      <c r="C1661" s="4" t="s">
        <v>84</v>
      </c>
      <c r="D1661" s="4" t="s">
        <v>84</v>
      </c>
      <c r="E1661" s="4" t="s">
        <v>84</v>
      </c>
    </row>
    <row r="1662" spans="3:5" x14ac:dyDescent="0.3">
      <c r="C1662" s="4" t="s">
        <v>84</v>
      </c>
      <c r="D1662" s="4" t="s">
        <v>84</v>
      </c>
      <c r="E1662" s="4" t="s">
        <v>84</v>
      </c>
    </row>
    <row r="1663" spans="3:5" x14ac:dyDescent="0.3">
      <c r="C1663" s="4" t="s">
        <v>84</v>
      </c>
      <c r="D1663" s="4" t="s">
        <v>84</v>
      </c>
      <c r="E1663" s="4" t="s">
        <v>84</v>
      </c>
    </row>
    <row r="1664" spans="3:5" x14ac:dyDescent="0.3">
      <c r="C1664" s="4" t="s">
        <v>84</v>
      </c>
      <c r="D1664" s="4" t="s">
        <v>84</v>
      </c>
      <c r="E1664" s="4" t="s">
        <v>84</v>
      </c>
    </row>
    <row r="1665" spans="3:5" x14ac:dyDescent="0.3">
      <c r="C1665" s="4" t="s">
        <v>84</v>
      </c>
      <c r="D1665" s="4" t="s">
        <v>84</v>
      </c>
      <c r="E1665" s="4" t="s">
        <v>84</v>
      </c>
    </row>
    <row r="1666" spans="3:5" x14ac:dyDescent="0.3">
      <c r="C1666" s="4" t="s">
        <v>84</v>
      </c>
      <c r="D1666" s="4" t="s">
        <v>84</v>
      </c>
      <c r="E1666" s="4" t="s">
        <v>84</v>
      </c>
    </row>
    <row r="1667" spans="3:5" x14ac:dyDescent="0.3">
      <c r="C1667" s="4" t="s">
        <v>84</v>
      </c>
      <c r="D1667" s="4" t="s">
        <v>84</v>
      </c>
      <c r="E1667" s="4" t="s">
        <v>84</v>
      </c>
    </row>
    <row r="1668" spans="3:5" x14ac:dyDescent="0.3">
      <c r="C1668" s="4" t="s">
        <v>84</v>
      </c>
      <c r="D1668" s="4" t="s">
        <v>84</v>
      </c>
      <c r="E1668" s="4" t="s">
        <v>84</v>
      </c>
    </row>
    <row r="1669" spans="3:5" x14ac:dyDescent="0.3">
      <c r="C1669" s="4" t="s">
        <v>84</v>
      </c>
      <c r="D1669" s="4" t="s">
        <v>84</v>
      </c>
      <c r="E1669" s="4" t="s">
        <v>84</v>
      </c>
    </row>
    <row r="1670" spans="3:5" x14ac:dyDescent="0.3">
      <c r="C1670" s="4" t="s">
        <v>84</v>
      </c>
      <c r="D1670" s="4" t="s">
        <v>84</v>
      </c>
      <c r="E1670" s="4" t="s">
        <v>84</v>
      </c>
    </row>
    <row r="1671" spans="3:5" x14ac:dyDescent="0.3">
      <c r="C1671" s="4" t="s">
        <v>84</v>
      </c>
      <c r="D1671" s="4" t="s">
        <v>84</v>
      </c>
      <c r="E1671" s="4" t="s">
        <v>84</v>
      </c>
    </row>
    <row r="1672" spans="3:5" x14ac:dyDescent="0.3">
      <c r="C1672" s="4" t="s">
        <v>84</v>
      </c>
      <c r="D1672" s="4" t="s">
        <v>84</v>
      </c>
      <c r="E1672" s="4" t="s">
        <v>84</v>
      </c>
    </row>
    <row r="1673" spans="3:5" x14ac:dyDescent="0.3">
      <c r="C1673" s="4" t="s">
        <v>84</v>
      </c>
      <c r="D1673" s="4" t="s">
        <v>84</v>
      </c>
      <c r="E1673" s="4" t="s">
        <v>84</v>
      </c>
    </row>
    <row r="1674" spans="3:5" x14ac:dyDescent="0.3">
      <c r="C1674" s="4" t="s">
        <v>84</v>
      </c>
      <c r="D1674" s="4" t="s">
        <v>84</v>
      </c>
      <c r="E1674" s="4" t="s">
        <v>84</v>
      </c>
    </row>
    <row r="1675" spans="3:5" x14ac:dyDescent="0.3">
      <c r="C1675" s="4" t="s">
        <v>84</v>
      </c>
      <c r="D1675" s="4" t="s">
        <v>84</v>
      </c>
      <c r="E1675" s="4" t="s">
        <v>84</v>
      </c>
    </row>
    <row r="1676" spans="3:5" x14ac:dyDescent="0.3">
      <c r="C1676" s="4" t="s">
        <v>84</v>
      </c>
      <c r="D1676" s="4" t="s">
        <v>84</v>
      </c>
      <c r="E1676" s="4" t="s">
        <v>84</v>
      </c>
    </row>
    <row r="1677" spans="3:5" x14ac:dyDescent="0.3">
      <c r="C1677" s="4" t="s">
        <v>84</v>
      </c>
      <c r="D1677" s="4" t="s">
        <v>84</v>
      </c>
      <c r="E1677" s="4" t="s">
        <v>84</v>
      </c>
    </row>
    <row r="1678" spans="3:5" x14ac:dyDescent="0.3">
      <c r="C1678" s="4" t="s">
        <v>84</v>
      </c>
      <c r="D1678" s="4" t="s">
        <v>84</v>
      </c>
      <c r="E1678" s="4" t="s">
        <v>84</v>
      </c>
    </row>
    <row r="1679" spans="3:5" x14ac:dyDescent="0.3">
      <c r="C1679" s="4" t="s">
        <v>84</v>
      </c>
      <c r="D1679" s="4" t="s">
        <v>84</v>
      </c>
      <c r="E1679" s="4" t="s">
        <v>84</v>
      </c>
    </row>
    <row r="1680" spans="3:5" x14ac:dyDescent="0.3">
      <c r="C1680" s="4" t="s">
        <v>84</v>
      </c>
      <c r="D1680" s="4" t="s">
        <v>84</v>
      </c>
      <c r="E1680" s="4" t="s">
        <v>84</v>
      </c>
    </row>
    <row r="1681" spans="3:5" x14ac:dyDescent="0.3">
      <c r="C1681" s="4" t="s">
        <v>84</v>
      </c>
      <c r="D1681" s="4" t="s">
        <v>84</v>
      </c>
      <c r="E1681" s="4" t="s">
        <v>84</v>
      </c>
    </row>
    <row r="1682" spans="3:5" x14ac:dyDescent="0.3">
      <c r="C1682" s="4" t="s">
        <v>84</v>
      </c>
      <c r="D1682" s="4" t="s">
        <v>84</v>
      </c>
      <c r="E1682" s="4" t="s">
        <v>84</v>
      </c>
    </row>
    <row r="1683" spans="3:5" x14ac:dyDescent="0.3">
      <c r="C1683" s="4" t="s">
        <v>84</v>
      </c>
      <c r="D1683" s="4" t="s">
        <v>84</v>
      </c>
      <c r="E1683" s="4" t="s">
        <v>84</v>
      </c>
    </row>
    <row r="1684" spans="3:5" x14ac:dyDescent="0.3">
      <c r="C1684" s="4" t="s">
        <v>84</v>
      </c>
      <c r="D1684" s="4" t="s">
        <v>84</v>
      </c>
      <c r="E1684" s="4" t="s">
        <v>84</v>
      </c>
    </row>
    <row r="1685" spans="3:5" x14ac:dyDescent="0.3">
      <c r="C1685" s="4" t="s">
        <v>84</v>
      </c>
      <c r="D1685" s="4" t="s">
        <v>84</v>
      </c>
      <c r="E1685" s="4" t="s">
        <v>84</v>
      </c>
    </row>
    <row r="1686" spans="3:5" x14ac:dyDescent="0.3">
      <c r="C1686" s="4" t="s">
        <v>84</v>
      </c>
      <c r="D1686" s="4" t="s">
        <v>84</v>
      </c>
      <c r="E1686" s="4" t="s">
        <v>84</v>
      </c>
    </row>
    <row r="1687" spans="3:5" x14ac:dyDescent="0.3">
      <c r="C1687" s="4" t="s">
        <v>84</v>
      </c>
      <c r="D1687" s="4" t="s">
        <v>84</v>
      </c>
      <c r="E1687" s="4" t="s">
        <v>84</v>
      </c>
    </row>
    <row r="1688" spans="3:5" x14ac:dyDescent="0.3">
      <c r="C1688" s="4" t="s">
        <v>84</v>
      </c>
      <c r="D1688" s="4" t="s">
        <v>84</v>
      </c>
      <c r="E1688" s="4" t="s">
        <v>84</v>
      </c>
    </row>
    <row r="1689" spans="3:5" x14ac:dyDescent="0.3">
      <c r="C1689" s="4" t="s">
        <v>84</v>
      </c>
      <c r="D1689" s="4" t="s">
        <v>84</v>
      </c>
      <c r="E1689" s="4" t="s">
        <v>84</v>
      </c>
    </row>
    <row r="1690" spans="3:5" x14ac:dyDescent="0.3">
      <c r="C1690" s="4" t="s">
        <v>84</v>
      </c>
      <c r="D1690" s="4" t="s">
        <v>84</v>
      </c>
      <c r="E1690" s="4" t="s">
        <v>84</v>
      </c>
    </row>
    <row r="1691" spans="3:5" x14ac:dyDescent="0.3">
      <c r="C1691" s="4" t="s">
        <v>84</v>
      </c>
      <c r="D1691" s="4" t="s">
        <v>84</v>
      </c>
      <c r="E1691" s="4" t="s">
        <v>84</v>
      </c>
    </row>
    <row r="1692" spans="3:5" x14ac:dyDescent="0.3">
      <c r="C1692" s="4" t="s">
        <v>84</v>
      </c>
      <c r="D1692" s="4" t="s">
        <v>84</v>
      </c>
      <c r="E1692" s="4" t="s">
        <v>84</v>
      </c>
    </row>
    <row r="1693" spans="3:5" x14ac:dyDescent="0.3">
      <c r="C1693" s="4" t="s">
        <v>84</v>
      </c>
      <c r="D1693" s="4" t="s">
        <v>84</v>
      </c>
      <c r="E1693" s="4" t="s">
        <v>84</v>
      </c>
    </row>
    <row r="1694" spans="3:5" x14ac:dyDescent="0.3">
      <c r="C1694" s="4" t="s">
        <v>84</v>
      </c>
      <c r="D1694" s="4" t="s">
        <v>84</v>
      </c>
      <c r="E1694" s="4" t="s">
        <v>84</v>
      </c>
    </row>
    <row r="1695" spans="3:5" x14ac:dyDescent="0.3">
      <c r="C1695" s="4" t="s">
        <v>84</v>
      </c>
      <c r="D1695" s="4" t="s">
        <v>84</v>
      </c>
      <c r="E1695" s="4" t="s">
        <v>84</v>
      </c>
    </row>
    <row r="1696" spans="3:5" x14ac:dyDescent="0.3">
      <c r="C1696" s="4" t="s">
        <v>84</v>
      </c>
      <c r="D1696" s="4" t="s">
        <v>84</v>
      </c>
      <c r="E1696" s="4" t="s">
        <v>84</v>
      </c>
    </row>
    <row r="1697" spans="3:5" x14ac:dyDescent="0.3">
      <c r="C1697" s="4" t="s">
        <v>84</v>
      </c>
      <c r="D1697" s="4" t="s">
        <v>84</v>
      </c>
      <c r="E1697" s="4" t="s">
        <v>84</v>
      </c>
    </row>
    <row r="1698" spans="3:5" x14ac:dyDescent="0.3">
      <c r="C1698" s="4" t="s">
        <v>84</v>
      </c>
      <c r="D1698" s="4" t="s">
        <v>84</v>
      </c>
      <c r="E1698" s="4" t="s">
        <v>84</v>
      </c>
    </row>
    <row r="1699" spans="3:5" x14ac:dyDescent="0.3">
      <c r="C1699" s="4" t="s">
        <v>84</v>
      </c>
      <c r="D1699" s="4" t="s">
        <v>84</v>
      </c>
      <c r="E1699" s="4" t="s">
        <v>84</v>
      </c>
    </row>
    <row r="1700" spans="3:5" x14ac:dyDescent="0.3">
      <c r="C1700" s="4" t="s">
        <v>84</v>
      </c>
      <c r="D1700" s="4" t="s">
        <v>84</v>
      </c>
      <c r="E1700" s="4" t="s">
        <v>84</v>
      </c>
    </row>
    <row r="1701" spans="3:5" x14ac:dyDescent="0.3">
      <c r="C1701" s="4" t="s">
        <v>84</v>
      </c>
      <c r="D1701" s="4" t="s">
        <v>84</v>
      </c>
      <c r="E1701" s="4" t="s">
        <v>84</v>
      </c>
    </row>
    <row r="1702" spans="3:5" x14ac:dyDescent="0.3">
      <c r="C1702" s="4" t="s">
        <v>84</v>
      </c>
      <c r="D1702" s="4" t="s">
        <v>84</v>
      </c>
      <c r="E1702" s="4" t="s">
        <v>84</v>
      </c>
    </row>
    <row r="1703" spans="3:5" x14ac:dyDescent="0.3">
      <c r="C1703" s="4" t="s">
        <v>84</v>
      </c>
      <c r="D1703" s="4" t="s">
        <v>84</v>
      </c>
      <c r="E1703" s="4" t="s">
        <v>84</v>
      </c>
    </row>
    <row r="1704" spans="3:5" x14ac:dyDescent="0.3">
      <c r="C1704" s="4" t="s">
        <v>84</v>
      </c>
      <c r="D1704" s="4" t="s">
        <v>84</v>
      </c>
      <c r="E1704" s="4" t="s">
        <v>84</v>
      </c>
    </row>
    <row r="1705" spans="3:5" x14ac:dyDescent="0.3">
      <c r="C1705" s="4" t="s">
        <v>84</v>
      </c>
      <c r="D1705" s="4" t="s">
        <v>84</v>
      </c>
      <c r="E1705" s="4" t="s">
        <v>84</v>
      </c>
    </row>
    <row r="1706" spans="3:5" x14ac:dyDescent="0.3">
      <c r="C1706" s="4" t="s">
        <v>84</v>
      </c>
      <c r="D1706" s="4" t="s">
        <v>84</v>
      </c>
      <c r="E1706" s="4" t="s">
        <v>84</v>
      </c>
    </row>
    <row r="1707" spans="3:5" x14ac:dyDescent="0.3">
      <c r="C1707" s="4" t="s">
        <v>84</v>
      </c>
      <c r="D1707" s="4" t="s">
        <v>84</v>
      </c>
      <c r="E1707" s="4" t="s">
        <v>84</v>
      </c>
    </row>
    <row r="1708" spans="3:5" x14ac:dyDescent="0.3">
      <c r="C1708" s="4" t="s">
        <v>84</v>
      </c>
      <c r="D1708" s="4" t="s">
        <v>84</v>
      </c>
      <c r="E1708" s="4" t="s">
        <v>84</v>
      </c>
    </row>
    <row r="1709" spans="3:5" x14ac:dyDescent="0.3">
      <c r="C1709" s="4" t="s">
        <v>84</v>
      </c>
      <c r="D1709" s="4" t="s">
        <v>84</v>
      </c>
      <c r="E1709" s="4" t="s">
        <v>84</v>
      </c>
    </row>
    <row r="1710" spans="3:5" x14ac:dyDescent="0.3">
      <c r="C1710" s="4" t="s">
        <v>84</v>
      </c>
      <c r="D1710" s="4" t="s">
        <v>84</v>
      </c>
      <c r="E1710" s="4" t="s">
        <v>84</v>
      </c>
    </row>
    <row r="1711" spans="3:5" x14ac:dyDescent="0.3">
      <c r="C1711" s="4" t="s">
        <v>84</v>
      </c>
      <c r="D1711" s="4" t="s">
        <v>84</v>
      </c>
      <c r="E1711" s="4" t="s">
        <v>84</v>
      </c>
    </row>
    <row r="1712" spans="3:5" x14ac:dyDescent="0.3">
      <c r="C1712" s="4" t="s">
        <v>84</v>
      </c>
      <c r="D1712" s="4" t="s">
        <v>84</v>
      </c>
      <c r="E1712" s="4" t="s">
        <v>84</v>
      </c>
    </row>
    <row r="1713" spans="3:5" x14ac:dyDescent="0.3">
      <c r="C1713" s="4" t="s">
        <v>84</v>
      </c>
      <c r="D1713" s="4" t="s">
        <v>84</v>
      </c>
      <c r="E1713" s="4" t="s">
        <v>84</v>
      </c>
    </row>
    <row r="1714" spans="3:5" x14ac:dyDescent="0.3">
      <c r="C1714" s="4" t="s">
        <v>84</v>
      </c>
      <c r="D1714" s="4" t="s">
        <v>84</v>
      </c>
      <c r="E1714" s="4" t="s">
        <v>84</v>
      </c>
    </row>
    <row r="1715" spans="3:5" x14ac:dyDescent="0.3">
      <c r="C1715" s="4" t="s">
        <v>84</v>
      </c>
      <c r="D1715" s="4" t="s">
        <v>84</v>
      </c>
      <c r="E1715" s="4" t="s">
        <v>84</v>
      </c>
    </row>
    <row r="1716" spans="3:5" x14ac:dyDescent="0.3">
      <c r="C1716" s="4" t="s">
        <v>84</v>
      </c>
      <c r="D1716" s="4" t="s">
        <v>84</v>
      </c>
      <c r="E1716" s="4" t="s">
        <v>84</v>
      </c>
    </row>
    <row r="1717" spans="3:5" x14ac:dyDescent="0.3">
      <c r="C1717" s="4" t="s">
        <v>84</v>
      </c>
      <c r="D1717" s="4" t="s">
        <v>84</v>
      </c>
      <c r="E1717" s="4" t="s">
        <v>84</v>
      </c>
    </row>
    <row r="1718" spans="3:5" x14ac:dyDescent="0.3">
      <c r="C1718" s="4" t="s">
        <v>84</v>
      </c>
      <c r="D1718" s="4" t="s">
        <v>84</v>
      </c>
      <c r="E1718" s="4" t="s">
        <v>84</v>
      </c>
    </row>
    <row r="1719" spans="3:5" x14ac:dyDescent="0.3">
      <c r="C1719" s="4" t="s">
        <v>84</v>
      </c>
      <c r="D1719" s="4" t="s">
        <v>84</v>
      </c>
      <c r="E1719" s="4" t="s">
        <v>84</v>
      </c>
    </row>
    <row r="1720" spans="3:5" x14ac:dyDescent="0.3">
      <c r="C1720" s="4" t="s">
        <v>84</v>
      </c>
      <c r="D1720" s="4" t="s">
        <v>84</v>
      </c>
      <c r="E1720" s="4" t="s">
        <v>84</v>
      </c>
    </row>
    <row r="1721" spans="3:5" x14ac:dyDescent="0.3">
      <c r="C1721" s="4" t="s">
        <v>84</v>
      </c>
      <c r="D1721" s="4" t="s">
        <v>84</v>
      </c>
      <c r="E1721" s="4" t="s">
        <v>84</v>
      </c>
    </row>
    <row r="1722" spans="3:5" x14ac:dyDescent="0.3">
      <c r="C1722" s="4" t="s">
        <v>84</v>
      </c>
      <c r="D1722" s="4" t="s">
        <v>84</v>
      </c>
      <c r="E1722" s="4" t="s">
        <v>84</v>
      </c>
    </row>
    <row r="1723" spans="3:5" x14ac:dyDescent="0.3">
      <c r="C1723" s="4" t="s">
        <v>84</v>
      </c>
      <c r="D1723" s="4" t="s">
        <v>84</v>
      </c>
      <c r="E1723" s="4" t="s">
        <v>84</v>
      </c>
    </row>
    <row r="1724" spans="3:5" x14ac:dyDescent="0.3">
      <c r="C1724" s="4" t="s">
        <v>84</v>
      </c>
      <c r="D1724" s="4" t="s">
        <v>84</v>
      </c>
      <c r="E1724" s="4" t="s">
        <v>84</v>
      </c>
    </row>
    <row r="1725" spans="3:5" x14ac:dyDescent="0.3">
      <c r="C1725" s="4" t="s">
        <v>84</v>
      </c>
      <c r="D1725" s="4" t="s">
        <v>84</v>
      </c>
      <c r="E1725" s="4" t="s">
        <v>84</v>
      </c>
    </row>
    <row r="1726" spans="3:5" x14ac:dyDescent="0.3">
      <c r="C1726" s="4" t="s">
        <v>84</v>
      </c>
      <c r="D1726" s="4" t="s">
        <v>84</v>
      </c>
      <c r="E1726" s="4" t="s">
        <v>84</v>
      </c>
    </row>
    <row r="1727" spans="3:5" x14ac:dyDescent="0.3">
      <c r="C1727" s="4" t="s">
        <v>84</v>
      </c>
      <c r="D1727" s="4" t="s">
        <v>84</v>
      </c>
      <c r="E1727" s="4" t="s">
        <v>84</v>
      </c>
    </row>
    <row r="1728" spans="3:5" x14ac:dyDescent="0.3">
      <c r="C1728" s="4" t="s">
        <v>84</v>
      </c>
      <c r="D1728" s="4" t="s">
        <v>84</v>
      </c>
      <c r="E1728" s="4" t="s">
        <v>84</v>
      </c>
    </row>
    <row r="1729" spans="3:5" x14ac:dyDescent="0.3">
      <c r="C1729" s="4" t="s">
        <v>84</v>
      </c>
      <c r="D1729" s="4" t="s">
        <v>84</v>
      </c>
      <c r="E1729" s="4" t="s">
        <v>84</v>
      </c>
    </row>
    <row r="1730" spans="3:5" x14ac:dyDescent="0.3">
      <c r="C1730" s="4" t="s">
        <v>84</v>
      </c>
      <c r="D1730" s="4" t="s">
        <v>84</v>
      </c>
      <c r="E1730" s="4" t="s">
        <v>84</v>
      </c>
    </row>
    <row r="1731" spans="3:5" x14ac:dyDescent="0.3">
      <c r="C1731" s="4" t="s">
        <v>84</v>
      </c>
      <c r="D1731" s="4" t="s">
        <v>84</v>
      </c>
      <c r="E1731" s="4" t="s">
        <v>84</v>
      </c>
    </row>
    <row r="1732" spans="3:5" x14ac:dyDescent="0.3">
      <c r="C1732" s="4" t="s">
        <v>84</v>
      </c>
      <c r="D1732" s="4" t="s">
        <v>84</v>
      </c>
      <c r="E1732" s="4" t="s">
        <v>84</v>
      </c>
    </row>
    <row r="1733" spans="3:5" x14ac:dyDescent="0.3">
      <c r="C1733" s="4" t="s">
        <v>84</v>
      </c>
      <c r="D1733" s="4" t="s">
        <v>84</v>
      </c>
      <c r="E1733" s="4" t="s">
        <v>84</v>
      </c>
    </row>
    <row r="1734" spans="3:5" x14ac:dyDescent="0.3">
      <c r="C1734" s="4" t="s">
        <v>84</v>
      </c>
      <c r="D1734" s="4" t="s">
        <v>84</v>
      </c>
      <c r="E1734" s="4" t="s">
        <v>84</v>
      </c>
    </row>
    <row r="1735" spans="3:5" x14ac:dyDescent="0.3">
      <c r="C1735" s="4" t="s">
        <v>84</v>
      </c>
      <c r="D1735" s="4" t="s">
        <v>84</v>
      </c>
      <c r="E1735" s="4" t="s">
        <v>84</v>
      </c>
    </row>
    <row r="1736" spans="3:5" x14ac:dyDescent="0.3">
      <c r="C1736" s="4" t="s">
        <v>84</v>
      </c>
      <c r="D1736" s="4" t="s">
        <v>84</v>
      </c>
      <c r="E1736" s="4" t="s">
        <v>84</v>
      </c>
    </row>
    <row r="1737" spans="3:5" x14ac:dyDescent="0.3">
      <c r="C1737" s="4" t="s">
        <v>84</v>
      </c>
      <c r="D1737" s="4" t="s">
        <v>84</v>
      </c>
      <c r="E1737" s="4" t="s">
        <v>84</v>
      </c>
    </row>
    <row r="1738" spans="3:5" x14ac:dyDescent="0.3">
      <c r="C1738" s="4" t="s">
        <v>84</v>
      </c>
      <c r="D1738" s="4" t="s">
        <v>84</v>
      </c>
      <c r="E1738" s="4" t="s">
        <v>84</v>
      </c>
    </row>
    <row r="1739" spans="3:5" x14ac:dyDescent="0.3">
      <c r="C1739" s="4" t="s">
        <v>84</v>
      </c>
      <c r="D1739" s="4" t="s">
        <v>84</v>
      </c>
      <c r="E1739" s="4" t="s">
        <v>84</v>
      </c>
    </row>
    <row r="1740" spans="3:5" x14ac:dyDescent="0.3">
      <c r="C1740" s="4" t="s">
        <v>84</v>
      </c>
      <c r="D1740" s="4" t="s">
        <v>84</v>
      </c>
      <c r="E1740" s="4" t="s">
        <v>84</v>
      </c>
    </row>
    <row r="1741" spans="3:5" x14ac:dyDescent="0.3">
      <c r="C1741" s="4" t="s">
        <v>84</v>
      </c>
      <c r="D1741" s="4" t="s">
        <v>84</v>
      </c>
      <c r="E1741" s="4" t="s">
        <v>84</v>
      </c>
    </row>
    <row r="1742" spans="3:5" x14ac:dyDescent="0.3">
      <c r="C1742" s="4" t="s">
        <v>84</v>
      </c>
      <c r="D1742" s="4" t="s">
        <v>84</v>
      </c>
      <c r="E1742" s="4" t="s">
        <v>84</v>
      </c>
    </row>
    <row r="1743" spans="3:5" x14ac:dyDescent="0.3">
      <c r="C1743" s="4" t="s">
        <v>84</v>
      </c>
      <c r="D1743" s="4" t="s">
        <v>84</v>
      </c>
      <c r="E1743" s="4" t="s">
        <v>84</v>
      </c>
    </row>
    <row r="1744" spans="3:5" x14ac:dyDescent="0.3">
      <c r="C1744" s="4" t="s">
        <v>84</v>
      </c>
      <c r="D1744" s="4" t="s">
        <v>84</v>
      </c>
      <c r="E1744" s="4" t="s">
        <v>84</v>
      </c>
    </row>
    <row r="1745" spans="3:5" x14ac:dyDescent="0.3">
      <c r="C1745" s="4" t="s">
        <v>84</v>
      </c>
      <c r="D1745" s="4" t="s">
        <v>84</v>
      </c>
      <c r="E1745" s="4" t="s">
        <v>84</v>
      </c>
    </row>
    <row r="1746" spans="3:5" x14ac:dyDescent="0.3">
      <c r="C1746" s="4" t="s">
        <v>84</v>
      </c>
      <c r="D1746" s="4" t="s">
        <v>84</v>
      </c>
      <c r="E1746" s="4" t="s">
        <v>84</v>
      </c>
    </row>
    <row r="1747" spans="3:5" x14ac:dyDescent="0.3">
      <c r="C1747" s="4" t="s">
        <v>84</v>
      </c>
      <c r="D1747" s="4" t="s">
        <v>84</v>
      </c>
      <c r="E1747" s="4" t="s">
        <v>84</v>
      </c>
    </row>
    <row r="1748" spans="3:5" x14ac:dyDescent="0.3">
      <c r="C1748" s="4" t="s">
        <v>84</v>
      </c>
      <c r="D1748" s="4" t="s">
        <v>84</v>
      </c>
      <c r="E1748" s="4" t="s">
        <v>84</v>
      </c>
    </row>
    <row r="1749" spans="3:5" x14ac:dyDescent="0.3">
      <c r="C1749" s="4" t="s">
        <v>84</v>
      </c>
      <c r="D1749" s="4" t="s">
        <v>84</v>
      </c>
      <c r="E1749" s="4" t="s">
        <v>84</v>
      </c>
    </row>
    <row r="1750" spans="3:5" x14ac:dyDescent="0.3">
      <c r="C1750" s="4" t="s">
        <v>84</v>
      </c>
      <c r="D1750" s="4" t="s">
        <v>84</v>
      </c>
      <c r="E1750" s="4" t="s">
        <v>84</v>
      </c>
    </row>
    <row r="1751" spans="3:5" x14ac:dyDescent="0.3">
      <c r="C1751" s="4" t="s">
        <v>84</v>
      </c>
      <c r="D1751" s="4" t="s">
        <v>84</v>
      </c>
      <c r="E1751" s="4" t="s">
        <v>84</v>
      </c>
    </row>
    <row r="1752" spans="3:5" x14ac:dyDescent="0.3">
      <c r="C1752" s="4" t="s">
        <v>84</v>
      </c>
      <c r="D1752" s="4" t="s">
        <v>84</v>
      </c>
      <c r="E1752" s="4" t="s">
        <v>84</v>
      </c>
    </row>
    <row r="1753" spans="3:5" x14ac:dyDescent="0.3">
      <c r="C1753" s="4" t="s">
        <v>84</v>
      </c>
      <c r="D1753" s="4" t="s">
        <v>84</v>
      </c>
      <c r="E1753" s="4" t="s">
        <v>84</v>
      </c>
    </row>
    <row r="1754" spans="3:5" x14ac:dyDescent="0.3">
      <c r="C1754" s="4" t="s">
        <v>84</v>
      </c>
      <c r="D1754" s="4" t="s">
        <v>84</v>
      </c>
      <c r="E1754" s="4" t="s">
        <v>84</v>
      </c>
    </row>
    <row r="1755" spans="3:5" x14ac:dyDescent="0.3">
      <c r="C1755" s="4" t="s">
        <v>84</v>
      </c>
      <c r="D1755" s="4" t="s">
        <v>84</v>
      </c>
      <c r="E1755" s="4" t="s">
        <v>84</v>
      </c>
    </row>
    <row r="1756" spans="3:5" x14ac:dyDescent="0.3">
      <c r="C1756" s="4" t="s">
        <v>84</v>
      </c>
      <c r="D1756" s="4" t="s">
        <v>84</v>
      </c>
      <c r="E1756" s="4" t="s">
        <v>84</v>
      </c>
    </row>
    <row r="1757" spans="3:5" x14ac:dyDescent="0.3">
      <c r="C1757" s="4" t="s">
        <v>84</v>
      </c>
      <c r="D1757" s="4" t="s">
        <v>84</v>
      </c>
      <c r="E1757" s="4" t="s">
        <v>84</v>
      </c>
    </row>
    <row r="1758" spans="3:5" x14ac:dyDescent="0.3">
      <c r="C1758" s="4" t="s">
        <v>84</v>
      </c>
      <c r="D1758" s="4" t="s">
        <v>84</v>
      </c>
      <c r="E1758" s="4" t="s">
        <v>84</v>
      </c>
    </row>
    <row r="1759" spans="3:5" x14ac:dyDescent="0.3">
      <c r="C1759" s="4" t="s">
        <v>84</v>
      </c>
      <c r="D1759" s="4" t="s">
        <v>84</v>
      </c>
      <c r="E1759" s="4" t="s">
        <v>84</v>
      </c>
    </row>
    <row r="1760" spans="3:5" x14ac:dyDescent="0.3">
      <c r="C1760" s="4" t="s">
        <v>84</v>
      </c>
      <c r="D1760" s="4" t="s">
        <v>84</v>
      </c>
      <c r="E1760" s="4" t="s">
        <v>84</v>
      </c>
    </row>
    <row r="1761" spans="3:5" x14ac:dyDescent="0.3">
      <c r="C1761" s="4" t="s">
        <v>84</v>
      </c>
      <c r="D1761" s="4" t="s">
        <v>84</v>
      </c>
      <c r="E1761" s="4" t="s">
        <v>84</v>
      </c>
    </row>
    <row r="1762" spans="3:5" x14ac:dyDescent="0.3">
      <c r="C1762" s="4" t="s">
        <v>84</v>
      </c>
      <c r="D1762" s="4" t="s">
        <v>84</v>
      </c>
      <c r="E1762" s="4" t="s">
        <v>84</v>
      </c>
    </row>
    <row r="1763" spans="3:5" x14ac:dyDescent="0.3">
      <c r="C1763" s="4" t="s">
        <v>84</v>
      </c>
      <c r="D1763" s="4" t="s">
        <v>84</v>
      </c>
      <c r="E1763" s="4" t="s">
        <v>84</v>
      </c>
    </row>
    <row r="1764" spans="3:5" x14ac:dyDescent="0.3">
      <c r="C1764" s="4" t="s">
        <v>84</v>
      </c>
      <c r="D1764" s="4" t="s">
        <v>84</v>
      </c>
      <c r="E1764" s="4" t="s">
        <v>84</v>
      </c>
    </row>
    <row r="1765" spans="3:5" x14ac:dyDescent="0.3">
      <c r="C1765" s="4" t="s">
        <v>84</v>
      </c>
      <c r="D1765" s="4" t="s">
        <v>84</v>
      </c>
      <c r="E1765" s="4" t="s">
        <v>84</v>
      </c>
    </row>
    <row r="1766" spans="3:5" x14ac:dyDescent="0.3">
      <c r="C1766" s="4" t="s">
        <v>84</v>
      </c>
      <c r="D1766" s="4" t="s">
        <v>84</v>
      </c>
      <c r="E1766" s="4" t="s">
        <v>84</v>
      </c>
    </row>
    <row r="1767" spans="3:5" x14ac:dyDescent="0.3">
      <c r="C1767" s="4" t="s">
        <v>84</v>
      </c>
      <c r="D1767" s="4" t="s">
        <v>84</v>
      </c>
      <c r="E1767" s="4" t="s">
        <v>84</v>
      </c>
    </row>
    <row r="1768" spans="3:5" x14ac:dyDescent="0.3">
      <c r="C1768" s="4" t="s">
        <v>84</v>
      </c>
      <c r="D1768" s="4" t="s">
        <v>84</v>
      </c>
      <c r="E1768" s="4" t="s">
        <v>84</v>
      </c>
    </row>
    <row r="1769" spans="3:5" x14ac:dyDescent="0.3">
      <c r="C1769" s="4" t="s">
        <v>84</v>
      </c>
      <c r="D1769" s="4" t="s">
        <v>84</v>
      </c>
      <c r="E1769" s="4" t="s">
        <v>84</v>
      </c>
    </row>
    <row r="1770" spans="3:5" x14ac:dyDescent="0.3">
      <c r="C1770" s="4" t="s">
        <v>84</v>
      </c>
      <c r="D1770" s="4" t="s">
        <v>84</v>
      </c>
      <c r="E1770" s="4" t="s">
        <v>84</v>
      </c>
    </row>
    <row r="1771" spans="3:5" x14ac:dyDescent="0.3">
      <c r="C1771" s="4" t="s">
        <v>84</v>
      </c>
      <c r="D1771" s="4" t="s">
        <v>84</v>
      </c>
      <c r="E1771" s="4" t="s">
        <v>84</v>
      </c>
    </row>
    <row r="1772" spans="3:5" x14ac:dyDescent="0.3">
      <c r="C1772" s="4" t="s">
        <v>84</v>
      </c>
      <c r="D1772" s="4" t="s">
        <v>84</v>
      </c>
      <c r="E1772" s="4" t="s">
        <v>84</v>
      </c>
    </row>
    <row r="1773" spans="3:5" x14ac:dyDescent="0.3">
      <c r="C1773" s="4" t="s">
        <v>84</v>
      </c>
      <c r="D1773" s="4" t="s">
        <v>84</v>
      </c>
      <c r="E1773" s="4" t="s">
        <v>84</v>
      </c>
    </row>
    <row r="1774" spans="3:5" x14ac:dyDescent="0.3">
      <c r="C1774" s="4" t="s">
        <v>84</v>
      </c>
      <c r="D1774" s="4" t="s">
        <v>84</v>
      </c>
      <c r="E1774" s="4" t="s">
        <v>84</v>
      </c>
    </row>
    <row r="1775" spans="3:5" x14ac:dyDescent="0.3">
      <c r="C1775" s="4" t="s">
        <v>84</v>
      </c>
      <c r="D1775" s="4" t="s">
        <v>84</v>
      </c>
      <c r="E1775" s="4" t="s">
        <v>84</v>
      </c>
    </row>
    <row r="1776" spans="3:5" x14ac:dyDescent="0.3">
      <c r="C1776" s="4" t="s">
        <v>84</v>
      </c>
      <c r="D1776" s="4" t="s">
        <v>84</v>
      </c>
      <c r="E1776" s="4" t="s">
        <v>84</v>
      </c>
    </row>
    <row r="1777" spans="3:5" x14ac:dyDescent="0.3">
      <c r="C1777" s="4" t="s">
        <v>84</v>
      </c>
      <c r="D1777" s="4" t="s">
        <v>84</v>
      </c>
      <c r="E1777" s="4" t="s">
        <v>84</v>
      </c>
    </row>
    <row r="1778" spans="3:5" x14ac:dyDescent="0.3">
      <c r="C1778" s="4" t="s">
        <v>84</v>
      </c>
      <c r="D1778" s="4" t="s">
        <v>84</v>
      </c>
      <c r="E1778" s="4" t="s">
        <v>84</v>
      </c>
    </row>
    <row r="1779" spans="3:5" x14ac:dyDescent="0.3">
      <c r="C1779" s="4" t="s">
        <v>84</v>
      </c>
      <c r="D1779" s="4" t="s">
        <v>84</v>
      </c>
      <c r="E1779" s="4" t="s">
        <v>84</v>
      </c>
    </row>
    <row r="1780" spans="3:5" x14ac:dyDescent="0.3">
      <c r="C1780" s="4" t="s">
        <v>84</v>
      </c>
      <c r="D1780" s="4" t="s">
        <v>84</v>
      </c>
      <c r="E1780" s="4" t="s">
        <v>84</v>
      </c>
    </row>
    <row r="1781" spans="3:5" x14ac:dyDescent="0.3">
      <c r="C1781" s="4" t="s">
        <v>84</v>
      </c>
      <c r="D1781" s="4" t="s">
        <v>84</v>
      </c>
      <c r="E1781" s="4" t="s">
        <v>84</v>
      </c>
    </row>
    <row r="1782" spans="3:5" x14ac:dyDescent="0.3">
      <c r="C1782" s="4" t="s">
        <v>84</v>
      </c>
      <c r="D1782" s="4" t="s">
        <v>84</v>
      </c>
      <c r="E1782" s="4" t="s">
        <v>84</v>
      </c>
    </row>
    <row r="1783" spans="3:5" x14ac:dyDescent="0.3">
      <c r="C1783" s="4" t="s">
        <v>84</v>
      </c>
      <c r="D1783" s="4" t="s">
        <v>84</v>
      </c>
      <c r="E1783" s="4" t="s">
        <v>84</v>
      </c>
    </row>
    <row r="1784" spans="3:5" x14ac:dyDescent="0.3">
      <c r="C1784" s="4" t="s">
        <v>84</v>
      </c>
      <c r="D1784" s="4" t="s">
        <v>84</v>
      </c>
      <c r="E1784" s="4" t="s">
        <v>84</v>
      </c>
    </row>
    <row r="1785" spans="3:5" x14ac:dyDescent="0.3">
      <c r="C1785" s="4" t="s">
        <v>84</v>
      </c>
      <c r="D1785" s="4" t="s">
        <v>84</v>
      </c>
      <c r="E1785" s="4" t="s">
        <v>84</v>
      </c>
    </row>
    <row r="1786" spans="3:5" x14ac:dyDescent="0.3">
      <c r="C1786" s="4" t="s">
        <v>84</v>
      </c>
      <c r="D1786" s="4" t="s">
        <v>84</v>
      </c>
      <c r="E1786" s="4" t="s">
        <v>84</v>
      </c>
    </row>
    <row r="1787" spans="3:5" x14ac:dyDescent="0.3">
      <c r="C1787" s="4" t="s">
        <v>84</v>
      </c>
      <c r="D1787" s="4" t="s">
        <v>84</v>
      </c>
      <c r="E1787" s="4" t="s">
        <v>84</v>
      </c>
    </row>
    <row r="1788" spans="3:5" x14ac:dyDescent="0.3">
      <c r="C1788" s="4" t="s">
        <v>84</v>
      </c>
      <c r="D1788" s="4" t="s">
        <v>84</v>
      </c>
      <c r="E1788" s="4" t="s">
        <v>84</v>
      </c>
    </row>
    <row r="1789" spans="3:5" x14ac:dyDescent="0.3">
      <c r="C1789" s="4" t="s">
        <v>84</v>
      </c>
      <c r="D1789" s="4" t="s">
        <v>84</v>
      </c>
      <c r="E1789" s="4" t="s">
        <v>84</v>
      </c>
    </row>
    <row r="1790" spans="3:5" x14ac:dyDescent="0.3">
      <c r="C1790" s="4" t="s">
        <v>84</v>
      </c>
      <c r="D1790" s="4" t="s">
        <v>84</v>
      </c>
      <c r="E1790" s="4" t="s">
        <v>84</v>
      </c>
    </row>
    <row r="1791" spans="3:5" x14ac:dyDescent="0.3">
      <c r="C1791" s="4" t="s">
        <v>84</v>
      </c>
      <c r="D1791" s="4" t="s">
        <v>84</v>
      </c>
      <c r="E1791" s="4" t="s">
        <v>84</v>
      </c>
    </row>
    <row r="1792" spans="3:5" x14ac:dyDescent="0.3">
      <c r="C1792" s="4" t="s">
        <v>84</v>
      </c>
      <c r="D1792" s="4" t="s">
        <v>84</v>
      </c>
      <c r="E1792" s="4" t="s">
        <v>84</v>
      </c>
    </row>
    <row r="1793" spans="3:5" x14ac:dyDescent="0.3">
      <c r="C1793" s="4" t="s">
        <v>84</v>
      </c>
      <c r="D1793" s="4" t="s">
        <v>84</v>
      </c>
      <c r="E1793" s="4" t="s">
        <v>84</v>
      </c>
    </row>
    <row r="1794" spans="3:5" x14ac:dyDescent="0.3">
      <c r="C1794" s="4" t="s">
        <v>84</v>
      </c>
      <c r="D1794" s="4" t="s">
        <v>84</v>
      </c>
      <c r="E1794" s="4" t="s">
        <v>84</v>
      </c>
    </row>
    <row r="1795" spans="3:5" x14ac:dyDescent="0.3">
      <c r="C1795" s="4" t="s">
        <v>84</v>
      </c>
      <c r="D1795" s="4" t="s">
        <v>84</v>
      </c>
      <c r="E1795" s="4" t="s">
        <v>84</v>
      </c>
    </row>
    <row r="1796" spans="3:5" x14ac:dyDescent="0.3">
      <c r="C1796" s="4" t="s">
        <v>84</v>
      </c>
      <c r="D1796" s="4" t="s">
        <v>84</v>
      </c>
      <c r="E1796" s="4" t="s">
        <v>84</v>
      </c>
    </row>
    <row r="1797" spans="3:5" x14ac:dyDescent="0.3">
      <c r="C1797" s="4" t="s">
        <v>84</v>
      </c>
      <c r="D1797" s="4" t="s">
        <v>84</v>
      </c>
      <c r="E1797" s="4" t="s">
        <v>84</v>
      </c>
    </row>
    <row r="1798" spans="3:5" x14ac:dyDescent="0.3">
      <c r="C1798" s="4" t="s">
        <v>84</v>
      </c>
      <c r="D1798" s="4" t="s">
        <v>84</v>
      </c>
      <c r="E1798" s="4" t="s">
        <v>84</v>
      </c>
    </row>
    <row r="1799" spans="3:5" x14ac:dyDescent="0.3">
      <c r="C1799" s="4" t="s">
        <v>84</v>
      </c>
      <c r="D1799" s="4" t="s">
        <v>84</v>
      </c>
      <c r="E1799" s="4" t="s">
        <v>84</v>
      </c>
    </row>
    <row r="1800" spans="3:5" x14ac:dyDescent="0.3">
      <c r="C1800" s="4" t="s">
        <v>84</v>
      </c>
      <c r="D1800" s="4" t="s">
        <v>84</v>
      </c>
      <c r="E1800" s="4" t="s">
        <v>84</v>
      </c>
    </row>
    <row r="1801" spans="3:5" x14ac:dyDescent="0.3">
      <c r="C1801" s="4" t="s">
        <v>84</v>
      </c>
      <c r="D1801" s="4" t="s">
        <v>84</v>
      </c>
      <c r="E1801" s="4" t="s">
        <v>84</v>
      </c>
    </row>
    <row r="1802" spans="3:5" x14ac:dyDescent="0.3">
      <c r="C1802" s="4" t="s">
        <v>84</v>
      </c>
      <c r="D1802" s="4" t="s">
        <v>84</v>
      </c>
      <c r="E1802" s="4" t="s">
        <v>84</v>
      </c>
    </row>
    <row r="1803" spans="3:5" x14ac:dyDescent="0.3">
      <c r="C1803" s="4" t="s">
        <v>84</v>
      </c>
      <c r="D1803" s="4" t="s">
        <v>84</v>
      </c>
      <c r="E1803" s="4" t="s">
        <v>84</v>
      </c>
    </row>
    <row r="1804" spans="3:5" x14ac:dyDescent="0.3">
      <c r="C1804" s="4" t="s">
        <v>84</v>
      </c>
      <c r="D1804" s="4" t="s">
        <v>84</v>
      </c>
      <c r="E1804" s="4" t="s">
        <v>84</v>
      </c>
    </row>
    <row r="1805" spans="3:5" x14ac:dyDescent="0.3">
      <c r="C1805" s="4" t="s">
        <v>84</v>
      </c>
      <c r="D1805" s="4" t="s">
        <v>84</v>
      </c>
      <c r="E1805" s="4" t="s">
        <v>84</v>
      </c>
    </row>
    <row r="1806" spans="3:5" x14ac:dyDescent="0.3">
      <c r="C1806" s="4" t="s">
        <v>84</v>
      </c>
      <c r="D1806" s="4" t="s">
        <v>84</v>
      </c>
      <c r="E1806" s="4" t="s">
        <v>84</v>
      </c>
    </row>
    <row r="1807" spans="3:5" x14ac:dyDescent="0.3">
      <c r="C1807" s="4" t="s">
        <v>84</v>
      </c>
      <c r="D1807" s="4" t="s">
        <v>84</v>
      </c>
      <c r="E1807" s="4" t="s">
        <v>84</v>
      </c>
    </row>
    <row r="1808" spans="3:5" x14ac:dyDescent="0.3">
      <c r="C1808" s="4" t="s">
        <v>84</v>
      </c>
      <c r="D1808" s="4" t="s">
        <v>84</v>
      </c>
      <c r="E1808" s="4" t="s">
        <v>84</v>
      </c>
    </row>
    <row r="1809" spans="3:5" x14ac:dyDescent="0.3">
      <c r="C1809" s="4" t="s">
        <v>84</v>
      </c>
      <c r="D1809" s="4" t="s">
        <v>84</v>
      </c>
      <c r="E1809" s="4" t="s">
        <v>84</v>
      </c>
    </row>
    <row r="1810" spans="3:5" x14ac:dyDescent="0.3">
      <c r="C1810" s="4" t="s">
        <v>84</v>
      </c>
      <c r="D1810" s="4" t="s">
        <v>84</v>
      </c>
      <c r="E1810" s="4" t="s">
        <v>84</v>
      </c>
    </row>
    <row r="1811" spans="3:5" x14ac:dyDescent="0.3">
      <c r="C1811" s="4" t="s">
        <v>84</v>
      </c>
      <c r="D1811" s="4" t="s">
        <v>84</v>
      </c>
      <c r="E1811" s="4" t="s">
        <v>84</v>
      </c>
    </row>
    <row r="1812" spans="3:5" x14ac:dyDescent="0.3">
      <c r="C1812" s="4" t="s">
        <v>84</v>
      </c>
      <c r="D1812" s="4" t="s">
        <v>84</v>
      </c>
      <c r="E1812" s="4" t="s">
        <v>84</v>
      </c>
    </row>
    <row r="1813" spans="3:5" x14ac:dyDescent="0.3">
      <c r="C1813" s="4" t="s">
        <v>84</v>
      </c>
      <c r="D1813" s="4" t="s">
        <v>84</v>
      </c>
      <c r="E1813" s="4" t="s">
        <v>84</v>
      </c>
    </row>
    <row r="1814" spans="3:5" x14ac:dyDescent="0.3">
      <c r="C1814" s="4" t="s">
        <v>84</v>
      </c>
      <c r="D1814" s="4" t="s">
        <v>84</v>
      </c>
      <c r="E1814" s="4" t="s">
        <v>84</v>
      </c>
    </row>
    <row r="1815" spans="3:5" x14ac:dyDescent="0.3">
      <c r="C1815" s="4" t="s">
        <v>84</v>
      </c>
      <c r="D1815" s="4" t="s">
        <v>84</v>
      </c>
      <c r="E1815" s="4" t="s">
        <v>84</v>
      </c>
    </row>
    <row r="1816" spans="3:5" x14ac:dyDescent="0.3">
      <c r="C1816" s="4" t="s">
        <v>84</v>
      </c>
      <c r="D1816" s="4" t="s">
        <v>84</v>
      </c>
      <c r="E1816" s="4" t="s">
        <v>84</v>
      </c>
    </row>
    <row r="1817" spans="3:5" x14ac:dyDescent="0.3">
      <c r="C1817" s="4" t="s">
        <v>84</v>
      </c>
      <c r="D1817" s="4" t="s">
        <v>84</v>
      </c>
      <c r="E1817" s="4" t="s">
        <v>84</v>
      </c>
    </row>
    <row r="1818" spans="3:5" x14ac:dyDescent="0.3">
      <c r="C1818" s="4" t="s">
        <v>84</v>
      </c>
      <c r="D1818" s="4" t="s">
        <v>84</v>
      </c>
      <c r="E1818" s="4" t="s">
        <v>84</v>
      </c>
    </row>
    <row r="1819" spans="3:5" x14ac:dyDescent="0.3">
      <c r="C1819" s="4" t="s">
        <v>84</v>
      </c>
      <c r="D1819" s="4" t="s">
        <v>84</v>
      </c>
      <c r="E1819" s="4" t="s">
        <v>84</v>
      </c>
    </row>
    <row r="1820" spans="3:5" x14ac:dyDescent="0.3">
      <c r="C1820" s="4" t="s">
        <v>84</v>
      </c>
      <c r="D1820" s="4" t="s">
        <v>84</v>
      </c>
      <c r="E1820" s="4" t="s">
        <v>84</v>
      </c>
    </row>
    <row r="1821" spans="3:5" x14ac:dyDescent="0.3">
      <c r="C1821" s="4" t="s">
        <v>84</v>
      </c>
      <c r="D1821" s="4" t="s">
        <v>84</v>
      </c>
      <c r="E1821" s="4" t="s">
        <v>84</v>
      </c>
    </row>
    <row r="1822" spans="3:5" x14ac:dyDescent="0.3">
      <c r="C1822" s="4" t="s">
        <v>84</v>
      </c>
      <c r="D1822" s="4" t="s">
        <v>84</v>
      </c>
      <c r="E1822" s="4" t="s">
        <v>84</v>
      </c>
    </row>
    <row r="1823" spans="3:5" x14ac:dyDescent="0.3">
      <c r="C1823" s="4" t="s">
        <v>84</v>
      </c>
      <c r="D1823" s="4" t="s">
        <v>84</v>
      </c>
      <c r="E1823" s="4" t="s">
        <v>84</v>
      </c>
    </row>
    <row r="1824" spans="3:5" x14ac:dyDescent="0.3">
      <c r="C1824" s="4" t="s">
        <v>84</v>
      </c>
      <c r="D1824" s="4" t="s">
        <v>84</v>
      </c>
      <c r="E1824" s="4" t="s">
        <v>84</v>
      </c>
    </row>
    <row r="1825" spans="3:5" x14ac:dyDescent="0.3">
      <c r="C1825" s="4" t="s">
        <v>84</v>
      </c>
      <c r="D1825" s="4" t="s">
        <v>84</v>
      </c>
      <c r="E1825" s="4" t="s">
        <v>84</v>
      </c>
    </row>
    <row r="1826" spans="3:5" x14ac:dyDescent="0.3">
      <c r="C1826" s="4" t="s">
        <v>84</v>
      </c>
      <c r="D1826" s="4" t="s">
        <v>84</v>
      </c>
      <c r="E1826" s="4" t="s">
        <v>84</v>
      </c>
    </row>
    <row r="1827" spans="3:5" x14ac:dyDescent="0.3">
      <c r="C1827" s="4" t="s">
        <v>84</v>
      </c>
      <c r="D1827" s="4" t="s">
        <v>84</v>
      </c>
      <c r="E1827" s="4" t="s">
        <v>84</v>
      </c>
    </row>
    <row r="1828" spans="3:5" x14ac:dyDescent="0.3">
      <c r="C1828" s="4" t="s">
        <v>84</v>
      </c>
      <c r="D1828" s="4" t="s">
        <v>84</v>
      </c>
      <c r="E1828" s="4" t="s">
        <v>84</v>
      </c>
    </row>
    <row r="1829" spans="3:5" x14ac:dyDescent="0.3">
      <c r="C1829" s="4" t="s">
        <v>84</v>
      </c>
      <c r="D1829" s="4" t="s">
        <v>84</v>
      </c>
      <c r="E1829" s="4" t="s">
        <v>84</v>
      </c>
    </row>
    <row r="1830" spans="3:5" x14ac:dyDescent="0.3">
      <c r="C1830" s="4" t="s">
        <v>84</v>
      </c>
      <c r="D1830" s="4" t="s">
        <v>84</v>
      </c>
      <c r="E1830" s="4" t="s">
        <v>84</v>
      </c>
    </row>
    <row r="1831" spans="3:5" x14ac:dyDescent="0.3">
      <c r="C1831" s="4" t="s">
        <v>84</v>
      </c>
      <c r="D1831" s="4" t="s">
        <v>84</v>
      </c>
      <c r="E1831" s="4" t="s">
        <v>84</v>
      </c>
    </row>
    <row r="1832" spans="3:5" x14ac:dyDescent="0.3">
      <c r="C1832" s="4" t="s">
        <v>84</v>
      </c>
      <c r="D1832" s="4" t="s">
        <v>84</v>
      </c>
      <c r="E1832" s="4" t="s">
        <v>84</v>
      </c>
    </row>
    <row r="1833" spans="3:5" x14ac:dyDescent="0.3">
      <c r="C1833" s="4" t="s">
        <v>84</v>
      </c>
      <c r="D1833" s="4" t="s">
        <v>84</v>
      </c>
      <c r="E1833" s="4" t="s">
        <v>84</v>
      </c>
    </row>
    <row r="1834" spans="3:5" x14ac:dyDescent="0.3">
      <c r="C1834" s="4" t="s">
        <v>84</v>
      </c>
      <c r="D1834" s="4" t="s">
        <v>84</v>
      </c>
      <c r="E1834" s="4" t="s">
        <v>84</v>
      </c>
    </row>
    <row r="1835" spans="3:5" x14ac:dyDescent="0.3">
      <c r="C1835" s="4" t="s">
        <v>84</v>
      </c>
      <c r="D1835" s="4" t="s">
        <v>84</v>
      </c>
      <c r="E1835" s="4" t="s">
        <v>84</v>
      </c>
    </row>
    <row r="1836" spans="3:5" x14ac:dyDescent="0.3">
      <c r="C1836" s="4" t="s">
        <v>84</v>
      </c>
      <c r="D1836" s="4" t="s">
        <v>84</v>
      </c>
      <c r="E1836" s="4" t="s">
        <v>84</v>
      </c>
    </row>
    <row r="1837" spans="3:5" x14ac:dyDescent="0.3">
      <c r="C1837" s="4" t="s">
        <v>84</v>
      </c>
      <c r="D1837" s="4" t="s">
        <v>84</v>
      </c>
      <c r="E1837" s="4" t="s">
        <v>84</v>
      </c>
    </row>
    <row r="1838" spans="3:5" x14ac:dyDescent="0.3">
      <c r="C1838" s="4" t="s">
        <v>84</v>
      </c>
      <c r="D1838" s="4" t="s">
        <v>84</v>
      </c>
      <c r="E1838" s="4" t="s">
        <v>84</v>
      </c>
    </row>
    <row r="1839" spans="3:5" x14ac:dyDescent="0.3">
      <c r="C1839" s="4" t="s">
        <v>84</v>
      </c>
      <c r="D1839" s="4" t="s">
        <v>84</v>
      </c>
      <c r="E1839" s="4" t="s">
        <v>84</v>
      </c>
    </row>
    <row r="1840" spans="3:5" x14ac:dyDescent="0.3">
      <c r="C1840" s="4" t="s">
        <v>84</v>
      </c>
      <c r="D1840" s="4" t="s">
        <v>84</v>
      </c>
      <c r="E1840" s="4" t="s">
        <v>84</v>
      </c>
    </row>
    <row r="1841" spans="3:5" x14ac:dyDescent="0.3">
      <c r="C1841" s="4" t="s">
        <v>84</v>
      </c>
      <c r="D1841" s="4" t="s">
        <v>84</v>
      </c>
      <c r="E1841" s="4" t="s">
        <v>84</v>
      </c>
    </row>
    <row r="1842" spans="3:5" x14ac:dyDescent="0.3">
      <c r="C1842" s="4" t="s">
        <v>84</v>
      </c>
      <c r="D1842" s="4" t="s">
        <v>84</v>
      </c>
      <c r="E1842" s="4" t="s">
        <v>84</v>
      </c>
    </row>
    <row r="1843" spans="3:5" x14ac:dyDescent="0.3">
      <c r="C1843" s="4" t="s">
        <v>84</v>
      </c>
      <c r="D1843" s="4" t="s">
        <v>84</v>
      </c>
      <c r="E1843" s="4" t="s">
        <v>84</v>
      </c>
    </row>
    <row r="1844" spans="3:5" x14ac:dyDescent="0.3">
      <c r="C1844" s="4" t="s">
        <v>84</v>
      </c>
      <c r="D1844" s="4" t="s">
        <v>84</v>
      </c>
      <c r="E1844" s="4" t="s">
        <v>84</v>
      </c>
    </row>
    <row r="1845" spans="3:5" x14ac:dyDescent="0.3">
      <c r="C1845" s="4" t="s">
        <v>84</v>
      </c>
      <c r="D1845" s="4" t="s">
        <v>84</v>
      </c>
      <c r="E1845" s="4" t="s">
        <v>84</v>
      </c>
    </row>
    <row r="1846" spans="3:5" x14ac:dyDescent="0.3">
      <c r="C1846" s="4" t="s">
        <v>84</v>
      </c>
      <c r="D1846" s="4" t="s">
        <v>84</v>
      </c>
      <c r="E1846" s="4" t="s">
        <v>84</v>
      </c>
    </row>
    <row r="1847" spans="3:5" x14ac:dyDescent="0.3">
      <c r="C1847" s="4" t="s">
        <v>84</v>
      </c>
      <c r="D1847" s="4" t="s">
        <v>84</v>
      </c>
      <c r="E1847" s="4" t="s">
        <v>84</v>
      </c>
    </row>
    <row r="1848" spans="3:5" x14ac:dyDescent="0.3">
      <c r="C1848" s="4" t="s">
        <v>84</v>
      </c>
      <c r="D1848" s="4" t="s">
        <v>84</v>
      </c>
      <c r="E1848" s="4" t="s">
        <v>84</v>
      </c>
    </row>
    <row r="1849" spans="3:5" x14ac:dyDescent="0.3">
      <c r="C1849" s="4" t="s">
        <v>84</v>
      </c>
      <c r="D1849" s="4" t="s">
        <v>84</v>
      </c>
      <c r="E1849" s="4" t="s">
        <v>84</v>
      </c>
    </row>
    <row r="1850" spans="3:5" x14ac:dyDescent="0.3">
      <c r="C1850" s="4" t="s">
        <v>84</v>
      </c>
      <c r="D1850" s="4" t="s">
        <v>84</v>
      </c>
      <c r="E1850" s="4" t="s">
        <v>84</v>
      </c>
    </row>
    <row r="1851" spans="3:5" x14ac:dyDescent="0.3">
      <c r="C1851" s="4" t="s">
        <v>84</v>
      </c>
      <c r="D1851" s="4" t="s">
        <v>84</v>
      </c>
      <c r="E1851" s="4" t="s">
        <v>84</v>
      </c>
    </row>
    <row r="1852" spans="3:5" x14ac:dyDescent="0.3">
      <c r="C1852" s="4" t="s">
        <v>84</v>
      </c>
      <c r="D1852" s="4" t="s">
        <v>84</v>
      </c>
      <c r="E1852" s="4" t="s">
        <v>84</v>
      </c>
    </row>
    <row r="1853" spans="3:5" x14ac:dyDescent="0.3">
      <c r="C1853" s="4" t="s">
        <v>84</v>
      </c>
      <c r="D1853" s="4" t="s">
        <v>84</v>
      </c>
      <c r="E1853" s="4" t="s">
        <v>84</v>
      </c>
    </row>
    <row r="1854" spans="3:5" x14ac:dyDescent="0.3">
      <c r="C1854" s="4" t="s">
        <v>84</v>
      </c>
      <c r="D1854" s="4" t="s">
        <v>84</v>
      </c>
      <c r="E1854" s="4" t="s">
        <v>84</v>
      </c>
    </row>
    <row r="1855" spans="3:5" x14ac:dyDescent="0.3">
      <c r="C1855" s="4" t="s">
        <v>84</v>
      </c>
      <c r="D1855" s="4" t="s">
        <v>84</v>
      </c>
      <c r="E1855" s="4" t="s">
        <v>84</v>
      </c>
    </row>
    <row r="1856" spans="3:5" x14ac:dyDescent="0.3">
      <c r="C1856" s="4" t="s">
        <v>84</v>
      </c>
      <c r="D1856" s="4" t="s">
        <v>84</v>
      </c>
      <c r="E1856" s="4" t="s">
        <v>84</v>
      </c>
    </row>
    <row r="1857" spans="3:5" x14ac:dyDescent="0.3">
      <c r="C1857" s="4" t="s">
        <v>84</v>
      </c>
      <c r="D1857" s="4" t="s">
        <v>84</v>
      </c>
      <c r="E1857" s="4" t="s">
        <v>84</v>
      </c>
    </row>
    <row r="1858" spans="3:5" x14ac:dyDescent="0.3">
      <c r="C1858" s="4" t="s">
        <v>84</v>
      </c>
      <c r="D1858" s="4" t="s">
        <v>84</v>
      </c>
      <c r="E1858" s="4" t="s">
        <v>84</v>
      </c>
    </row>
    <row r="1859" spans="3:5" x14ac:dyDescent="0.3">
      <c r="C1859" s="4" t="s">
        <v>84</v>
      </c>
      <c r="D1859" s="4" t="s">
        <v>84</v>
      </c>
      <c r="E1859" s="4" t="s">
        <v>84</v>
      </c>
    </row>
    <row r="1860" spans="3:5" x14ac:dyDescent="0.3">
      <c r="C1860" s="4" t="s">
        <v>84</v>
      </c>
      <c r="D1860" s="4" t="s">
        <v>84</v>
      </c>
      <c r="E1860" s="4" t="s">
        <v>84</v>
      </c>
    </row>
    <row r="1861" spans="3:5" x14ac:dyDescent="0.3">
      <c r="C1861" s="4" t="s">
        <v>84</v>
      </c>
      <c r="D1861" s="4" t="s">
        <v>84</v>
      </c>
      <c r="E1861" s="4" t="s">
        <v>84</v>
      </c>
    </row>
    <row r="1862" spans="3:5" x14ac:dyDescent="0.3">
      <c r="C1862" s="4" t="s">
        <v>84</v>
      </c>
      <c r="D1862" s="4" t="s">
        <v>84</v>
      </c>
      <c r="E1862" s="4" t="s">
        <v>84</v>
      </c>
    </row>
    <row r="1863" spans="3:5" x14ac:dyDescent="0.3">
      <c r="C1863" s="4" t="s">
        <v>84</v>
      </c>
      <c r="D1863" s="4" t="s">
        <v>84</v>
      </c>
      <c r="E1863" s="4" t="s">
        <v>84</v>
      </c>
    </row>
    <row r="1864" spans="3:5" x14ac:dyDescent="0.3">
      <c r="C1864" s="4" t="s">
        <v>84</v>
      </c>
      <c r="D1864" s="4" t="s">
        <v>84</v>
      </c>
      <c r="E1864" s="4" t="s">
        <v>84</v>
      </c>
    </row>
    <row r="1865" spans="3:5" x14ac:dyDescent="0.3">
      <c r="C1865" s="4" t="s">
        <v>84</v>
      </c>
      <c r="D1865" s="4" t="s">
        <v>84</v>
      </c>
      <c r="E1865" s="4" t="s">
        <v>84</v>
      </c>
    </row>
    <row r="1866" spans="3:5" x14ac:dyDescent="0.3">
      <c r="C1866" s="4" t="s">
        <v>84</v>
      </c>
      <c r="D1866" s="4" t="s">
        <v>84</v>
      </c>
      <c r="E1866" s="4" t="s">
        <v>84</v>
      </c>
    </row>
    <row r="1867" spans="3:5" x14ac:dyDescent="0.3">
      <c r="C1867" s="4" t="s">
        <v>84</v>
      </c>
      <c r="D1867" s="4" t="s">
        <v>84</v>
      </c>
      <c r="E1867" s="4" t="s">
        <v>84</v>
      </c>
    </row>
    <row r="1868" spans="3:5" x14ac:dyDescent="0.3">
      <c r="C1868" s="4" t="s">
        <v>84</v>
      </c>
      <c r="D1868" s="4" t="s">
        <v>84</v>
      </c>
      <c r="E1868" s="4" t="s">
        <v>84</v>
      </c>
    </row>
    <row r="1869" spans="3:5" x14ac:dyDescent="0.3">
      <c r="C1869" s="4" t="s">
        <v>84</v>
      </c>
      <c r="D1869" s="4" t="s">
        <v>84</v>
      </c>
      <c r="E1869" s="4" t="s">
        <v>84</v>
      </c>
    </row>
    <row r="1870" spans="3:5" x14ac:dyDescent="0.3">
      <c r="C1870" s="4" t="s">
        <v>84</v>
      </c>
      <c r="D1870" s="4" t="s">
        <v>84</v>
      </c>
      <c r="E1870" s="4" t="s">
        <v>84</v>
      </c>
    </row>
    <row r="1871" spans="3:5" x14ac:dyDescent="0.3">
      <c r="C1871" s="4" t="s">
        <v>84</v>
      </c>
      <c r="D1871" s="4" t="s">
        <v>84</v>
      </c>
      <c r="E1871" s="4" t="s">
        <v>84</v>
      </c>
    </row>
    <row r="1872" spans="3:5" x14ac:dyDescent="0.3">
      <c r="C1872" s="4" t="s">
        <v>84</v>
      </c>
      <c r="D1872" s="4" t="s">
        <v>84</v>
      </c>
      <c r="E1872" s="4" t="s">
        <v>84</v>
      </c>
    </row>
    <row r="1873" spans="3:5" x14ac:dyDescent="0.3">
      <c r="C1873" s="4" t="s">
        <v>84</v>
      </c>
      <c r="D1873" s="4" t="s">
        <v>84</v>
      </c>
      <c r="E1873" s="4" t="s">
        <v>84</v>
      </c>
    </row>
    <row r="1874" spans="3:5" x14ac:dyDescent="0.3">
      <c r="C1874" s="4" t="s">
        <v>84</v>
      </c>
      <c r="D1874" s="4" t="s">
        <v>84</v>
      </c>
      <c r="E1874" s="4" t="s">
        <v>84</v>
      </c>
    </row>
    <row r="1875" spans="3:5" x14ac:dyDescent="0.3">
      <c r="C1875" s="4" t="s">
        <v>84</v>
      </c>
      <c r="D1875" s="4" t="s">
        <v>84</v>
      </c>
      <c r="E1875" s="4" t="s">
        <v>84</v>
      </c>
    </row>
    <row r="1876" spans="3:5" x14ac:dyDescent="0.3">
      <c r="C1876" s="4" t="s">
        <v>84</v>
      </c>
      <c r="D1876" s="4" t="s">
        <v>84</v>
      </c>
      <c r="E1876" s="4" t="s">
        <v>84</v>
      </c>
    </row>
    <row r="1877" spans="3:5" x14ac:dyDescent="0.3">
      <c r="C1877" s="4" t="s">
        <v>84</v>
      </c>
      <c r="D1877" s="4" t="s">
        <v>84</v>
      </c>
      <c r="E1877" s="4" t="s">
        <v>84</v>
      </c>
    </row>
    <row r="1878" spans="3:5" x14ac:dyDescent="0.3">
      <c r="C1878" s="4" t="s">
        <v>84</v>
      </c>
      <c r="D1878" s="4" t="s">
        <v>84</v>
      </c>
      <c r="E1878" s="4" t="s">
        <v>84</v>
      </c>
    </row>
    <row r="1879" spans="3:5" x14ac:dyDescent="0.3">
      <c r="C1879" s="4" t="s">
        <v>84</v>
      </c>
      <c r="D1879" s="4" t="s">
        <v>84</v>
      </c>
      <c r="E1879" s="4" t="s">
        <v>84</v>
      </c>
    </row>
    <row r="1880" spans="3:5" x14ac:dyDescent="0.3">
      <c r="C1880" s="4" t="s">
        <v>84</v>
      </c>
      <c r="D1880" s="4" t="s">
        <v>84</v>
      </c>
      <c r="E1880" s="4" t="s">
        <v>84</v>
      </c>
    </row>
    <row r="1881" spans="3:5" x14ac:dyDescent="0.3">
      <c r="C1881" s="4" t="s">
        <v>84</v>
      </c>
      <c r="D1881" s="4" t="s">
        <v>84</v>
      </c>
      <c r="E1881" s="4" t="s">
        <v>84</v>
      </c>
    </row>
    <row r="1882" spans="3:5" x14ac:dyDescent="0.3">
      <c r="C1882" s="4" t="s">
        <v>84</v>
      </c>
      <c r="D1882" s="4" t="s">
        <v>84</v>
      </c>
      <c r="E1882" s="4" t="s">
        <v>84</v>
      </c>
    </row>
    <row r="1883" spans="3:5" x14ac:dyDescent="0.3">
      <c r="C1883" s="4" t="s">
        <v>84</v>
      </c>
      <c r="D1883" s="4" t="s">
        <v>84</v>
      </c>
      <c r="E1883" s="4" t="s">
        <v>84</v>
      </c>
    </row>
    <row r="1884" spans="3:5" x14ac:dyDescent="0.3">
      <c r="C1884" s="4" t="s">
        <v>84</v>
      </c>
      <c r="D1884" s="4" t="s">
        <v>84</v>
      </c>
      <c r="E1884" s="4" t="s">
        <v>84</v>
      </c>
    </row>
    <row r="1885" spans="3:5" x14ac:dyDescent="0.3">
      <c r="C1885" s="4" t="s">
        <v>84</v>
      </c>
      <c r="D1885" s="4" t="s">
        <v>84</v>
      </c>
      <c r="E1885" s="4" t="s">
        <v>84</v>
      </c>
    </row>
    <row r="1886" spans="3:5" x14ac:dyDescent="0.3">
      <c r="C1886" s="4" t="s">
        <v>84</v>
      </c>
      <c r="D1886" s="4" t="s">
        <v>84</v>
      </c>
      <c r="E1886" s="4" t="s">
        <v>84</v>
      </c>
    </row>
    <row r="1887" spans="3:5" x14ac:dyDescent="0.3">
      <c r="C1887" s="4" t="s">
        <v>84</v>
      </c>
      <c r="D1887" s="4" t="s">
        <v>84</v>
      </c>
      <c r="E1887" s="4" t="s">
        <v>84</v>
      </c>
    </row>
    <row r="1888" spans="3:5" x14ac:dyDescent="0.3">
      <c r="C1888" s="4" t="s">
        <v>84</v>
      </c>
      <c r="D1888" s="4" t="s">
        <v>84</v>
      </c>
      <c r="E1888" s="4" t="s">
        <v>84</v>
      </c>
    </row>
    <row r="1889" spans="3:5" x14ac:dyDescent="0.3">
      <c r="C1889" s="4" t="s">
        <v>84</v>
      </c>
      <c r="D1889" s="4" t="s">
        <v>84</v>
      </c>
      <c r="E1889" s="4" t="s">
        <v>84</v>
      </c>
    </row>
    <row r="1890" spans="3:5" x14ac:dyDescent="0.3">
      <c r="C1890" s="4" t="s">
        <v>84</v>
      </c>
      <c r="D1890" s="4" t="s">
        <v>84</v>
      </c>
      <c r="E1890" s="4" t="s">
        <v>84</v>
      </c>
    </row>
    <row r="1891" spans="3:5" x14ac:dyDescent="0.3">
      <c r="C1891" s="4" t="s">
        <v>84</v>
      </c>
      <c r="D1891" s="4" t="s">
        <v>84</v>
      </c>
      <c r="E1891" s="4" t="s">
        <v>84</v>
      </c>
    </row>
    <row r="1892" spans="3:5" x14ac:dyDescent="0.3">
      <c r="C1892" s="4" t="s">
        <v>84</v>
      </c>
      <c r="D1892" s="4" t="s">
        <v>84</v>
      </c>
      <c r="E1892" s="4" t="s">
        <v>84</v>
      </c>
    </row>
    <row r="1893" spans="3:5" x14ac:dyDescent="0.3">
      <c r="C1893" s="4" t="s">
        <v>84</v>
      </c>
      <c r="D1893" s="4" t="s">
        <v>84</v>
      </c>
      <c r="E1893" s="4" t="s">
        <v>84</v>
      </c>
    </row>
    <row r="1894" spans="3:5" x14ac:dyDescent="0.3">
      <c r="C1894" s="4" t="s">
        <v>84</v>
      </c>
      <c r="D1894" s="4" t="s">
        <v>84</v>
      </c>
      <c r="E1894" s="4" t="s">
        <v>84</v>
      </c>
    </row>
    <row r="1895" spans="3:5" x14ac:dyDescent="0.3">
      <c r="C1895" s="4" t="s">
        <v>84</v>
      </c>
      <c r="D1895" s="4" t="s">
        <v>84</v>
      </c>
      <c r="E1895" s="4" t="s">
        <v>84</v>
      </c>
    </row>
    <row r="1896" spans="3:5" x14ac:dyDescent="0.3">
      <c r="C1896" s="4" t="s">
        <v>84</v>
      </c>
      <c r="D1896" s="4" t="s">
        <v>84</v>
      </c>
      <c r="E1896" s="4" t="s">
        <v>84</v>
      </c>
    </row>
    <row r="1897" spans="3:5" x14ac:dyDescent="0.3">
      <c r="C1897" s="4" t="s">
        <v>84</v>
      </c>
      <c r="D1897" s="4" t="s">
        <v>84</v>
      </c>
      <c r="E1897" s="4" t="s">
        <v>84</v>
      </c>
    </row>
    <row r="1898" spans="3:5" x14ac:dyDescent="0.3">
      <c r="C1898" s="4" t="s">
        <v>84</v>
      </c>
      <c r="D1898" s="4" t="s">
        <v>84</v>
      </c>
      <c r="E1898" s="4" t="s">
        <v>84</v>
      </c>
    </row>
    <row r="1899" spans="3:5" x14ac:dyDescent="0.3">
      <c r="C1899" s="4" t="s">
        <v>84</v>
      </c>
      <c r="D1899" s="4" t="s">
        <v>84</v>
      </c>
      <c r="E1899" s="4" t="s">
        <v>84</v>
      </c>
    </row>
    <row r="1900" spans="3:5" x14ac:dyDescent="0.3">
      <c r="C1900" s="4" t="s">
        <v>84</v>
      </c>
      <c r="D1900" s="4" t="s">
        <v>84</v>
      </c>
      <c r="E1900" s="4" t="s">
        <v>84</v>
      </c>
    </row>
    <row r="1901" spans="3:5" x14ac:dyDescent="0.3">
      <c r="C1901" s="4" t="s">
        <v>84</v>
      </c>
      <c r="D1901" s="4" t="s">
        <v>84</v>
      </c>
      <c r="E1901" s="4" t="s">
        <v>84</v>
      </c>
    </row>
    <row r="1902" spans="3:5" x14ac:dyDescent="0.3">
      <c r="C1902" s="4" t="s">
        <v>84</v>
      </c>
      <c r="D1902" s="4" t="s">
        <v>84</v>
      </c>
      <c r="E1902" s="4" t="s">
        <v>84</v>
      </c>
    </row>
    <row r="1903" spans="3:5" x14ac:dyDescent="0.3">
      <c r="C1903" s="4" t="s">
        <v>84</v>
      </c>
      <c r="D1903" s="4" t="s">
        <v>84</v>
      </c>
      <c r="E1903" s="4" t="s">
        <v>84</v>
      </c>
    </row>
    <row r="1904" spans="3:5" x14ac:dyDescent="0.3">
      <c r="C1904" s="4" t="s">
        <v>84</v>
      </c>
      <c r="D1904" s="4" t="s">
        <v>84</v>
      </c>
      <c r="E1904" s="4" t="s">
        <v>84</v>
      </c>
    </row>
    <row r="1905" spans="3:5" x14ac:dyDescent="0.3">
      <c r="C1905" s="4" t="s">
        <v>84</v>
      </c>
      <c r="D1905" s="4" t="s">
        <v>84</v>
      </c>
      <c r="E1905" s="4" t="s">
        <v>84</v>
      </c>
    </row>
    <row r="1906" spans="3:5" x14ac:dyDescent="0.3">
      <c r="C1906" s="4" t="s">
        <v>84</v>
      </c>
      <c r="D1906" s="4" t="s">
        <v>84</v>
      </c>
      <c r="E1906" s="4" t="s">
        <v>84</v>
      </c>
    </row>
    <row r="1907" spans="3:5" x14ac:dyDescent="0.3">
      <c r="C1907" s="4" t="s">
        <v>84</v>
      </c>
      <c r="D1907" s="4" t="s">
        <v>84</v>
      </c>
      <c r="E1907" s="4" t="s">
        <v>84</v>
      </c>
    </row>
    <row r="1908" spans="3:5" x14ac:dyDescent="0.3">
      <c r="C1908" s="4" t="s">
        <v>84</v>
      </c>
      <c r="D1908" s="4" t="s">
        <v>84</v>
      </c>
      <c r="E1908" s="4" t="s">
        <v>84</v>
      </c>
    </row>
    <row r="1909" spans="3:5" x14ac:dyDescent="0.3">
      <c r="C1909" s="4" t="s">
        <v>84</v>
      </c>
      <c r="D1909" s="4" t="s">
        <v>84</v>
      </c>
      <c r="E1909" s="4" t="s">
        <v>84</v>
      </c>
    </row>
    <row r="1910" spans="3:5" x14ac:dyDescent="0.3">
      <c r="C1910" s="4" t="s">
        <v>84</v>
      </c>
      <c r="D1910" s="4" t="s">
        <v>84</v>
      </c>
      <c r="E1910" s="4" t="s">
        <v>84</v>
      </c>
    </row>
    <row r="1911" spans="3:5" x14ac:dyDescent="0.3">
      <c r="C1911" s="4" t="s">
        <v>84</v>
      </c>
      <c r="D1911" s="4" t="s">
        <v>84</v>
      </c>
      <c r="E1911" s="4" t="s">
        <v>84</v>
      </c>
    </row>
    <row r="1912" spans="3:5" x14ac:dyDescent="0.3">
      <c r="C1912" s="4" t="s">
        <v>84</v>
      </c>
      <c r="D1912" s="4" t="s">
        <v>84</v>
      </c>
      <c r="E1912" s="4" t="s">
        <v>84</v>
      </c>
    </row>
    <row r="1913" spans="3:5" x14ac:dyDescent="0.3">
      <c r="C1913" s="4" t="s">
        <v>84</v>
      </c>
      <c r="D1913" s="4" t="s">
        <v>84</v>
      </c>
      <c r="E1913" s="4" t="s">
        <v>84</v>
      </c>
    </row>
    <row r="1914" spans="3:5" x14ac:dyDescent="0.3">
      <c r="C1914" s="4" t="s">
        <v>84</v>
      </c>
      <c r="D1914" s="4" t="s">
        <v>84</v>
      </c>
      <c r="E1914" s="4" t="s">
        <v>84</v>
      </c>
    </row>
    <row r="1915" spans="3:5" x14ac:dyDescent="0.3">
      <c r="C1915" s="4" t="s">
        <v>84</v>
      </c>
      <c r="D1915" s="4" t="s">
        <v>84</v>
      </c>
      <c r="E1915" s="4" t="s">
        <v>84</v>
      </c>
    </row>
    <row r="1916" spans="3:5" x14ac:dyDescent="0.3">
      <c r="C1916" s="4" t="s">
        <v>84</v>
      </c>
      <c r="D1916" s="4" t="s">
        <v>84</v>
      </c>
      <c r="E1916" s="4" t="s">
        <v>84</v>
      </c>
    </row>
    <row r="1917" spans="3:5" x14ac:dyDescent="0.3">
      <c r="C1917" s="4" t="s">
        <v>84</v>
      </c>
      <c r="D1917" s="4" t="s">
        <v>84</v>
      </c>
      <c r="E1917" s="4" t="s">
        <v>84</v>
      </c>
    </row>
    <row r="1918" spans="3:5" x14ac:dyDescent="0.3">
      <c r="C1918" s="4" t="s">
        <v>84</v>
      </c>
      <c r="D1918" s="4" t="s">
        <v>84</v>
      </c>
      <c r="E1918" s="4" t="s">
        <v>84</v>
      </c>
    </row>
    <row r="1919" spans="3:5" x14ac:dyDescent="0.3">
      <c r="C1919" s="4" t="s">
        <v>84</v>
      </c>
      <c r="D1919" s="4" t="s">
        <v>84</v>
      </c>
      <c r="E1919" s="4" t="s">
        <v>84</v>
      </c>
    </row>
    <row r="1920" spans="3:5" x14ac:dyDescent="0.3">
      <c r="C1920" s="4" t="s">
        <v>84</v>
      </c>
      <c r="D1920" s="4" t="s">
        <v>84</v>
      </c>
      <c r="E1920" s="4" t="s">
        <v>84</v>
      </c>
    </row>
    <row r="1921" spans="3:5" x14ac:dyDescent="0.3">
      <c r="C1921" s="4" t="s">
        <v>84</v>
      </c>
      <c r="D1921" s="4" t="s">
        <v>84</v>
      </c>
      <c r="E1921" s="4" t="s">
        <v>84</v>
      </c>
    </row>
    <row r="1922" spans="3:5" x14ac:dyDescent="0.3">
      <c r="C1922" s="4" t="s">
        <v>84</v>
      </c>
      <c r="D1922" s="4" t="s">
        <v>84</v>
      </c>
      <c r="E1922" s="4" t="s">
        <v>84</v>
      </c>
    </row>
    <row r="1923" spans="3:5" x14ac:dyDescent="0.3">
      <c r="C1923" s="4" t="s">
        <v>84</v>
      </c>
      <c r="D1923" s="4" t="s">
        <v>84</v>
      </c>
      <c r="E1923" s="4" t="s">
        <v>84</v>
      </c>
    </row>
    <row r="1924" spans="3:5" x14ac:dyDescent="0.3">
      <c r="C1924" s="4" t="s">
        <v>84</v>
      </c>
      <c r="D1924" s="4" t="s">
        <v>84</v>
      </c>
      <c r="E1924" s="4" t="s">
        <v>84</v>
      </c>
    </row>
    <row r="1925" spans="3:5" x14ac:dyDescent="0.3">
      <c r="C1925" s="4" t="s">
        <v>84</v>
      </c>
      <c r="D1925" s="4" t="s">
        <v>84</v>
      </c>
      <c r="E1925" s="4" t="s">
        <v>84</v>
      </c>
    </row>
    <row r="1926" spans="3:5" x14ac:dyDescent="0.3">
      <c r="C1926" s="4" t="s">
        <v>84</v>
      </c>
      <c r="D1926" s="4" t="s">
        <v>84</v>
      </c>
      <c r="E1926" s="4" t="s">
        <v>84</v>
      </c>
    </row>
    <row r="1927" spans="3:5" x14ac:dyDescent="0.3">
      <c r="C1927" s="4" t="s">
        <v>84</v>
      </c>
      <c r="D1927" s="4" t="s">
        <v>84</v>
      </c>
      <c r="E1927" s="4" t="s">
        <v>84</v>
      </c>
    </row>
    <row r="1928" spans="3:5" x14ac:dyDescent="0.3">
      <c r="C1928" s="4" t="s">
        <v>84</v>
      </c>
      <c r="D1928" s="4" t="s">
        <v>84</v>
      </c>
      <c r="E1928" s="4" t="s">
        <v>84</v>
      </c>
    </row>
    <row r="1929" spans="3:5" x14ac:dyDescent="0.3">
      <c r="C1929" s="4" t="s">
        <v>84</v>
      </c>
      <c r="D1929" s="4" t="s">
        <v>84</v>
      </c>
      <c r="E1929" s="4" t="s">
        <v>84</v>
      </c>
    </row>
    <row r="1930" spans="3:5" x14ac:dyDescent="0.3">
      <c r="C1930" s="4" t="s">
        <v>84</v>
      </c>
      <c r="D1930" s="4" t="s">
        <v>84</v>
      </c>
      <c r="E1930" s="4" t="s">
        <v>84</v>
      </c>
    </row>
    <row r="1931" spans="3:5" x14ac:dyDescent="0.3">
      <c r="C1931" s="4" t="s">
        <v>84</v>
      </c>
      <c r="D1931" s="4" t="s">
        <v>84</v>
      </c>
      <c r="E1931" s="4" t="s">
        <v>84</v>
      </c>
    </row>
    <row r="1932" spans="3:5" x14ac:dyDescent="0.3">
      <c r="C1932" s="4" t="s">
        <v>84</v>
      </c>
      <c r="D1932" s="4" t="s">
        <v>84</v>
      </c>
      <c r="E1932" s="4" t="s">
        <v>84</v>
      </c>
    </row>
    <row r="1933" spans="3:5" x14ac:dyDescent="0.3">
      <c r="C1933" s="4" t="s">
        <v>84</v>
      </c>
      <c r="D1933" s="4" t="s">
        <v>84</v>
      </c>
      <c r="E1933" s="4" t="s">
        <v>84</v>
      </c>
    </row>
    <row r="1934" spans="3:5" x14ac:dyDescent="0.3">
      <c r="C1934" s="4" t="s">
        <v>84</v>
      </c>
      <c r="D1934" s="4" t="s">
        <v>84</v>
      </c>
      <c r="E1934" s="4" t="s">
        <v>84</v>
      </c>
    </row>
    <row r="1935" spans="3:5" x14ac:dyDescent="0.3">
      <c r="C1935" s="4" t="s">
        <v>84</v>
      </c>
      <c r="D1935" s="4" t="s">
        <v>84</v>
      </c>
      <c r="E1935" s="4" t="s">
        <v>84</v>
      </c>
    </row>
    <row r="1936" spans="3:5" x14ac:dyDescent="0.3">
      <c r="C1936" s="4" t="s">
        <v>84</v>
      </c>
      <c r="D1936" s="4" t="s">
        <v>84</v>
      </c>
      <c r="E1936" s="4" t="s">
        <v>84</v>
      </c>
    </row>
    <row r="1937" spans="3:5" x14ac:dyDescent="0.3">
      <c r="C1937" s="4" t="s">
        <v>84</v>
      </c>
      <c r="D1937" s="4" t="s">
        <v>84</v>
      </c>
      <c r="E1937" s="4" t="s">
        <v>84</v>
      </c>
    </row>
    <row r="1938" spans="3:5" x14ac:dyDescent="0.3">
      <c r="C1938" s="4" t="s">
        <v>84</v>
      </c>
      <c r="D1938" s="4" t="s">
        <v>84</v>
      </c>
      <c r="E1938" s="4" t="s">
        <v>84</v>
      </c>
    </row>
    <row r="1939" spans="3:5" x14ac:dyDescent="0.3">
      <c r="C1939" s="4" t="s">
        <v>84</v>
      </c>
      <c r="D1939" s="4" t="s">
        <v>84</v>
      </c>
      <c r="E1939" s="4" t="s">
        <v>84</v>
      </c>
    </row>
    <row r="1940" spans="3:5" x14ac:dyDescent="0.3">
      <c r="C1940" s="4" t="s">
        <v>84</v>
      </c>
      <c r="D1940" s="4" t="s">
        <v>84</v>
      </c>
      <c r="E1940" s="4" t="s">
        <v>84</v>
      </c>
    </row>
    <row r="1941" spans="3:5" x14ac:dyDescent="0.3">
      <c r="C1941" s="4" t="s">
        <v>84</v>
      </c>
      <c r="D1941" s="4" t="s">
        <v>84</v>
      </c>
      <c r="E1941" s="4" t="s">
        <v>84</v>
      </c>
    </row>
    <row r="1942" spans="3:5" x14ac:dyDescent="0.3">
      <c r="C1942" s="4" t="s">
        <v>84</v>
      </c>
      <c r="D1942" s="4" t="s">
        <v>84</v>
      </c>
      <c r="E1942" s="4" t="s">
        <v>84</v>
      </c>
    </row>
    <row r="1943" spans="3:5" x14ac:dyDescent="0.3">
      <c r="C1943" s="4" t="s">
        <v>84</v>
      </c>
      <c r="D1943" s="4" t="s">
        <v>84</v>
      </c>
      <c r="E1943" s="4" t="s">
        <v>84</v>
      </c>
    </row>
    <row r="1944" spans="3:5" x14ac:dyDescent="0.3">
      <c r="C1944" s="4" t="s">
        <v>84</v>
      </c>
      <c r="D1944" s="4" t="s">
        <v>84</v>
      </c>
      <c r="E1944" s="4" t="s">
        <v>84</v>
      </c>
    </row>
    <row r="1945" spans="3:5" x14ac:dyDescent="0.3">
      <c r="C1945" s="4" t="s">
        <v>84</v>
      </c>
      <c r="D1945" s="4" t="s">
        <v>84</v>
      </c>
      <c r="E1945" s="4" t="s">
        <v>84</v>
      </c>
    </row>
    <row r="1946" spans="3:5" x14ac:dyDescent="0.3">
      <c r="C1946" s="4" t="s">
        <v>84</v>
      </c>
      <c r="D1946" s="4" t="s">
        <v>84</v>
      </c>
      <c r="E1946" s="4" t="s">
        <v>84</v>
      </c>
    </row>
    <row r="1947" spans="3:5" x14ac:dyDescent="0.3">
      <c r="C1947" s="4" t="s">
        <v>84</v>
      </c>
      <c r="D1947" s="4" t="s">
        <v>84</v>
      </c>
      <c r="E1947" s="4" t="s">
        <v>84</v>
      </c>
    </row>
    <row r="1948" spans="3:5" x14ac:dyDescent="0.3">
      <c r="C1948" s="4" t="s">
        <v>84</v>
      </c>
      <c r="D1948" s="4" t="s">
        <v>84</v>
      </c>
      <c r="E1948" s="4" t="s">
        <v>84</v>
      </c>
    </row>
    <row r="1949" spans="3:5" x14ac:dyDescent="0.3">
      <c r="C1949" s="4" t="s">
        <v>84</v>
      </c>
      <c r="D1949" s="4" t="s">
        <v>84</v>
      </c>
      <c r="E1949" s="4" t="s">
        <v>84</v>
      </c>
    </row>
    <row r="1950" spans="3:5" x14ac:dyDescent="0.3">
      <c r="C1950" s="4" t="s">
        <v>84</v>
      </c>
      <c r="D1950" s="4" t="s">
        <v>84</v>
      </c>
      <c r="E1950" s="4" t="s">
        <v>84</v>
      </c>
    </row>
    <row r="1951" spans="3:5" x14ac:dyDescent="0.3">
      <c r="C1951" s="4" t="s">
        <v>84</v>
      </c>
      <c r="D1951" s="4" t="s">
        <v>84</v>
      </c>
      <c r="E1951" s="4" t="s">
        <v>84</v>
      </c>
    </row>
    <row r="1952" spans="3:5" x14ac:dyDescent="0.3">
      <c r="C1952" s="4" t="s">
        <v>84</v>
      </c>
      <c r="D1952" s="4" t="s">
        <v>84</v>
      </c>
      <c r="E1952" s="4" t="s">
        <v>84</v>
      </c>
    </row>
    <row r="1953" spans="3:5" x14ac:dyDescent="0.3">
      <c r="C1953" s="4" t="s">
        <v>84</v>
      </c>
      <c r="D1953" s="4" t="s">
        <v>84</v>
      </c>
      <c r="E1953" s="4" t="s">
        <v>84</v>
      </c>
    </row>
    <row r="1954" spans="3:5" x14ac:dyDescent="0.3">
      <c r="C1954" s="4" t="s">
        <v>84</v>
      </c>
      <c r="D1954" s="4" t="s">
        <v>84</v>
      </c>
      <c r="E1954" s="4" t="s">
        <v>84</v>
      </c>
    </row>
    <row r="1955" spans="3:5" x14ac:dyDescent="0.3">
      <c r="C1955" s="4" t="s">
        <v>84</v>
      </c>
      <c r="D1955" s="4" t="s">
        <v>84</v>
      </c>
      <c r="E1955" s="4" t="s">
        <v>84</v>
      </c>
    </row>
    <row r="1956" spans="3:5" x14ac:dyDescent="0.3">
      <c r="C1956" s="4" t="s">
        <v>84</v>
      </c>
      <c r="D1956" s="4" t="s">
        <v>84</v>
      </c>
      <c r="E1956" s="4" t="s">
        <v>84</v>
      </c>
    </row>
    <row r="1957" spans="3:5" x14ac:dyDescent="0.3">
      <c r="C1957" s="4" t="s">
        <v>84</v>
      </c>
      <c r="D1957" s="4" t="s">
        <v>84</v>
      </c>
      <c r="E1957" s="4" t="s">
        <v>84</v>
      </c>
    </row>
    <row r="1958" spans="3:5" x14ac:dyDescent="0.3">
      <c r="C1958" s="4" t="s">
        <v>84</v>
      </c>
      <c r="D1958" s="4" t="s">
        <v>84</v>
      </c>
      <c r="E1958" s="4" t="s">
        <v>84</v>
      </c>
    </row>
    <row r="1959" spans="3:5" x14ac:dyDescent="0.3">
      <c r="C1959" s="4" t="s">
        <v>84</v>
      </c>
      <c r="D1959" s="4" t="s">
        <v>84</v>
      </c>
      <c r="E1959" s="4" t="s">
        <v>84</v>
      </c>
    </row>
    <row r="1960" spans="3:5" x14ac:dyDescent="0.3">
      <c r="C1960" s="4" t="s">
        <v>84</v>
      </c>
      <c r="D1960" s="4" t="s">
        <v>84</v>
      </c>
      <c r="E1960" s="4" t="s">
        <v>84</v>
      </c>
    </row>
    <row r="1961" spans="3:5" x14ac:dyDescent="0.3">
      <c r="C1961" s="4" t="s">
        <v>84</v>
      </c>
      <c r="D1961" s="4" t="s">
        <v>84</v>
      </c>
      <c r="E1961" s="4" t="s">
        <v>84</v>
      </c>
    </row>
    <row r="1962" spans="3:5" x14ac:dyDescent="0.3">
      <c r="C1962" s="4" t="s">
        <v>84</v>
      </c>
      <c r="D1962" s="4" t="s">
        <v>84</v>
      </c>
      <c r="E1962" s="4" t="s">
        <v>84</v>
      </c>
    </row>
    <row r="1963" spans="3:5" x14ac:dyDescent="0.3">
      <c r="C1963" s="4" t="s">
        <v>84</v>
      </c>
      <c r="D1963" s="4" t="s">
        <v>84</v>
      </c>
      <c r="E1963" s="4" t="s">
        <v>84</v>
      </c>
    </row>
    <row r="1964" spans="3:5" x14ac:dyDescent="0.3">
      <c r="C1964" s="4" t="s">
        <v>84</v>
      </c>
      <c r="D1964" s="4" t="s">
        <v>84</v>
      </c>
      <c r="E1964" s="4" t="s">
        <v>84</v>
      </c>
    </row>
    <row r="1965" spans="3:5" x14ac:dyDescent="0.3">
      <c r="C1965" s="4" t="s">
        <v>84</v>
      </c>
      <c r="D1965" s="4" t="s">
        <v>84</v>
      </c>
      <c r="E1965" s="4" t="s">
        <v>84</v>
      </c>
    </row>
    <row r="1966" spans="3:5" x14ac:dyDescent="0.3">
      <c r="C1966" s="4" t="s">
        <v>84</v>
      </c>
      <c r="D1966" s="4" t="s">
        <v>84</v>
      </c>
      <c r="E1966" s="4" t="s">
        <v>84</v>
      </c>
    </row>
    <row r="1967" spans="3:5" x14ac:dyDescent="0.3">
      <c r="C1967" s="4" t="s">
        <v>84</v>
      </c>
      <c r="D1967" s="4" t="s">
        <v>84</v>
      </c>
      <c r="E1967" s="4" t="s">
        <v>84</v>
      </c>
    </row>
    <row r="1968" spans="3:5" x14ac:dyDescent="0.3">
      <c r="C1968" s="4" t="s">
        <v>84</v>
      </c>
      <c r="D1968" s="4" t="s">
        <v>84</v>
      </c>
      <c r="E1968" s="4" t="s">
        <v>84</v>
      </c>
    </row>
    <row r="1969" spans="3:5" x14ac:dyDescent="0.3">
      <c r="C1969" s="4" t="s">
        <v>84</v>
      </c>
      <c r="D1969" s="4" t="s">
        <v>84</v>
      </c>
      <c r="E1969" s="4" t="s">
        <v>84</v>
      </c>
    </row>
    <row r="1970" spans="3:5" x14ac:dyDescent="0.3">
      <c r="C1970" s="4" t="s">
        <v>84</v>
      </c>
      <c r="D1970" s="4" t="s">
        <v>84</v>
      </c>
      <c r="E1970" s="4" t="s">
        <v>84</v>
      </c>
    </row>
    <row r="1971" spans="3:5" x14ac:dyDescent="0.3">
      <c r="C1971" s="4" t="s">
        <v>84</v>
      </c>
      <c r="D1971" s="4" t="s">
        <v>84</v>
      </c>
      <c r="E1971" s="4" t="s">
        <v>84</v>
      </c>
    </row>
    <row r="1972" spans="3:5" x14ac:dyDescent="0.3">
      <c r="C1972" s="4" t="s">
        <v>84</v>
      </c>
      <c r="D1972" s="4" t="s">
        <v>84</v>
      </c>
      <c r="E1972" s="4" t="s">
        <v>84</v>
      </c>
    </row>
    <row r="1973" spans="3:5" x14ac:dyDescent="0.3">
      <c r="C1973" s="4" t="s">
        <v>84</v>
      </c>
      <c r="D1973" s="4" t="s">
        <v>84</v>
      </c>
      <c r="E1973" s="4" t="s">
        <v>84</v>
      </c>
    </row>
    <row r="1974" spans="3:5" x14ac:dyDescent="0.3">
      <c r="C1974" s="4" t="s">
        <v>84</v>
      </c>
      <c r="D1974" s="4" t="s">
        <v>84</v>
      </c>
      <c r="E1974" s="4" t="s">
        <v>84</v>
      </c>
    </row>
    <row r="1975" spans="3:5" x14ac:dyDescent="0.3">
      <c r="C1975" s="4" t="s">
        <v>84</v>
      </c>
      <c r="D1975" s="4" t="s">
        <v>84</v>
      </c>
      <c r="E1975" s="4" t="s">
        <v>84</v>
      </c>
    </row>
    <row r="1976" spans="3:5" x14ac:dyDescent="0.3">
      <c r="C1976" s="4" t="s">
        <v>84</v>
      </c>
      <c r="D1976" s="4" t="s">
        <v>84</v>
      </c>
      <c r="E1976" s="4" t="s">
        <v>84</v>
      </c>
    </row>
    <row r="1977" spans="3:5" x14ac:dyDescent="0.3">
      <c r="C1977" s="4" t="s">
        <v>84</v>
      </c>
      <c r="D1977" s="4" t="s">
        <v>84</v>
      </c>
      <c r="E1977" s="4" t="s">
        <v>84</v>
      </c>
    </row>
    <row r="1978" spans="3:5" x14ac:dyDescent="0.3">
      <c r="C1978" s="4" t="s">
        <v>84</v>
      </c>
      <c r="D1978" s="4" t="s">
        <v>84</v>
      </c>
      <c r="E1978" s="4" t="s">
        <v>84</v>
      </c>
    </row>
    <row r="1979" spans="3:5" x14ac:dyDescent="0.3">
      <c r="C1979" s="4" t="s">
        <v>84</v>
      </c>
      <c r="D1979" s="4" t="s">
        <v>84</v>
      </c>
      <c r="E1979" s="4" t="s">
        <v>84</v>
      </c>
    </row>
    <row r="1980" spans="3:5" x14ac:dyDescent="0.3">
      <c r="C1980" s="4" t="s">
        <v>84</v>
      </c>
      <c r="D1980" s="4" t="s">
        <v>84</v>
      </c>
      <c r="E1980" s="4" t="s">
        <v>84</v>
      </c>
    </row>
    <row r="1981" spans="3:5" x14ac:dyDescent="0.3">
      <c r="C1981" s="4" t="s">
        <v>84</v>
      </c>
      <c r="D1981" s="4" t="s">
        <v>84</v>
      </c>
      <c r="E1981" s="4" t="s">
        <v>84</v>
      </c>
    </row>
    <row r="1982" spans="3:5" x14ac:dyDescent="0.3">
      <c r="C1982" s="4" t="s">
        <v>84</v>
      </c>
      <c r="D1982" s="4" t="s">
        <v>84</v>
      </c>
      <c r="E1982" s="4" t="s">
        <v>84</v>
      </c>
    </row>
    <row r="1983" spans="3:5" x14ac:dyDescent="0.3">
      <c r="C1983" s="4" t="s">
        <v>84</v>
      </c>
      <c r="D1983" s="4" t="s">
        <v>84</v>
      </c>
      <c r="E1983" s="4" t="s">
        <v>84</v>
      </c>
    </row>
    <row r="1984" spans="3:5" x14ac:dyDescent="0.3">
      <c r="C1984" s="4" t="s">
        <v>84</v>
      </c>
      <c r="D1984" s="4" t="s">
        <v>84</v>
      </c>
      <c r="E1984" s="4" t="s">
        <v>84</v>
      </c>
    </row>
    <row r="1985" spans="3:5" x14ac:dyDescent="0.3">
      <c r="C1985" s="4" t="s">
        <v>84</v>
      </c>
      <c r="D1985" s="4" t="s">
        <v>84</v>
      </c>
      <c r="E1985" s="4" t="s">
        <v>84</v>
      </c>
    </row>
    <row r="1986" spans="3:5" x14ac:dyDescent="0.3">
      <c r="C1986" s="4" t="s">
        <v>84</v>
      </c>
      <c r="D1986" s="4" t="s">
        <v>84</v>
      </c>
      <c r="E1986" s="4" t="s">
        <v>84</v>
      </c>
    </row>
    <row r="1987" spans="3:5" x14ac:dyDescent="0.3">
      <c r="C1987" s="4" t="s">
        <v>84</v>
      </c>
      <c r="D1987" s="4" t="s">
        <v>84</v>
      </c>
      <c r="E1987" s="4" t="s">
        <v>84</v>
      </c>
    </row>
    <row r="1988" spans="3:5" x14ac:dyDescent="0.3">
      <c r="C1988" s="4" t="s">
        <v>84</v>
      </c>
      <c r="D1988" s="4" t="s">
        <v>84</v>
      </c>
      <c r="E1988" s="4" t="s">
        <v>84</v>
      </c>
    </row>
    <row r="1989" spans="3:5" x14ac:dyDescent="0.3">
      <c r="C1989" s="4" t="s">
        <v>84</v>
      </c>
      <c r="D1989" s="4" t="s">
        <v>84</v>
      </c>
      <c r="E1989" s="4" t="s">
        <v>84</v>
      </c>
    </row>
    <row r="1990" spans="3:5" x14ac:dyDescent="0.3">
      <c r="C1990" s="4" t="s">
        <v>84</v>
      </c>
      <c r="D1990" s="4" t="s">
        <v>84</v>
      </c>
      <c r="E1990" s="4" t="s">
        <v>84</v>
      </c>
    </row>
    <row r="1991" spans="3:5" x14ac:dyDescent="0.3">
      <c r="C1991" s="4" t="s">
        <v>84</v>
      </c>
      <c r="D1991" s="4" t="s">
        <v>84</v>
      </c>
      <c r="E1991" s="4" t="s">
        <v>84</v>
      </c>
    </row>
    <row r="1992" spans="3:5" x14ac:dyDescent="0.3">
      <c r="C1992" s="4" t="s">
        <v>84</v>
      </c>
      <c r="D1992" s="4" t="s">
        <v>84</v>
      </c>
      <c r="E1992" s="4" t="s">
        <v>84</v>
      </c>
    </row>
    <row r="1993" spans="3:5" x14ac:dyDescent="0.3">
      <c r="C1993" s="4" t="s">
        <v>84</v>
      </c>
      <c r="D1993" s="4" t="s">
        <v>84</v>
      </c>
      <c r="E1993" s="4" t="s">
        <v>84</v>
      </c>
    </row>
    <row r="1994" spans="3:5" x14ac:dyDescent="0.3">
      <c r="C1994" s="4" t="s">
        <v>84</v>
      </c>
      <c r="D1994" s="4" t="s">
        <v>84</v>
      </c>
      <c r="E1994" s="4" t="s">
        <v>84</v>
      </c>
    </row>
    <row r="1995" spans="3:5" x14ac:dyDescent="0.3">
      <c r="C1995" s="4" t="s">
        <v>84</v>
      </c>
      <c r="D1995" s="4" t="s">
        <v>84</v>
      </c>
      <c r="E1995" s="4" t="s">
        <v>84</v>
      </c>
    </row>
    <row r="1996" spans="3:5" x14ac:dyDescent="0.3">
      <c r="C1996" s="4" t="s">
        <v>84</v>
      </c>
      <c r="D1996" s="4" t="s">
        <v>84</v>
      </c>
      <c r="E1996" s="4" t="s">
        <v>84</v>
      </c>
    </row>
    <row r="1997" spans="3:5" x14ac:dyDescent="0.3">
      <c r="C1997" s="4" t="s">
        <v>84</v>
      </c>
      <c r="D1997" s="4" t="s">
        <v>84</v>
      </c>
      <c r="E1997" s="4" t="s">
        <v>84</v>
      </c>
    </row>
    <row r="1998" spans="3:5" x14ac:dyDescent="0.3">
      <c r="C1998" s="4" t="s">
        <v>84</v>
      </c>
      <c r="D1998" s="4" t="s">
        <v>84</v>
      </c>
      <c r="E1998" s="4" t="s">
        <v>84</v>
      </c>
    </row>
    <row r="1999" spans="3:5" x14ac:dyDescent="0.3">
      <c r="C1999" s="4" t="s">
        <v>84</v>
      </c>
      <c r="D1999" s="4" t="s">
        <v>84</v>
      </c>
      <c r="E1999" s="4" t="s">
        <v>84</v>
      </c>
    </row>
    <row r="2000" spans="3:5" x14ac:dyDescent="0.3">
      <c r="C2000" s="4" t="s">
        <v>84</v>
      </c>
      <c r="D2000" s="4" t="s">
        <v>84</v>
      </c>
      <c r="E2000" s="4" t="s">
        <v>84</v>
      </c>
    </row>
    <row r="2001" spans="3:5" x14ac:dyDescent="0.3">
      <c r="C2001" s="4" t="s">
        <v>84</v>
      </c>
      <c r="D2001" s="4" t="s">
        <v>84</v>
      </c>
      <c r="E2001" s="4" t="s">
        <v>84</v>
      </c>
    </row>
    <row r="2002" spans="3:5" x14ac:dyDescent="0.3">
      <c r="C2002" s="4" t="s">
        <v>84</v>
      </c>
      <c r="D2002" s="4" t="s">
        <v>84</v>
      </c>
      <c r="E2002" s="4" t="s">
        <v>84</v>
      </c>
    </row>
    <row r="2003" spans="3:5" x14ac:dyDescent="0.3">
      <c r="C2003" s="4" t="s">
        <v>84</v>
      </c>
      <c r="D2003" s="4" t="s">
        <v>84</v>
      </c>
      <c r="E2003" s="4" t="s">
        <v>84</v>
      </c>
    </row>
    <row r="2004" spans="3:5" x14ac:dyDescent="0.3">
      <c r="C2004" s="4" t="s">
        <v>84</v>
      </c>
      <c r="D2004" s="4" t="s">
        <v>84</v>
      </c>
      <c r="E2004" s="4" t="s">
        <v>84</v>
      </c>
    </row>
    <row r="2005" spans="3:5" x14ac:dyDescent="0.3">
      <c r="C2005" s="4" t="s">
        <v>84</v>
      </c>
      <c r="D2005" s="4" t="s">
        <v>84</v>
      </c>
      <c r="E2005" s="4" t="s">
        <v>84</v>
      </c>
    </row>
    <row r="2006" spans="3:5" x14ac:dyDescent="0.3">
      <c r="C2006" s="4" t="s">
        <v>84</v>
      </c>
      <c r="D2006" s="4" t="s">
        <v>84</v>
      </c>
      <c r="E2006" s="4" t="s">
        <v>84</v>
      </c>
    </row>
    <row r="2007" spans="3:5" x14ac:dyDescent="0.3">
      <c r="C2007" s="4" t="s">
        <v>84</v>
      </c>
      <c r="D2007" s="4" t="s">
        <v>84</v>
      </c>
      <c r="E2007" s="4" t="s">
        <v>84</v>
      </c>
    </row>
    <row r="2008" spans="3:5" x14ac:dyDescent="0.3">
      <c r="C2008" s="4" t="s">
        <v>84</v>
      </c>
      <c r="D2008" s="4" t="s">
        <v>84</v>
      </c>
      <c r="E2008" s="4" t="s">
        <v>84</v>
      </c>
    </row>
    <row r="2009" spans="3:5" x14ac:dyDescent="0.3">
      <c r="C2009" s="4" t="s">
        <v>84</v>
      </c>
      <c r="D2009" s="4" t="s">
        <v>84</v>
      </c>
      <c r="E2009" s="4" t="s">
        <v>84</v>
      </c>
    </row>
    <row r="2010" spans="3:5" x14ac:dyDescent="0.3">
      <c r="C2010" s="4" t="s">
        <v>84</v>
      </c>
      <c r="D2010" s="4" t="s">
        <v>84</v>
      </c>
      <c r="E2010" s="4" t="s">
        <v>84</v>
      </c>
    </row>
    <row r="2011" spans="3:5" x14ac:dyDescent="0.3">
      <c r="C2011" s="4" t="s">
        <v>84</v>
      </c>
      <c r="D2011" s="4" t="s">
        <v>84</v>
      </c>
      <c r="E2011" s="4" t="s">
        <v>84</v>
      </c>
    </row>
    <row r="2012" spans="3:5" x14ac:dyDescent="0.3">
      <c r="C2012" s="4" t="s">
        <v>84</v>
      </c>
      <c r="D2012" s="4" t="s">
        <v>84</v>
      </c>
      <c r="E2012" s="4" t="s">
        <v>84</v>
      </c>
    </row>
    <row r="2013" spans="3:5" x14ac:dyDescent="0.3">
      <c r="C2013" s="4" t="s">
        <v>84</v>
      </c>
      <c r="D2013" s="4" t="s">
        <v>84</v>
      </c>
      <c r="E2013" s="4" t="s">
        <v>84</v>
      </c>
    </row>
    <row r="2014" spans="3:5" x14ac:dyDescent="0.3">
      <c r="C2014" s="4" t="s">
        <v>84</v>
      </c>
      <c r="D2014" s="4" t="s">
        <v>84</v>
      </c>
      <c r="E2014" s="4" t="s">
        <v>84</v>
      </c>
    </row>
    <row r="2015" spans="3:5" x14ac:dyDescent="0.3">
      <c r="C2015" s="4" t="s">
        <v>84</v>
      </c>
      <c r="D2015" s="4" t="s">
        <v>84</v>
      </c>
      <c r="E2015" s="4" t="s">
        <v>84</v>
      </c>
    </row>
    <row r="2016" spans="3:5" x14ac:dyDescent="0.3">
      <c r="C2016" s="4" t="s">
        <v>84</v>
      </c>
      <c r="D2016" s="4" t="s">
        <v>84</v>
      </c>
      <c r="E2016" s="4" t="s">
        <v>84</v>
      </c>
    </row>
    <row r="2017" spans="3:5" x14ac:dyDescent="0.3">
      <c r="C2017" s="4" t="s">
        <v>84</v>
      </c>
      <c r="D2017" s="4" t="s">
        <v>84</v>
      </c>
      <c r="E2017" s="4" t="s">
        <v>84</v>
      </c>
    </row>
    <row r="2018" spans="3:5" x14ac:dyDescent="0.3">
      <c r="C2018" s="4" t="s">
        <v>84</v>
      </c>
      <c r="D2018" s="4" t="s">
        <v>84</v>
      </c>
      <c r="E2018" s="4" t="s">
        <v>84</v>
      </c>
    </row>
    <row r="2019" spans="3:5" x14ac:dyDescent="0.3">
      <c r="C2019" s="4" t="s">
        <v>84</v>
      </c>
      <c r="D2019" s="4" t="s">
        <v>84</v>
      </c>
      <c r="E2019" s="4" t="s">
        <v>84</v>
      </c>
    </row>
    <row r="2020" spans="3:5" x14ac:dyDescent="0.3">
      <c r="C2020" s="4" t="s">
        <v>84</v>
      </c>
      <c r="D2020" s="4" t="s">
        <v>84</v>
      </c>
      <c r="E2020" s="4" t="s">
        <v>84</v>
      </c>
    </row>
    <row r="2021" spans="3:5" x14ac:dyDescent="0.3">
      <c r="C2021" s="4" t="s">
        <v>84</v>
      </c>
      <c r="D2021" s="4" t="s">
        <v>84</v>
      </c>
      <c r="E2021" s="4" t="s">
        <v>84</v>
      </c>
    </row>
    <row r="2022" spans="3:5" x14ac:dyDescent="0.3">
      <c r="C2022" s="4" t="s">
        <v>84</v>
      </c>
      <c r="D2022" s="4" t="s">
        <v>84</v>
      </c>
      <c r="E2022" s="4" t="s">
        <v>84</v>
      </c>
    </row>
    <row r="2023" spans="3:5" x14ac:dyDescent="0.3">
      <c r="C2023" s="4" t="s">
        <v>84</v>
      </c>
      <c r="D2023" s="4" t="s">
        <v>84</v>
      </c>
      <c r="E2023" s="4" t="s">
        <v>84</v>
      </c>
    </row>
    <row r="2024" spans="3:5" x14ac:dyDescent="0.3">
      <c r="C2024" s="4" t="s">
        <v>84</v>
      </c>
      <c r="D2024" s="4" t="s">
        <v>84</v>
      </c>
      <c r="E2024" s="4" t="s">
        <v>84</v>
      </c>
    </row>
    <row r="2025" spans="3:5" x14ac:dyDescent="0.3">
      <c r="C2025" s="4" t="s">
        <v>84</v>
      </c>
      <c r="D2025" s="4" t="s">
        <v>84</v>
      </c>
      <c r="E2025" s="4" t="s">
        <v>84</v>
      </c>
    </row>
    <row r="2026" spans="3:5" x14ac:dyDescent="0.3">
      <c r="C2026" s="4" t="s">
        <v>84</v>
      </c>
      <c r="D2026" s="4" t="s">
        <v>84</v>
      </c>
      <c r="E2026" s="4" t="s">
        <v>84</v>
      </c>
    </row>
    <row r="2027" spans="3:5" x14ac:dyDescent="0.3">
      <c r="C2027" s="4" t="s">
        <v>84</v>
      </c>
      <c r="D2027" s="4" t="s">
        <v>84</v>
      </c>
      <c r="E2027" s="4" t="s">
        <v>84</v>
      </c>
    </row>
    <row r="2028" spans="3:5" x14ac:dyDescent="0.3">
      <c r="C2028" s="4" t="s">
        <v>84</v>
      </c>
      <c r="D2028" s="4" t="s">
        <v>84</v>
      </c>
      <c r="E2028" s="4" t="s">
        <v>84</v>
      </c>
    </row>
    <row r="2029" spans="3:5" x14ac:dyDescent="0.3">
      <c r="C2029" s="4" t="s">
        <v>84</v>
      </c>
      <c r="D2029" s="4" t="s">
        <v>84</v>
      </c>
      <c r="E2029" s="4" t="s">
        <v>84</v>
      </c>
    </row>
    <row r="2030" spans="3:5" x14ac:dyDescent="0.3">
      <c r="C2030" s="4" t="s">
        <v>84</v>
      </c>
      <c r="D2030" s="4" t="s">
        <v>84</v>
      </c>
      <c r="E2030" s="4" t="s">
        <v>84</v>
      </c>
    </row>
    <row r="2031" spans="3:5" x14ac:dyDescent="0.3">
      <c r="C2031" s="4" t="s">
        <v>84</v>
      </c>
      <c r="D2031" s="4" t="s">
        <v>84</v>
      </c>
      <c r="E2031" s="4" t="s">
        <v>84</v>
      </c>
    </row>
    <row r="2032" spans="3:5" x14ac:dyDescent="0.3">
      <c r="C2032" s="4" t="s">
        <v>84</v>
      </c>
      <c r="D2032" s="4" t="s">
        <v>84</v>
      </c>
      <c r="E2032" s="4" t="s">
        <v>84</v>
      </c>
    </row>
    <row r="2033" spans="3:5" x14ac:dyDescent="0.3">
      <c r="C2033" s="4" t="s">
        <v>84</v>
      </c>
      <c r="D2033" s="4" t="s">
        <v>84</v>
      </c>
      <c r="E2033" s="4" t="s">
        <v>84</v>
      </c>
    </row>
    <row r="2034" spans="3:5" x14ac:dyDescent="0.3">
      <c r="C2034" s="4" t="s">
        <v>84</v>
      </c>
      <c r="D2034" s="4" t="s">
        <v>84</v>
      </c>
      <c r="E2034" s="4" t="s">
        <v>84</v>
      </c>
    </row>
    <row r="2035" spans="3:5" x14ac:dyDescent="0.3">
      <c r="C2035" s="4" t="s">
        <v>84</v>
      </c>
      <c r="D2035" s="4" t="s">
        <v>84</v>
      </c>
      <c r="E2035" s="4" t="s">
        <v>84</v>
      </c>
    </row>
    <row r="2036" spans="3:5" x14ac:dyDescent="0.3">
      <c r="C2036" s="4" t="s">
        <v>84</v>
      </c>
      <c r="D2036" s="4" t="s">
        <v>84</v>
      </c>
      <c r="E2036" s="4" t="s">
        <v>84</v>
      </c>
    </row>
    <row r="2037" spans="3:5" x14ac:dyDescent="0.3">
      <c r="C2037" s="4" t="s">
        <v>84</v>
      </c>
      <c r="D2037" s="4" t="s">
        <v>84</v>
      </c>
      <c r="E2037" s="4" t="s">
        <v>84</v>
      </c>
    </row>
    <row r="2038" spans="3:5" x14ac:dyDescent="0.3">
      <c r="C2038" s="4" t="s">
        <v>84</v>
      </c>
      <c r="D2038" s="4" t="s">
        <v>84</v>
      </c>
      <c r="E2038" s="4" t="s">
        <v>84</v>
      </c>
    </row>
    <row r="2039" spans="3:5" x14ac:dyDescent="0.3">
      <c r="C2039" s="4" t="s">
        <v>84</v>
      </c>
      <c r="D2039" s="4" t="s">
        <v>84</v>
      </c>
      <c r="E2039" s="4" t="s">
        <v>84</v>
      </c>
    </row>
    <row r="2040" spans="3:5" x14ac:dyDescent="0.3">
      <c r="C2040" s="4" t="s">
        <v>84</v>
      </c>
      <c r="D2040" s="4" t="s">
        <v>84</v>
      </c>
      <c r="E2040" s="4" t="s">
        <v>84</v>
      </c>
    </row>
    <row r="2041" spans="3:5" x14ac:dyDescent="0.3">
      <c r="C2041" s="4" t="s">
        <v>84</v>
      </c>
      <c r="D2041" s="4" t="s">
        <v>84</v>
      </c>
      <c r="E2041" s="4" t="s">
        <v>84</v>
      </c>
    </row>
    <row r="2042" spans="3:5" x14ac:dyDescent="0.3">
      <c r="C2042" s="4" t="s">
        <v>84</v>
      </c>
      <c r="D2042" s="4" t="s">
        <v>84</v>
      </c>
      <c r="E2042" s="4" t="s">
        <v>84</v>
      </c>
    </row>
    <row r="2043" spans="3:5" x14ac:dyDescent="0.3">
      <c r="C2043" s="4" t="s">
        <v>84</v>
      </c>
      <c r="D2043" s="4" t="s">
        <v>84</v>
      </c>
      <c r="E2043" s="4" t="s">
        <v>84</v>
      </c>
    </row>
    <row r="2044" spans="3:5" x14ac:dyDescent="0.3">
      <c r="C2044" s="4" t="s">
        <v>84</v>
      </c>
      <c r="D2044" s="4" t="s">
        <v>84</v>
      </c>
      <c r="E2044" s="4" t="s">
        <v>84</v>
      </c>
    </row>
    <row r="2045" spans="3:5" x14ac:dyDescent="0.3">
      <c r="C2045" s="4" t="s">
        <v>84</v>
      </c>
      <c r="D2045" s="4" t="s">
        <v>84</v>
      </c>
      <c r="E2045" s="4" t="s">
        <v>84</v>
      </c>
    </row>
    <row r="2046" spans="3:5" x14ac:dyDescent="0.3">
      <c r="C2046" s="4" t="s">
        <v>84</v>
      </c>
      <c r="D2046" s="4" t="s">
        <v>84</v>
      </c>
      <c r="E2046" s="4" t="s">
        <v>84</v>
      </c>
    </row>
    <row r="2047" spans="3:5" x14ac:dyDescent="0.3">
      <c r="C2047" s="4" t="s">
        <v>84</v>
      </c>
      <c r="D2047" s="4" t="s">
        <v>84</v>
      </c>
      <c r="E2047" s="4" t="s">
        <v>84</v>
      </c>
    </row>
    <row r="2048" spans="3:5" x14ac:dyDescent="0.3">
      <c r="C2048" s="4" t="s">
        <v>84</v>
      </c>
      <c r="D2048" s="4" t="s">
        <v>84</v>
      </c>
      <c r="E2048" s="4" t="s">
        <v>84</v>
      </c>
    </row>
    <row r="2049" spans="3:5" x14ac:dyDescent="0.3">
      <c r="C2049" s="4" t="s">
        <v>84</v>
      </c>
      <c r="D2049" s="4" t="s">
        <v>84</v>
      </c>
      <c r="E2049" s="4" t="s">
        <v>84</v>
      </c>
    </row>
    <row r="2050" spans="3:5" x14ac:dyDescent="0.3">
      <c r="C2050" s="4" t="s">
        <v>84</v>
      </c>
      <c r="D2050" s="4" t="s">
        <v>84</v>
      </c>
      <c r="E2050" s="4" t="s">
        <v>84</v>
      </c>
    </row>
    <row r="2051" spans="3:5" x14ac:dyDescent="0.3">
      <c r="C2051" s="4" t="s">
        <v>84</v>
      </c>
      <c r="D2051" s="4" t="s">
        <v>84</v>
      </c>
      <c r="E2051" s="4" t="s">
        <v>84</v>
      </c>
    </row>
    <row r="2052" spans="3:5" x14ac:dyDescent="0.3">
      <c r="C2052" s="4" t="s">
        <v>84</v>
      </c>
      <c r="D2052" s="4" t="s">
        <v>84</v>
      </c>
      <c r="E2052" s="4" t="s">
        <v>84</v>
      </c>
    </row>
    <row r="2053" spans="3:5" x14ac:dyDescent="0.3">
      <c r="C2053" s="4" t="s">
        <v>84</v>
      </c>
      <c r="D2053" s="4" t="s">
        <v>84</v>
      </c>
      <c r="E2053" s="4" t="s">
        <v>84</v>
      </c>
    </row>
    <row r="2054" spans="3:5" x14ac:dyDescent="0.3">
      <c r="C2054" s="4" t="s">
        <v>84</v>
      </c>
      <c r="D2054" s="4" t="s">
        <v>84</v>
      </c>
      <c r="E2054" s="4" t="s">
        <v>84</v>
      </c>
    </row>
    <row r="2055" spans="3:5" x14ac:dyDescent="0.3">
      <c r="C2055" s="4" t="s">
        <v>84</v>
      </c>
      <c r="D2055" s="4" t="s">
        <v>84</v>
      </c>
      <c r="E2055" s="4" t="s">
        <v>84</v>
      </c>
    </row>
    <row r="2056" spans="3:5" x14ac:dyDescent="0.3">
      <c r="C2056" s="4" t="s">
        <v>84</v>
      </c>
      <c r="D2056" s="4" t="s">
        <v>84</v>
      </c>
      <c r="E2056" s="4" t="s">
        <v>84</v>
      </c>
    </row>
    <row r="2057" spans="3:5" x14ac:dyDescent="0.3">
      <c r="C2057" s="4" t="s">
        <v>84</v>
      </c>
      <c r="D2057" s="4" t="s">
        <v>84</v>
      </c>
      <c r="E2057" s="4" t="s">
        <v>84</v>
      </c>
    </row>
    <row r="2058" spans="3:5" x14ac:dyDescent="0.3">
      <c r="C2058" s="4" t="s">
        <v>84</v>
      </c>
      <c r="D2058" s="4" t="s">
        <v>84</v>
      </c>
      <c r="E2058" s="4" t="s">
        <v>84</v>
      </c>
    </row>
    <row r="2059" spans="3:5" x14ac:dyDescent="0.3">
      <c r="C2059" s="4" t="s">
        <v>84</v>
      </c>
      <c r="D2059" s="4" t="s">
        <v>84</v>
      </c>
      <c r="E2059" s="4" t="s">
        <v>84</v>
      </c>
    </row>
    <row r="2060" spans="3:5" x14ac:dyDescent="0.3">
      <c r="C2060" s="4" t="s">
        <v>84</v>
      </c>
      <c r="D2060" s="4" t="s">
        <v>84</v>
      </c>
      <c r="E2060" s="4" t="s">
        <v>84</v>
      </c>
    </row>
    <row r="2061" spans="3:5" x14ac:dyDescent="0.3">
      <c r="C2061" s="4" t="s">
        <v>84</v>
      </c>
      <c r="D2061" s="4" t="s">
        <v>84</v>
      </c>
      <c r="E2061" s="4" t="s">
        <v>84</v>
      </c>
    </row>
    <row r="2062" spans="3:5" x14ac:dyDescent="0.3">
      <c r="C2062" s="4" t="s">
        <v>84</v>
      </c>
      <c r="D2062" s="4" t="s">
        <v>84</v>
      </c>
      <c r="E2062" s="4" t="s">
        <v>84</v>
      </c>
    </row>
    <row r="2063" spans="3:5" x14ac:dyDescent="0.3">
      <c r="C2063" s="4" t="s">
        <v>84</v>
      </c>
      <c r="D2063" s="4" t="s">
        <v>84</v>
      </c>
      <c r="E2063" s="4" t="s">
        <v>84</v>
      </c>
    </row>
    <row r="2064" spans="3:5" x14ac:dyDescent="0.3">
      <c r="C2064" s="4" t="s">
        <v>84</v>
      </c>
      <c r="D2064" s="4" t="s">
        <v>84</v>
      </c>
      <c r="E2064" s="4" t="s">
        <v>84</v>
      </c>
    </row>
    <row r="2065" spans="3:5" x14ac:dyDescent="0.3">
      <c r="C2065" s="4" t="s">
        <v>84</v>
      </c>
      <c r="D2065" s="4" t="s">
        <v>84</v>
      </c>
      <c r="E2065" s="4" t="s">
        <v>84</v>
      </c>
    </row>
    <row r="2066" spans="3:5" x14ac:dyDescent="0.3">
      <c r="C2066" s="4" t="s">
        <v>84</v>
      </c>
      <c r="D2066" s="4" t="s">
        <v>84</v>
      </c>
      <c r="E2066" s="4" t="s">
        <v>84</v>
      </c>
    </row>
    <row r="2067" spans="3:5" x14ac:dyDescent="0.3">
      <c r="C2067" s="4" t="s">
        <v>84</v>
      </c>
      <c r="D2067" s="4" t="s">
        <v>84</v>
      </c>
      <c r="E2067" s="4" t="s">
        <v>84</v>
      </c>
    </row>
    <row r="2068" spans="3:5" x14ac:dyDescent="0.3">
      <c r="C2068" s="4" t="s">
        <v>84</v>
      </c>
      <c r="D2068" s="4" t="s">
        <v>84</v>
      </c>
      <c r="E2068" s="4" t="s">
        <v>84</v>
      </c>
    </row>
    <row r="2069" spans="3:5" x14ac:dyDescent="0.3">
      <c r="C2069" s="4" t="s">
        <v>84</v>
      </c>
      <c r="D2069" s="4" t="s">
        <v>84</v>
      </c>
      <c r="E2069" s="4" t="s">
        <v>84</v>
      </c>
    </row>
    <row r="2070" spans="3:5" x14ac:dyDescent="0.3">
      <c r="C2070" s="4" t="s">
        <v>84</v>
      </c>
      <c r="D2070" s="4" t="s">
        <v>84</v>
      </c>
      <c r="E2070" s="4" t="s">
        <v>84</v>
      </c>
    </row>
    <row r="2071" spans="3:5" x14ac:dyDescent="0.3">
      <c r="C2071" s="4" t="s">
        <v>84</v>
      </c>
      <c r="D2071" s="4" t="s">
        <v>84</v>
      </c>
      <c r="E2071" s="4" t="s">
        <v>84</v>
      </c>
    </row>
    <row r="2072" spans="3:5" x14ac:dyDescent="0.3">
      <c r="C2072" s="4" t="s">
        <v>84</v>
      </c>
      <c r="D2072" s="4" t="s">
        <v>84</v>
      </c>
      <c r="E2072" s="4" t="s">
        <v>84</v>
      </c>
    </row>
    <row r="2073" spans="3:5" x14ac:dyDescent="0.3">
      <c r="C2073" s="4" t="s">
        <v>84</v>
      </c>
      <c r="D2073" s="4" t="s">
        <v>84</v>
      </c>
      <c r="E2073" s="4" t="s">
        <v>84</v>
      </c>
    </row>
    <row r="2074" spans="3:5" x14ac:dyDescent="0.3">
      <c r="C2074" s="4" t="s">
        <v>84</v>
      </c>
      <c r="D2074" s="4" t="s">
        <v>84</v>
      </c>
      <c r="E2074" s="4" t="s">
        <v>84</v>
      </c>
    </row>
    <row r="2075" spans="3:5" x14ac:dyDescent="0.3">
      <c r="C2075" s="4" t="s">
        <v>84</v>
      </c>
      <c r="D2075" s="4" t="s">
        <v>84</v>
      </c>
      <c r="E2075" s="4" t="s">
        <v>84</v>
      </c>
    </row>
    <row r="2076" spans="3:5" x14ac:dyDescent="0.3">
      <c r="C2076" s="4" t="s">
        <v>84</v>
      </c>
      <c r="D2076" s="4" t="s">
        <v>84</v>
      </c>
      <c r="E2076" s="4" t="s">
        <v>84</v>
      </c>
    </row>
    <row r="2077" spans="3:5" x14ac:dyDescent="0.3">
      <c r="C2077" s="4" t="s">
        <v>84</v>
      </c>
      <c r="D2077" s="4" t="s">
        <v>84</v>
      </c>
      <c r="E2077" s="4" t="s">
        <v>84</v>
      </c>
    </row>
    <row r="2078" spans="3:5" x14ac:dyDescent="0.3">
      <c r="C2078" s="4" t="s">
        <v>84</v>
      </c>
      <c r="D2078" s="4" t="s">
        <v>84</v>
      </c>
      <c r="E2078" s="4" t="s">
        <v>84</v>
      </c>
    </row>
    <row r="2079" spans="3:5" x14ac:dyDescent="0.3">
      <c r="C2079" s="4" t="s">
        <v>84</v>
      </c>
      <c r="D2079" s="4" t="s">
        <v>84</v>
      </c>
      <c r="E2079" s="4" t="s">
        <v>84</v>
      </c>
    </row>
    <row r="2080" spans="3:5" x14ac:dyDescent="0.3">
      <c r="C2080" s="4" t="s">
        <v>84</v>
      </c>
      <c r="D2080" s="4" t="s">
        <v>84</v>
      </c>
      <c r="E2080" s="4" t="s">
        <v>84</v>
      </c>
    </row>
    <row r="2081" spans="3:5" x14ac:dyDescent="0.3">
      <c r="C2081" s="4" t="s">
        <v>84</v>
      </c>
      <c r="D2081" s="4" t="s">
        <v>84</v>
      </c>
      <c r="E2081" s="4" t="s">
        <v>84</v>
      </c>
    </row>
    <row r="2082" spans="3:5" x14ac:dyDescent="0.3">
      <c r="C2082" s="4" t="s">
        <v>84</v>
      </c>
      <c r="D2082" s="4" t="s">
        <v>84</v>
      </c>
      <c r="E2082" s="4" t="s">
        <v>84</v>
      </c>
    </row>
    <row r="2083" spans="3:5" x14ac:dyDescent="0.3">
      <c r="C2083" s="4" t="s">
        <v>84</v>
      </c>
      <c r="D2083" s="4" t="s">
        <v>84</v>
      </c>
      <c r="E2083" s="4" t="s">
        <v>84</v>
      </c>
    </row>
    <row r="2084" spans="3:5" x14ac:dyDescent="0.3">
      <c r="C2084" s="4" t="s">
        <v>84</v>
      </c>
      <c r="D2084" s="4" t="s">
        <v>84</v>
      </c>
      <c r="E2084" s="4" t="s">
        <v>84</v>
      </c>
    </row>
    <row r="2085" spans="3:5" x14ac:dyDescent="0.3">
      <c r="C2085" s="4" t="s">
        <v>84</v>
      </c>
      <c r="D2085" s="4" t="s">
        <v>84</v>
      </c>
      <c r="E2085" s="4" t="s">
        <v>84</v>
      </c>
    </row>
    <row r="2086" spans="3:5" x14ac:dyDescent="0.3">
      <c r="C2086" s="4" t="s">
        <v>84</v>
      </c>
      <c r="D2086" s="4" t="s">
        <v>84</v>
      </c>
      <c r="E2086" s="4" t="s">
        <v>84</v>
      </c>
    </row>
    <row r="2087" spans="3:5" x14ac:dyDescent="0.3">
      <c r="C2087" s="4" t="s">
        <v>84</v>
      </c>
      <c r="D2087" s="4" t="s">
        <v>84</v>
      </c>
      <c r="E2087" s="4" t="s">
        <v>84</v>
      </c>
    </row>
    <row r="2088" spans="3:5" x14ac:dyDescent="0.3">
      <c r="C2088" s="4" t="s">
        <v>84</v>
      </c>
      <c r="D2088" s="4" t="s">
        <v>84</v>
      </c>
      <c r="E2088" s="4" t="s">
        <v>84</v>
      </c>
    </row>
    <row r="2089" spans="3:5" x14ac:dyDescent="0.3">
      <c r="C2089" s="4" t="s">
        <v>84</v>
      </c>
      <c r="D2089" s="4" t="s">
        <v>84</v>
      </c>
      <c r="E2089" s="4" t="s">
        <v>84</v>
      </c>
    </row>
    <row r="2090" spans="3:5" x14ac:dyDescent="0.3">
      <c r="C2090" s="4" t="s">
        <v>84</v>
      </c>
      <c r="D2090" s="4" t="s">
        <v>84</v>
      </c>
      <c r="E2090" s="4" t="s">
        <v>84</v>
      </c>
    </row>
    <row r="2091" spans="3:5" x14ac:dyDescent="0.3">
      <c r="C2091" s="4" t="s">
        <v>84</v>
      </c>
      <c r="D2091" s="4" t="s">
        <v>84</v>
      </c>
      <c r="E2091" s="4" t="s">
        <v>84</v>
      </c>
    </row>
    <row r="2092" spans="3:5" x14ac:dyDescent="0.3">
      <c r="C2092" s="4" t="s">
        <v>84</v>
      </c>
      <c r="D2092" s="4" t="s">
        <v>84</v>
      </c>
      <c r="E2092" s="4" t="s">
        <v>84</v>
      </c>
    </row>
    <row r="2093" spans="3:5" x14ac:dyDescent="0.3">
      <c r="C2093" s="4" t="s">
        <v>84</v>
      </c>
      <c r="D2093" s="4" t="s">
        <v>84</v>
      </c>
      <c r="E2093" s="4" t="s">
        <v>84</v>
      </c>
    </row>
    <row r="2094" spans="3:5" x14ac:dyDescent="0.3">
      <c r="C2094" s="4" t="s">
        <v>84</v>
      </c>
      <c r="D2094" s="4" t="s">
        <v>84</v>
      </c>
      <c r="E2094" s="4" t="s">
        <v>84</v>
      </c>
    </row>
    <row r="2095" spans="3:5" x14ac:dyDescent="0.3">
      <c r="C2095" s="4" t="s">
        <v>84</v>
      </c>
      <c r="D2095" s="4" t="s">
        <v>84</v>
      </c>
      <c r="E2095" s="4" t="s">
        <v>84</v>
      </c>
    </row>
    <row r="2096" spans="3:5" x14ac:dyDescent="0.3">
      <c r="C2096" s="4" t="s">
        <v>84</v>
      </c>
      <c r="D2096" s="4" t="s">
        <v>84</v>
      </c>
      <c r="E2096" s="4" t="s">
        <v>84</v>
      </c>
    </row>
    <row r="2097" spans="3:5" x14ac:dyDescent="0.3">
      <c r="C2097" s="4" t="s">
        <v>84</v>
      </c>
      <c r="D2097" s="4" t="s">
        <v>84</v>
      </c>
      <c r="E2097" s="4" t="s">
        <v>84</v>
      </c>
    </row>
    <row r="2098" spans="3:5" x14ac:dyDescent="0.3">
      <c r="C2098" s="4" t="s">
        <v>84</v>
      </c>
      <c r="D2098" s="4" t="s">
        <v>84</v>
      </c>
      <c r="E2098" s="4" t="s">
        <v>84</v>
      </c>
    </row>
    <row r="2099" spans="3:5" x14ac:dyDescent="0.3">
      <c r="C2099" s="4" t="s">
        <v>84</v>
      </c>
      <c r="D2099" s="4" t="s">
        <v>84</v>
      </c>
      <c r="E2099" s="4" t="s">
        <v>84</v>
      </c>
    </row>
    <row r="2100" spans="3:5" x14ac:dyDescent="0.3">
      <c r="C2100" s="4" t="s">
        <v>84</v>
      </c>
      <c r="D2100" s="4" t="s">
        <v>84</v>
      </c>
      <c r="E2100" s="4" t="s">
        <v>84</v>
      </c>
    </row>
    <row r="2101" spans="3:5" x14ac:dyDescent="0.3">
      <c r="C2101" s="4" t="s">
        <v>84</v>
      </c>
      <c r="D2101" s="4" t="s">
        <v>84</v>
      </c>
      <c r="E2101" s="4" t="s">
        <v>84</v>
      </c>
    </row>
    <row r="2102" spans="3:5" x14ac:dyDescent="0.3">
      <c r="C2102" s="4" t="s">
        <v>84</v>
      </c>
      <c r="D2102" s="4" t="s">
        <v>84</v>
      </c>
      <c r="E2102" s="4" t="s">
        <v>84</v>
      </c>
    </row>
    <row r="2103" spans="3:5" x14ac:dyDescent="0.3">
      <c r="C2103" s="4" t="s">
        <v>84</v>
      </c>
      <c r="D2103" s="4" t="s">
        <v>84</v>
      </c>
      <c r="E2103" s="4" t="s">
        <v>84</v>
      </c>
    </row>
    <row r="2104" spans="3:5" x14ac:dyDescent="0.3">
      <c r="C2104" s="4" t="s">
        <v>84</v>
      </c>
      <c r="D2104" s="4" t="s">
        <v>84</v>
      </c>
      <c r="E2104" s="4" t="s">
        <v>84</v>
      </c>
    </row>
    <row r="2105" spans="3:5" x14ac:dyDescent="0.3">
      <c r="C2105" s="4" t="s">
        <v>84</v>
      </c>
      <c r="D2105" s="4" t="s">
        <v>84</v>
      </c>
      <c r="E2105" s="4" t="s">
        <v>84</v>
      </c>
    </row>
    <row r="2106" spans="3:5" x14ac:dyDescent="0.3">
      <c r="C2106" s="4" t="s">
        <v>84</v>
      </c>
      <c r="D2106" s="4" t="s">
        <v>84</v>
      </c>
      <c r="E2106" s="4" t="s">
        <v>84</v>
      </c>
    </row>
    <row r="2107" spans="3:5" x14ac:dyDescent="0.3">
      <c r="C2107" s="4" t="s">
        <v>84</v>
      </c>
      <c r="D2107" s="4" t="s">
        <v>84</v>
      </c>
      <c r="E2107" s="4" t="s">
        <v>84</v>
      </c>
    </row>
    <row r="2108" spans="3:5" x14ac:dyDescent="0.3">
      <c r="C2108" s="4" t="s">
        <v>84</v>
      </c>
      <c r="D2108" s="4" t="s">
        <v>84</v>
      </c>
      <c r="E2108" s="4" t="s">
        <v>84</v>
      </c>
    </row>
    <row r="2109" spans="3:5" x14ac:dyDescent="0.3">
      <c r="C2109" s="4" t="s">
        <v>84</v>
      </c>
      <c r="D2109" s="4" t="s">
        <v>84</v>
      </c>
      <c r="E2109" s="4" t="s">
        <v>84</v>
      </c>
    </row>
    <row r="2110" spans="3:5" x14ac:dyDescent="0.3">
      <c r="C2110" s="4" t="s">
        <v>84</v>
      </c>
      <c r="D2110" s="4" t="s">
        <v>84</v>
      </c>
      <c r="E2110" s="4" t="s">
        <v>84</v>
      </c>
    </row>
    <row r="2111" spans="3:5" x14ac:dyDescent="0.3">
      <c r="C2111" s="4" t="s">
        <v>84</v>
      </c>
      <c r="D2111" s="4" t="s">
        <v>84</v>
      </c>
      <c r="E2111" s="4" t="s">
        <v>84</v>
      </c>
    </row>
    <row r="2112" spans="3:5" x14ac:dyDescent="0.3">
      <c r="C2112" s="4" t="s">
        <v>84</v>
      </c>
      <c r="D2112" s="4" t="s">
        <v>84</v>
      </c>
      <c r="E2112" s="4" t="s">
        <v>84</v>
      </c>
    </row>
    <row r="2113" spans="3:5" x14ac:dyDescent="0.3">
      <c r="C2113" s="4" t="s">
        <v>84</v>
      </c>
      <c r="D2113" s="4" t="s">
        <v>84</v>
      </c>
      <c r="E2113" s="4" t="s">
        <v>84</v>
      </c>
    </row>
    <row r="2114" spans="3:5" x14ac:dyDescent="0.3">
      <c r="C2114" s="4" t="s">
        <v>84</v>
      </c>
      <c r="D2114" s="4" t="s">
        <v>84</v>
      </c>
      <c r="E2114" s="4" t="s">
        <v>84</v>
      </c>
    </row>
    <row r="2115" spans="3:5" x14ac:dyDescent="0.3">
      <c r="C2115" s="4" t="s">
        <v>84</v>
      </c>
      <c r="D2115" s="4" t="s">
        <v>84</v>
      </c>
      <c r="E2115" s="4" t="s">
        <v>84</v>
      </c>
    </row>
    <row r="2116" spans="3:5" x14ac:dyDescent="0.3">
      <c r="C2116" s="4" t="s">
        <v>84</v>
      </c>
      <c r="D2116" s="4" t="s">
        <v>84</v>
      </c>
      <c r="E2116" s="4" t="s">
        <v>84</v>
      </c>
    </row>
    <row r="2117" spans="3:5" x14ac:dyDescent="0.3">
      <c r="C2117" s="4" t="s">
        <v>84</v>
      </c>
      <c r="D2117" s="4" t="s">
        <v>84</v>
      </c>
      <c r="E2117" s="4" t="s">
        <v>84</v>
      </c>
    </row>
    <row r="2118" spans="3:5" x14ac:dyDescent="0.3">
      <c r="C2118" s="4" t="s">
        <v>84</v>
      </c>
      <c r="D2118" s="4" t="s">
        <v>84</v>
      </c>
      <c r="E2118" s="4" t="s">
        <v>84</v>
      </c>
    </row>
    <row r="2119" spans="3:5" x14ac:dyDescent="0.3">
      <c r="C2119" s="4" t="s">
        <v>84</v>
      </c>
      <c r="D2119" s="4" t="s">
        <v>84</v>
      </c>
      <c r="E2119" s="4" t="s">
        <v>84</v>
      </c>
    </row>
    <row r="2120" spans="3:5" x14ac:dyDescent="0.3">
      <c r="C2120" s="4" t="s">
        <v>84</v>
      </c>
      <c r="D2120" s="4" t="s">
        <v>84</v>
      </c>
      <c r="E2120" s="4" t="s">
        <v>84</v>
      </c>
    </row>
    <row r="2121" spans="3:5" x14ac:dyDescent="0.3">
      <c r="C2121" s="4" t="s">
        <v>84</v>
      </c>
      <c r="D2121" s="4" t="s">
        <v>84</v>
      </c>
      <c r="E2121" s="4" t="s">
        <v>84</v>
      </c>
    </row>
    <row r="2122" spans="3:5" x14ac:dyDescent="0.3">
      <c r="C2122" s="4" t="s">
        <v>84</v>
      </c>
      <c r="D2122" s="4" t="s">
        <v>84</v>
      </c>
      <c r="E2122" s="4" t="s">
        <v>84</v>
      </c>
    </row>
    <row r="2123" spans="3:5" x14ac:dyDescent="0.3">
      <c r="C2123" s="4" t="s">
        <v>84</v>
      </c>
      <c r="D2123" s="4" t="s">
        <v>84</v>
      </c>
      <c r="E2123" s="4" t="s">
        <v>84</v>
      </c>
    </row>
    <row r="2124" spans="3:5" x14ac:dyDescent="0.3">
      <c r="C2124" s="4" t="s">
        <v>84</v>
      </c>
      <c r="D2124" s="4" t="s">
        <v>84</v>
      </c>
      <c r="E2124" s="4" t="s">
        <v>84</v>
      </c>
    </row>
    <row r="2125" spans="3:5" x14ac:dyDescent="0.3">
      <c r="C2125" s="4" t="s">
        <v>84</v>
      </c>
      <c r="D2125" s="4" t="s">
        <v>84</v>
      </c>
      <c r="E2125" s="4" t="s">
        <v>84</v>
      </c>
    </row>
    <row r="2126" spans="3:5" x14ac:dyDescent="0.3">
      <c r="C2126" s="4" t="s">
        <v>84</v>
      </c>
      <c r="D2126" s="4" t="s">
        <v>84</v>
      </c>
      <c r="E2126" s="4" t="s">
        <v>84</v>
      </c>
    </row>
    <row r="2127" spans="3:5" x14ac:dyDescent="0.3">
      <c r="C2127" s="4" t="s">
        <v>84</v>
      </c>
      <c r="D2127" s="4" t="s">
        <v>84</v>
      </c>
      <c r="E2127" s="4" t="s">
        <v>84</v>
      </c>
    </row>
    <row r="2128" spans="3:5" x14ac:dyDescent="0.3">
      <c r="C2128" s="4" t="s">
        <v>84</v>
      </c>
      <c r="D2128" s="4" t="s">
        <v>84</v>
      </c>
      <c r="E2128" s="4" t="s">
        <v>84</v>
      </c>
    </row>
    <row r="2129" spans="3:5" x14ac:dyDescent="0.3">
      <c r="C2129" s="4" t="s">
        <v>84</v>
      </c>
      <c r="D2129" s="4" t="s">
        <v>84</v>
      </c>
      <c r="E2129" s="4" t="s">
        <v>84</v>
      </c>
    </row>
    <row r="2130" spans="3:5" x14ac:dyDescent="0.3">
      <c r="C2130" s="4" t="s">
        <v>84</v>
      </c>
      <c r="D2130" s="4" t="s">
        <v>84</v>
      </c>
      <c r="E2130" s="4" t="s">
        <v>84</v>
      </c>
    </row>
    <row r="2131" spans="3:5" x14ac:dyDescent="0.3">
      <c r="C2131" s="4" t="s">
        <v>84</v>
      </c>
      <c r="D2131" s="4" t="s">
        <v>84</v>
      </c>
      <c r="E2131" s="4" t="s">
        <v>84</v>
      </c>
    </row>
    <row r="2132" spans="3:5" x14ac:dyDescent="0.3">
      <c r="C2132" s="4" t="s">
        <v>84</v>
      </c>
      <c r="D2132" s="4" t="s">
        <v>84</v>
      </c>
      <c r="E2132" s="4" t="s">
        <v>84</v>
      </c>
    </row>
    <row r="2133" spans="3:5" x14ac:dyDescent="0.3">
      <c r="C2133" s="4" t="s">
        <v>84</v>
      </c>
      <c r="D2133" s="4" t="s">
        <v>84</v>
      </c>
      <c r="E2133" s="4" t="s">
        <v>84</v>
      </c>
    </row>
    <row r="2134" spans="3:5" x14ac:dyDescent="0.3">
      <c r="C2134" s="4" t="s">
        <v>84</v>
      </c>
      <c r="D2134" s="4" t="s">
        <v>84</v>
      </c>
      <c r="E2134" s="4" t="s">
        <v>84</v>
      </c>
    </row>
    <row r="2135" spans="3:5" x14ac:dyDescent="0.3">
      <c r="C2135" s="4" t="s">
        <v>84</v>
      </c>
      <c r="D2135" s="4" t="s">
        <v>84</v>
      </c>
      <c r="E2135" s="4" t="s">
        <v>84</v>
      </c>
    </row>
    <row r="2136" spans="3:5" x14ac:dyDescent="0.3">
      <c r="C2136" s="4" t="s">
        <v>84</v>
      </c>
      <c r="D2136" s="4" t="s">
        <v>84</v>
      </c>
      <c r="E2136" s="4" t="s">
        <v>84</v>
      </c>
    </row>
    <row r="2137" spans="3:5" x14ac:dyDescent="0.3">
      <c r="C2137" s="4" t="s">
        <v>84</v>
      </c>
      <c r="D2137" s="4" t="s">
        <v>84</v>
      </c>
      <c r="E2137" s="4" t="s">
        <v>84</v>
      </c>
    </row>
    <row r="2138" spans="3:5" x14ac:dyDescent="0.3">
      <c r="C2138" s="4" t="s">
        <v>84</v>
      </c>
      <c r="D2138" s="4" t="s">
        <v>84</v>
      </c>
      <c r="E2138" s="4" t="s">
        <v>84</v>
      </c>
    </row>
    <row r="2139" spans="3:5" x14ac:dyDescent="0.3">
      <c r="C2139" s="4" t="s">
        <v>84</v>
      </c>
      <c r="D2139" s="4" t="s">
        <v>84</v>
      </c>
      <c r="E2139" s="4" t="s">
        <v>84</v>
      </c>
    </row>
    <row r="2140" spans="3:5" x14ac:dyDescent="0.3">
      <c r="C2140" s="4" t="s">
        <v>84</v>
      </c>
      <c r="D2140" s="4" t="s">
        <v>84</v>
      </c>
      <c r="E2140" s="4" t="s">
        <v>84</v>
      </c>
    </row>
    <row r="2141" spans="3:5" x14ac:dyDescent="0.3">
      <c r="C2141" s="4" t="s">
        <v>84</v>
      </c>
      <c r="D2141" s="4" t="s">
        <v>84</v>
      </c>
      <c r="E2141" s="4" t="s">
        <v>84</v>
      </c>
    </row>
    <row r="2142" spans="3:5" x14ac:dyDescent="0.3">
      <c r="C2142" s="4" t="s">
        <v>84</v>
      </c>
      <c r="D2142" s="4" t="s">
        <v>84</v>
      </c>
      <c r="E2142" s="4" t="s">
        <v>84</v>
      </c>
    </row>
    <row r="2143" spans="3:5" x14ac:dyDescent="0.3">
      <c r="C2143" s="4" t="s">
        <v>84</v>
      </c>
      <c r="D2143" s="4" t="s">
        <v>84</v>
      </c>
      <c r="E2143" s="4" t="s">
        <v>84</v>
      </c>
    </row>
    <row r="2144" spans="3:5" x14ac:dyDescent="0.3">
      <c r="C2144" s="4" t="s">
        <v>84</v>
      </c>
      <c r="D2144" s="4" t="s">
        <v>84</v>
      </c>
      <c r="E2144" s="4" t="s">
        <v>84</v>
      </c>
    </row>
    <row r="2145" spans="3:5" x14ac:dyDescent="0.3">
      <c r="C2145" s="4" t="s">
        <v>84</v>
      </c>
      <c r="D2145" s="4" t="s">
        <v>84</v>
      </c>
      <c r="E2145" s="4" t="s">
        <v>84</v>
      </c>
    </row>
    <row r="2146" spans="3:5" x14ac:dyDescent="0.3">
      <c r="C2146" s="4" t="s">
        <v>84</v>
      </c>
      <c r="D2146" s="4" t="s">
        <v>84</v>
      </c>
      <c r="E2146" s="4" t="s">
        <v>84</v>
      </c>
    </row>
    <row r="2147" spans="3:5" x14ac:dyDescent="0.3">
      <c r="C2147" s="4" t="s">
        <v>84</v>
      </c>
      <c r="D2147" s="4" t="s">
        <v>84</v>
      </c>
      <c r="E2147" s="4" t="s">
        <v>84</v>
      </c>
    </row>
    <row r="2148" spans="3:5" x14ac:dyDescent="0.3">
      <c r="C2148" s="4" t="s">
        <v>84</v>
      </c>
      <c r="D2148" s="4" t="s">
        <v>84</v>
      </c>
      <c r="E2148" s="4" t="s">
        <v>84</v>
      </c>
    </row>
    <row r="2149" spans="3:5" x14ac:dyDescent="0.3">
      <c r="C2149" s="4" t="s">
        <v>84</v>
      </c>
      <c r="D2149" s="4" t="s">
        <v>84</v>
      </c>
      <c r="E2149" s="4" t="s">
        <v>84</v>
      </c>
    </row>
    <row r="2150" spans="3:5" x14ac:dyDescent="0.3">
      <c r="C2150" s="4" t="s">
        <v>84</v>
      </c>
      <c r="D2150" s="4" t="s">
        <v>84</v>
      </c>
      <c r="E2150" s="4" t="s">
        <v>84</v>
      </c>
    </row>
    <row r="2151" spans="3:5" x14ac:dyDescent="0.3">
      <c r="C2151" s="4" t="s">
        <v>84</v>
      </c>
      <c r="D2151" s="4" t="s">
        <v>84</v>
      </c>
      <c r="E2151" s="4" t="s">
        <v>84</v>
      </c>
    </row>
    <row r="2152" spans="3:5" x14ac:dyDescent="0.3">
      <c r="C2152" s="4" t="s">
        <v>84</v>
      </c>
      <c r="D2152" s="4" t="s">
        <v>84</v>
      </c>
      <c r="E2152" s="4" t="s">
        <v>84</v>
      </c>
    </row>
    <row r="2153" spans="3:5" x14ac:dyDescent="0.3">
      <c r="C2153" s="4" t="s">
        <v>84</v>
      </c>
      <c r="D2153" s="4" t="s">
        <v>84</v>
      </c>
      <c r="E2153" s="4" t="s">
        <v>84</v>
      </c>
    </row>
    <row r="2154" spans="3:5" x14ac:dyDescent="0.3">
      <c r="C2154" s="4" t="s">
        <v>84</v>
      </c>
      <c r="D2154" s="4" t="s">
        <v>84</v>
      </c>
      <c r="E2154" s="4" t="s">
        <v>84</v>
      </c>
    </row>
    <row r="2155" spans="3:5" x14ac:dyDescent="0.3">
      <c r="C2155" s="4" t="s">
        <v>84</v>
      </c>
      <c r="D2155" s="4" t="s">
        <v>84</v>
      </c>
      <c r="E2155" s="4" t="s">
        <v>84</v>
      </c>
    </row>
    <row r="2156" spans="3:5" x14ac:dyDescent="0.3">
      <c r="C2156" s="4" t="s">
        <v>84</v>
      </c>
      <c r="D2156" s="4" t="s">
        <v>84</v>
      </c>
      <c r="E2156" s="4" t="s">
        <v>84</v>
      </c>
    </row>
    <row r="2157" spans="3:5" x14ac:dyDescent="0.3">
      <c r="C2157" s="4" t="s">
        <v>84</v>
      </c>
      <c r="D2157" s="4" t="s">
        <v>84</v>
      </c>
      <c r="E2157" s="4" t="s">
        <v>84</v>
      </c>
    </row>
    <row r="2158" spans="3:5" x14ac:dyDescent="0.3">
      <c r="C2158" s="4" t="s">
        <v>84</v>
      </c>
      <c r="D2158" s="4" t="s">
        <v>84</v>
      </c>
      <c r="E2158" s="4" t="s">
        <v>84</v>
      </c>
    </row>
    <row r="2159" spans="3:5" x14ac:dyDescent="0.3">
      <c r="C2159" s="4" t="s">
        <v>84</v>
      </c>
      <c r="D2159" s="4" t="s">
        <v>84</v>
      </c>
      <c r="E2159" s="4" t="s">
        <v>84</v>
      </c>
    </row>
    <row r="2160" spans="3:5" x14ac:dyDescent="0.3">
      <c r="C2160" s="4" t="s">
        <v>84</v>
      </c>
      <c r="D2160" s="4" t="s">
        <v>84</v>
      </c>
      <c r="E2160" s="4" t="s">
        <v>84</v>
      </c>
    </row>
    <row r="2161" spans="3:5" x14ac:dyDescent="0.3">
      <c r="C2161" s="4" t="s">
        <v>84</v>
      </c>
      <c r="D2161" s="4" t="s">
        <v>84</v>
      </c>
      <c r="E2161" s="4" t="s">
        <v>84</v>
      </c>
    </row>
    <row r="2162" spans="3:5" x14ac:dyDescent="0.3">
      <c r="C2162" s="4" t="s">
        <v>84</v>
      </c>
      <c r="D2162" s="4" t="s">
        <v>84</v>
      </c>
      <c r="E2162" s="4" t="s">
        <v>84</v>
      </c>
    </row>
    <row r="2163" spans="3:5" x14ac:dyDescent="0.3">
      <c r="C2163" s="4" t="s">
        <v>84</v>
      </c>
      <c r="D2163" s="4" t="s">
        <v>84</v>
      </c>
      <c r="E2163" s="4" t="s">
        <v>84</v>
      </c>
    </row>
    <row r="2164" spans="3:5" x14ac:dyDescent="0.3">
      <c r="C2164" s="4" t="s">
        <v>84</v>
      </c>
      <c r="D2164" s="4" t="s">
        <v>84</v>
      </c>
      <c r="E2164" s="4" t="s">
        <v>84</v>
      </c>
    </row>
    <row r="2165" spans="3:5" x14ac:dyDescent="0.3">
      <c r="C2165" s="4" t="s">
        <v>84</v>
      </c>
      <c r="D2165" s="4" t="s">
        <v>84</v>
      </c>
      <c r="E2165" s="4" t="s">
        <v>84</v>
      </c>
    </row>
    <row r="2166" spans="3:5" x14ac:dyDescent="0.3">
      <c r="C2166" s="4" t="s">
        <v>84</v>
      </c>
      <c r="D2166" s="4" t="s">
        <v>84</v>
      </c>
      <c r="E2166" s="4" t="s">
        <v>84</v>
      </c>
    </row>
    <row r="2167" spans="3:5" x14ac:dyDescent="0.3">
      <c r="C2167" s="4" t="s">
        <v>84</v>
      </c>
      <c r="D2167" s="4" t="s">
        <v>84</v>
      </c>
      <c r="E2167" s="4" t="s">
        <v>84</v>
      </c>
    </row>
    <row r="2168" spans="3:5" x14ac:dyDescent="0.3">
      <c r="C2168" s="4" t="s">
        <v>84</v>
      </c>
      <c r="D2168" s="4" t="s">
        <v>84</v>
      </c>
      <c r="E2168" s="4" t="s">
        <v>84</v>
      </c>
    </row>
    <row r="2169" spans="3:5" x14ac:dyDescent="0.3">
      <c r="C2169" s="4" t="s">
        <v>84</v>
      </c>
      <c r="D2169" s="4" t="s">
        <v>84</v>
      </c>
      <c r="E2169" s="4" t="s">
        <v>84</v>
      </c>
    </row>
    <row r="2170" spans="3:5" x14ac:dyDescent="0.3">
      <c r="C2170" s="4" t="s">
        <v>84</v>
      </c>
      <c r="D2170" s="4" t="s">
        <v>84</v>
      </c>
      <c r="E2170" s="4" t="s">
        <v>84</v>
      </c>
    </row>
    <row r="2171" spans="3:5" x14ac:dyDescent="0.3">
      <c r="C2171" s="4" t="s">
        <v>84</v>
      </c>
      <c r="D2171" s="4" t="s">
        <v>84</v>
      </c>
      <c r="E2171" s="4" t="s">
        <v>84</v>
      </c>
    </row>
    <row r="2172" spans="3:5" x14ac:dyDescent="0.3">
      <c r="C2172" s="4" t="s">
        <v>84</v>
      </c>
      <c r="D2172" s="4" t="s">
        <v>84</v>
      </c>
      <c r="E2172" s="4" t="s">
        <v>84</v>
      </c>
    </row>
    <row r="2173" spans="3:5" x14ac:dyDescent="0.3">
      <c r="C2173" s="4" t="s">
        <v>84</v>
      </c>
      <c r="D2173" s="4" t="s">
        <v>84</v>
      </c>
      <c r="E2173" s="4" t="s">
        <v>84</v>
      </c>
    </row>
    <row r="2174" spans="3:5" x14ac:dyDescent="0.3">
      <c r="C2174" s="4" t="s">
        <v>84</v>
      </c>
      <c r="D2174" s="4" t="s">
        <v>84</v>
      </c>
      <c r="E2174" s="4" t="s">
        <v>84</v>
      </c>
    </row>
    <row r="2175" spans="3:5" x14ac:dyDescent="0.3">
      <c r="C2175" s="4" t="s">
        <v>84</v>
      </c>
      <c r="D2175" s="4" t="s">
        <v>84</v>
      </c>
      <c r="E2175" s="4" t="s">
        <v>84</v>
      </c>
    </row>
    <row r="2176" spans="3:5" x14ac:dyDescent="0.3">
      <c r="C2176" s="4" t="s">
        <v>84</v>
      </c>
      <c r="D2176" s="4" t="s">
        <v>84</v>
      </c>
      <c r="E2176" s="4" t="s">
        <v>84</v>
      </c>
    </row>
    <row r="2177" spans="3:5" x14ac:dyDescent="0.3">
      <c r="C2177" s="4" t="s">
        <v>84</v>
      </c>
      <c r="D2177" s="4" t="s">
        <v>84</v>
      </c>
      <c r="E2177" s="4" t="s">
        <v>84</v>
      </c>
    </row>
    <row r="2178" spans="3:5" x14ac:dyDescent="0.3">
      <c r="C2178" s="4" t="s">
        <v>84</v>
      </c>
      <c r="D2178" s="4" t="s">
        <v>84</v>
      </c>
      <c r="E2178" s="4" t="s">
        <v>84</v>
      </c>
    </row>
    <row r="2179" spans="3:5" x14ac:dyDescent="0.3">
      <c r="C2179" s="4" t="s">
        <v>84</v>
      </c>
      <c r="D2179" s="4" t="s">
        <v>84</v>
      </c>
      <c r="E2179" s="4" t="s">
        <v>84</v>
      </c>
    </row>
    <row r="2180" spans="3:5" x14ac:dyDescent="0.3">
      <c r="C2180" s="4" t="s">
        <v>84</v>
      </c>
      <c r="D2180" s="4" t="s">
        <v>84</v>
      </c>
      <c r="E2180" s="4" t="s">
        <v>84</v>
      </c>
    </row>
    <row r="2181" spans="3:5" x14ac:dyDescent="0.3">
      <c r="C2181" s="4" t="s">
        <v>84</v>
      </c>
      <c r="D2181" s="4" t="s">
        <v>84</v>
      </c>
      <c r="E2181" s="4" t="s">
        <v>84</v>
      </c>
    </row>
    <row r="2182" spans="3:5" x14ac:dyDescent="0.3">
      <c r="C2182" s="4" t="s">
        <v>84</v>
      </c>
      <c r="D2182" s="4" t="s">
        <v>84</v>
      </c>
      <c r="E2182" s="4" t="s">
        <v>84</v>
      </c>
    </row>
    <row r="2183" spans="3:5" x14ac:dyDescent="0.3">
      <c r="C2183" s="4" t="s">
        <v>84</v>
      </c>
      <c r="D2183" s="4" t="s">
        <v>84</v>
      </c>
      <c r="E2183" s="4" t="s">
        <v>84</v>
      </c>
    </row>
    <row r="2184" spans="3:5" x14ac:dyDescent="0.3">
      <c r="C2184" s="4" t="s">
        <v>84</v>
      </c>
      <c r="D2184" s="4" t="s">
        <v>84</v>
      </c>
      <c r="E2184" s="4" t="s">
        <v>84</v>
      </c>
    </row>
    <row r="2185" spans="3:5" x14ac:dyDescent="0.3">
      <c r="C2185" s="4" t="s">
        <v>84</v>
      </c>
      <c r="D2185" s="4" t="s">
        <v>84</v>
      </c>
      <c r="E2185" s="4" t="s">
        <v>84</v>
      </c>
    </row>
    <row r="2186" spans="3:5" x14ac:dyDescent="0.3">
      <c r="C2186" s="4" t="s">
        <v>84</v>
      </c>
      <c r="D2186" s="4" t="s">
        <v>84</v>
      </c>
      <c r="E2186" s="4" t="s">
        <v>84</v>
      </c>
    </row>
    <row r="2187" spans="3:5" x14ac:dyDescent="0.3">
      <c r="C2187" s="4" t="s">
        <v>84</v>
      </c>
      <c r="D2187" s="4" t="s">
        <v>84</v>
      </c>
      <c r="E2187" s="4" t="s">
        <v>84</v>
      </c>
    </row>
    <row r="2188" spans="3:5" x14ac:dyDescent="0.3">
      <c r="C2188" s="4" t="s">
        <v>84</v>
      </c>
      <c r="D2188" s="4" t="s">
        <v>84</v>
      </c>
      <c r="E2188" s="4" t="s">
        <v>84</v>
      </c>
    </row>
    <row r="2189" spans="3:5" x14ac:dyDescent="0.3">
      <c r="C2189" s="4" t="s">
        <v>84</v>
      </c>
      <c r="D2189" s="4" t="s">
        <v>84</v>
      </c>
      <c r="E2189" s="4" t="s">
        <v>84</v>
      </c>
    </row>
    <row r="2190" spans="3:5" x14ac:dyDescent="0.3">
      <c r="C2190" s="4" t="s">
        <v>84</v>
      </c>
      <c r="D2190" s="4" t="s">
        <v>84</v>
      </c>
      <c r="E2190" s="4" t="s">
        <v>84</v>
      </c>
    </row>
    <row r="2191" spans="3:5" x14ac:dyDescent="0.3">
      <c r="C2191" s="4" t="s">
        <v>84</v>
      </c>
      <c r="D2191" s="4" t="s">
        <v>84</v>
      </c>
      <c r="E2191" s="4" t="s">
        <v>84</v>
      </c>
    </row>
    <row r="2192" spans="3:5" x14ac:dyDescent="0.3">
      <c r="C2192" s="4" t="s">
        <v>84</v>
      </c>
      <c r="D2192" s="4" t="s">
        <v>84</v>
      </c>
      <c r="E2192" s="4" t="s">
        <v>84</v>
      </c>
    </row>
    <row r="2193" spans="3:5" x14ac:dyDescent="0.3">
      <c r="C2193" s="4" t="s">
        <v>84</v>
      </c>
      <c r="D2193" s="4" t="s">
        <v>84</v>
      </c>
      <c r="E2193" s="4" t="s">
        <v>84</v>
      </c>
    </row>
    <row r="2194" spans="3:5" x14ac:dyDescent="0.3">
      <c r="C2194" s="4" t="s">
        <v>84</v>
      </c>
      <c r="D2194" s="4" t="s">
        <v>84</v>
      </c>
      <c r="E2194" s="4" t="s">
        <v>84</v>
      </c>
    </row>
    <row r="2195" spans="3:5" x14ac:dyDescent="0.3">
      <c r="C2195" s="4" t="s">
        <v>84</v>
      </c>
      <c r="D2195" s="4" t="s">
        <v>84</v>
      </c>
      <c r="E2195" s="4" t="s">
        <v>84</v>
      </c>
    </row>
    <row r="2196" spans="3:5" x14ac:dyDescent="0.3">
      <c r="C2196" s="4" t="s">
        <v>84</v>
      </c>
      <c r="D2196" s="4" t="s">
        <v>84</v>
      </c>
      <c r="E2196" s="4" t="s">
        <v>84</v>
      </c>
    </row>
    <row r="2197" spans="3:5" x14ac:dyDescent="0.3">
      <c r="C2197" s="4" t="s">
        <v>84</v>
      </c>
      <c r="D2197" s="4" t="s">
        <v>84</v>
      </c>
      <c r="E2197" s="4" t="s">
        <v>84</v>
      </c>
    </row>
    <row r="2198" spans="3:5" x14ac:dyDescent="0.3">
      <c r="C2198" s="4" t="s">
        <v>84</v>
      </c>
      <c r="D2198" s="4" t="s">
        <v>84</v>
      </c>
      <c r="E2198" s="4" t="s">
        <v>84</v>
      </c>
    </row>
    <row r="2199" spans="3:5" x14ac:dyDescent="0.3">
      <c r="C2199" s="4" t="s">
        <v>84</v>
      </c>
      <c r="D2199" s="4" t="s">
        <v>84</v>
      </c>
      <c r="E2199" s="4" t="s">
        <v>84</v>
      </c>
    </row>
    <row r="2200" spans="3:5" x14ac:dyDescent="0.3">
      <c r="C2200" s="4" t="s">
        <v>84</v>
      </c>
      <c r="D2200" s="4" t="s">
        <v>84</v>
      </c>
      <c r="E2200" s="4" t="s">
        <v>84</v>
      </c>
    </row>
    <row r="2201" spans="3:5" x14ac:dyDescent="0.3">
      <c r="C2201" s="4" t="s">
        <v>84</v>
      </c>
      <c r="D2201" s="4" t="s">
        <v>84</v>
      </c>
      <c r="E2201" s="4" t="s">
        <v>84</v>
      </c>
    </row>
    <row r="2202" spans="3:5" x14ac:dyDescent="0.3">
      <c r="C2202" s="4" t="s">
        <v>84</v>
      </c>
      <c r="D2202" s="4" t="s">
        <v>84</v>
      </c>
      <c r="E2202" s="4" t="s">
        <v>84</v>
      </c>
    </row>
    <row r="2203" spans="3:5" x14ac:dyDescent="0.3">
      <c r="C2203" s="4" t="s">
        <v>84</v>
      </c>
      <c r="D2203" s="4" t="s">
        <v>84</v>
      </c>
      <c r="E2203" s="4" t="s">
        <v>84</v>
      </c>
    </row>
    <row r="2204" spans="3:5" x14ac:dyDescent="0.3">
      <c r="C2204" s="4" t="s">
        <v>84</v>
      </c>
      <c r="D2204" s="4" t="s">
        <v>84</v>
      </c>
      <c r="E2204" s="4" t="s">
        <v>84</v>
      </c>
    </row>
    <row r="2205" spans="3:5" x14ac:dyDescent="0.3">
      <c r="C2205" s="4" t="s">
        <v>84</v>
      </c>
      <c r="D2205" s="4" t="s">
        <v>84</v>
      </c>
      <c r="E2205" s="4" t="s">
        <v>84</v>
      </c>
    </row>
    <row r="2206" spans="3:5" x14ac:dyDescent="0.3">
      <c r="C2206" s="4" t="s">
        <v>84</v>
      </c>
      <c r="D2206" s="4" t="s">
        <v>84</v>
      </c>
      <c r="E2206" s="4" t="s">
        <v>84</v>
      </c>
    </row>
    <row r="2207" spans="3:5" x14ac:dyDescent="0.3">
      <c r="C2207" s="4" t="s">
        <v>84</v>
      </c>
      <c r="D2207" s="4" t="s">
        <v>84</v>
      </c>
      <c r="E2207" s="4" t="s">
        <v>84</v>
      </c>
    </row>
    <row r="2208" spans="3:5" x14ac:dyDescent="0.3">
      <c r="C2208" s="4" t="s">
        <v>84</v>
      </c>
      <c r="D2208" s="4" t="s">
        <v>84</v>
      </c>
      <c r="E2208" s="4" t="s">
        <v>84</v>
      </c>
    </row>
    <row r="2209" spans="3:5" x14ac:dyDescent="0.3">
      <c r="C2209" s="4" t="s">
        <v>84</v>
      </c>
      <c r="D2209" s="4" t="s">
        <v>84</v>
      </c>
      <c r="E2209" s="4" t="s">
        <v>84</v>
      </c>
    </row>
    <row r="2210" spans="3:5" x14ac:dyDescent="0.3">
      <c r="C2210" s="4" t="s">
        <v>84</v>
      </c>
      <c r="D2210" s="4" t="s">
        <v>84</v>
      </c>
      <c r="E2210" s="4" t="s">
        <v>84</v>
      </c>
    </row>
    <row r="2211" spans="3:5" x14ac:dyDescent="0.3">
      <c r="C2211" s="4" t="s">
        <v>84</v>
      </c>
      <c r="D2211" s="4" t="s">
        <v>84</v>
      </c>
      <c r="E2211" s="4" t="s">
        <v>84</v>
      </c>
    </row>
    <row r="2212" spans="3:5" x14ac:dyDescent="0.3">
      <c r="C2212" s="4" t="s">
        <v>84</v>
      </c>
      <c r="D2212" s="4" t="s">
        <v>84</v>
      </c>
      <c r="E2212" s="4" t="s">
        <v>84</v>
      </c>
    </row>
    <row r="2213" spans="3:5" x14ac:dyDescent="0.3">
      <c r="C2213" s="4" t="s">
        <v>84</v>
      </c>
      <c r="D2213" s="4" t="s">
        <v>84</v>
      </c>
      <c r="E2213" s="4" t="s">
        <v>84</v>
      </c>
    </row>
    <row r="2214" spans="3:5" x14ac:dyDescent="0.3">
      <c r="C2214" s="4" t="s">
        <v>84</v>
      </c>
      <c r="D2214" s="4" t="s">
        <v>84</v>
      </c>
      <c r="E2214" s="4" t="s">
        <v>84</v>
      </c>
    </row>
    <row r="2215" spans="3:5" x14ac:dyDescent="0.3">
      <c r="C2215" s="4" t="s">
        <v>84</v>
      </c>
      <c r="D2215" s="4" t="s">
        <v>84</v>
      </c>
      <c r="E2215" s="4" t="s">
        <v>84</v>
      </c>
    </row>
    <row r="2216" spans="3:5" x14ac:dyDescent="0.3">
      <c r="C2216" s="4" t="s">
        <v>84</v>
      </c>
      <c r="D2216" s="4" t="s">
        <v>84</v>
      </c>
      <c r="E2216" s="4" t="s">
        <v>84</v>
      </c>
    </row>
    <row r="2217" spans="3:5" x14ac:dyDescent="0.3">
      <c r="C2217" s="4" t="s">
        <v>84</v>
      </c>
      <c r="D2217" s="4" t="s">
        <v>84</v>
      </c>
      <c r="E2217" s="4" t="s">
        <v>84</v>
      </c>
    </row>
    <row r="2218" spans="3:5" x14ac:dyDescent="0.3">
      <c r="C2218" s="4" t="s">
        <v>84</v>
      </c>
      <c r="D2218" s="4" t="s">
        <v>84</v>
      </c>
      <c r="E2218" s="4" t="s">
        <v>84</v>
      </c>
    </row>
    <row r="2219" spans="3:5" x14ac:dyDescent="0.3">
      <c r="C2219" s="4" t="s">
        <v>84</v>
      </c>
      <c r="D2219" s="4" t="s">
        <v>84</v>
      </c>
      <c r="E2219" s="4" t="s">
        <v>84</v>
      </c>
    </row>
    <row r="2220" spans="3:5" x14ac:dyDescent="0.3">
      <c r="C2220" s="4" t="s">
        <v>84</v>
      </c>
      <c r="D2220" s="4" t="s">
        <v>84</v>
      </c>
      <c r="E2220" s="4" t="s">
        <v>84</v>
      </c>
    </row>
    <row r="2221" spans="3:5" x14ac:dyDescent="0.3">
      <c r="C2221" s="4" t="s">
        <v>84</v>
      </c>
      <c r="D2221" s="4" t="s">
        <v>84</v>
      </c>
      <c r="E2221" s="4" t="s">
        <v>84</v>
      </c>
    </row>
    <row r="2222" spans="3:5" x14ac:dyDescent="0.3">
      <c r="C2222" s="4" t="s">
        <v>84</v>
      </c>
      <c r="D2222" s="4" t="s">
        <v>84</v>
      </c>
      <c r="E2222" s="4" t="s">
        <v>84</v>
      </c>
    </row>
    <row r="2223" spans="3:5" x14ac:dyDescent="0.3">
      <c r="C2223" s="4" t="s">
        <v>84</v>
      </c>
      <c r="D2223" s="4" t="s">
        <v>84</v>
      </c>
      <c r="E2223" s="4" t="s">
        <v>84</v>
      </c>
    </row>
    <row r="2224" spans="3:5" x14ac:dyDescent="0.3">
      <c r="C2224" s="4" t="s">
        <v>84</v>
      </c>
      <c r="D2224" s="4" t="s">
        <v>84</v>
      </c>
      <c r="E2224" s="4" t="s">
        <v>84</v>
      </c>
    </row>
    <row r="2225" spans="3:5" x14ac:dyDescent="0.3">
      <c r="C2225" s="4" t="s">
        <v>84</v>
      </c>
      <c r="D2225" s="4" t="s">
        <v>84</v>
      </c>
      <c r="E2225" s="4" t="s">
        <v>84</v>
      </c>
    </row>
    <row r="2226" spans="3:5" x14ac:dyDescent="0.3">
      <c r="C2226" s="4" t="s">
        <v>84</v>
      </c>
      <c r="D2226" s="4" t="s">
        <v>84</v>
      </c>
      <c r="E2226" s="4" t="s">
        <v>84</v>
      </c>
    </row>
    <row r="2227" spans="3:5" x14ac:dyDescent="0.3">
      <c r="C2227" s="4" t="s">
        <v>84</v>
      </c>
      <c r="D2227" s="4" t="s">
        <v>84</v>
      </c>
      <c r="E2227" s="4" t="s">
        <v>84</v>
      </c>
    </row>
    <row r="2228" spans="3:5" x14ac:dyDescent="0.3">
      <c r="C2228" s="4" t="s">
        <v>84</v>
      </c>
      <c r="D2228" s="4" t="s">
        <v>84</v>
      </c>
      <c r="E2228" s="4" t="s">
        <v>84</v>
      </c>
    </row>
    <row r="2229" spans="3:5" x14ac:dyDescent="0.3">
      <c r="C2229" s="4" t="s">
        <v>84</v>
      </c>
      <c r="D2229" s="4" t="s">
        <v>84</v>
      </c>
      <c r="E2229" s="4" t="s">
        <v>84</v>
      </c>
    </row>
    <row r="2230" spans="3:5" x14ac:dyDescent="0.3">
      <c r="C2230" s="4" t="s">
        <v>84</v>
      </c>
      <c r="D2230" s="4" t="s">
        <v>84</v>
      </c>
      <c r="E2230" s="4" t="s">
        <v>84</v>
      </c>
    </row>
    <row r="2231" spans="3:5" x14ac:dyDescent="0.3">
      <c r="C2231" s="4" t="s">
        <v>84</v>
      </c>
      <c r="D2231" s="4" t="s">
        <v>84</v>
      </c>
      <c r="E2231" s="4" t="s">
        <v>84</v>
      </c>
    </row>
    <row r="2232" spans="3:5" x14ac:dyDescent="0.3">
      <c r="C2232" s="4" t="s">
        <v>84</v>
      </c>
      <c r="D2232" s="4" t="s">
        <v>84</v>
      </c>
      <c r="E2232" s="4" t="s">
        <v>84</v>
      </c>
    </row>
    <row r="2233" spans="3:5" x14ac:dyDescent="0.3">
      <c r="C2233" s="4" t="s">
        <v>84</v>
      </c>
      <c r="D2233" s="4" t="s">
        <v>84</v>
      </c>
      <c r="E2233" s="4" t="s">
        <v>84</v>
      </c>
    </row>
    <row r="2234" spans="3:5" x14ac:dyDescent="0.3">
      <c r="C2234" s="4" t="s">
        <v>84</v>
      </c>
      <c r="D2234" s="4" t="s">
        <v>84</v>
      </c>
      <c r="E2234" s="4" t="s">
        <v>84</v>
      </c>
    </row>
    <row r="2235" spans="3:5" x14ac:dyDescent="0.3">
      <c r="C2235" s="4" t="s">
        <v>84</v>
      </c>
      <c r="D2235" s="4" t="s">
        <v>84</v>
      </c>
      <c r="E2235" s="4" t="s">
        <v>84</v>
      </c>
    </row>
    <row r="2236" spans="3:5" x14ac:dyDescent="0.3">
      <c r="C2236" s="4" t="s">
        <v>84</v>
      </c>
      <c r="D2236" s="4" t="s">
        <v>84</v>
      </c>
      <c r="E2236" s="4" t="s">
        <v>84</v>
      </c>
    </row>
    <row r="2237" spans="3:5" x14ac:dyDescent="0.3">
      <c r="C2237" s="4" t="s">
        <v>84</v>
      </c>
      <c r="D2237" s="4" t="s">
        <v>84</v>
      </c>
      <c r="E2237" s="4" t="s">
        <v>84</v>
      </c>
    </row>
    <row r="2238" spans="3:5" x14ac:dyDescent="0.3">
      <c r="C2238" s="4" t="s">
        <v>84</v>
      </c>
      <c r="D2238" s="4" t="s">
        <v>84</v>
      </c>
      <c r="E2238" s="4" t="s">
        <v>84</v>
      </c>
    </row>
    <row r="2239" spans="3:5" x14ac:dyDescent="0.3">
      <c r="C2239" s="4" t="s">
        <v>84</v>
      </c>
      <c r="D2239" s="4" t="s">
        <v>84</v>
      </c>
      <c r="E2239" s="4" t="s">
        <v>84</v>
      </c>
    </row>
    <row r="2240" spans="3:5" x14ac:dyDescent="0.3">
      <c r="C2240" s="4" t="s">
        <v>84</v>
      </c>
      <c r="D2240" s="4" t="s">
        <v>84</v>
      </c>
      <c r="E2240" s="4" t="s">
        <v>84</v>
      </c>
    </row>
    <row r="2241" spans="3:5" x14ac:dyDescent="0.3">
      <c r="C2241" s="4" t="s">
        <v>84</v>
      </c>
      <c r="D2241" s="4" t="s">
        <v>84</v>
      </c>
      <c r="E2241" s="4" t="s">
        <v>84</v>
      </c>
    </row>
    <row r="2242" spans="3:5" x14ac:dyDescent="0.3">
      <c r="C2242" s="4" t="s">
        <v>84</v>
      </c>
      <c r="D2242" s="4" t="s">
        <v>84</v>
      </c>
      <c r="E2242" s="4" t="s">
        <v>84</v>
      </c>
    </row>
    <row r="2243" spans="3:5" x14ac:dyDescent="0.3">
      <c r="C2243" s="4" t="s">
        <v>84</v>
      </c>
      <c r="D2243" s="4" t="s">
        <v>84</v>
      </c>
      <c r="E2243" s="4" t="s">
        <v>84</v>
      </c>
    </row>
    <row r="2244" spans="3:5" x14ac:dyDescent="0.3">
      <c r="C2244" s="4" t="s">
        <v>84</v>
      </c>
      <c r="D2244" s="4" t="s">
        <v>84</v>
      </c>
      <c r="E2244" s="4" t="s">
        <v>84</v>
      </c>
    </row>
    <row r="2245" spans="3:5" x14ac:dyDescent="0.3">
      <c r="C2245" s="4" t="s">
        <v>84</v>
      </c>
      <c r="D2245" s="4" t="s">
        <v>84</v>
      </c>
      <c r="E2245" s="4" t="s">
        <v>84</v>
      </c>
    </row>
    <row r="2246" spans="3:5" x14ac:dyDescent="0.3">
      <c r="C2246" s="4" t="s">
        <v>84</v>
      </c>
      <c r="D2246" s="4" t="s">
        <v>84</v>
      </c>
      <c r="E2246" s="4" t="s">
        <v>84</v>
      </c>
    </row>
    <row r="2247" spans="3:5" x14ac:dyDescent="0.3">
      <c r="C2247" s="4" t="s">
        <v>84</v>
      </c>
      <c r="D2247" s="4" t="s">
        <v>84</v>
      </c>
      <c r="E2247" s="4" t="s">
        <v>84</v>
      </c>
    </row>
    <row r="2248" spans="3:5" x14ac:dyDescent="0.3">
      <c r="C2248" s="4" t="s">
        <v>84</v>
      </c>
      <c r="D2248" s="4" t="s">
        <v>84</v>
      </c>
      <c r="E2248" s="4" t="s">
        <v>84</v>
      </c>
    </row>
    <row r="2249" spans="3:5" x14ac:dyDescent="0.3">
      <c r="C2249" s="4" t="s">
        <v>84</v>
      </c>
      <c r="D2249" s="4" t="s">
        <v>84</v>
      </c>
      <c r="E2249" s="4" t="s">
        <v>84</v>
      </c>
    </row>
    <row r="2250" spans="3:5" x14ac:dyDescent="0.3">
      <c r="C2250" s="4" t="s">
        <v>84</v>
      </c>
      <c r="D2250" s="4" t="s">
        <v>84</v>
      </c>
      <c r="E2250" s="4" t="s">
        <v>84</v>
      </c>
    </row>
    <row r="2251" spans="3:5" x14ac:dyDescent="0.3">
      <c r="C2251" s="4" t="s">
        <v>84</v>
      </c>
      <c r="D2251" s="4" t="s">
        <v>84</v>
      </c>
      <c r="E2251" s="4" t="s">
        <v>84</v>
      </c>
    </row>
    <row r="2252" spans="3:5" x14ac:dyDescent="0.3">
      <c r="C2252" s="4" t="s">
        <v>84</v>
      </c>
      <c r="D2252" s="4" t="s">
        <v>84</v>
      </c>
      <c r="E2252" s="4" t="s">
        <v>84</v>
      </c>
    </row>
    <row r="2253" spans="3:5" x14ac:dyDescent="0.3">
      <c r="C2253" s="4" t="s">
        <v>84</v>
      </c>
      <c r="D2253" s="4" t="s">
        <v>84</v>
      </c>
      <c r="E2253" s="4" t="s">
        <v>84</v>
      </c>
    </row>
    <row r="2254" spans="3:5" x14ac:dyDescent="0.3">
      <c r="C2254" s="4" t="s">
        <v>84</v>
      </c>
      <c r="D2254" s="4" t="s">
        <v>84</v>
      </c>
      <c r="E2254" s="4" t="s">
        <v>84</v>
      </c>
    </row>
    <row r="2255" spans="3:5" x14ac:dyDescent="0.3">
      <c r="C2255" s="4" t="s">
        <v>84</v>
      </c>
      <c r="D2255" s="4" t="s">
        <v>84</v>
      </c>
      <c r="E2255" s="4" t="s">
        <v>84</v>
      </c>
    </row>
    <row r="2256" spans="3:5" x14ac:dyDescent="0.3">
      <c r="C2256" s="4" t="s">
        <v>84</v>
      </c>
      <c r="D2256" s="4" t="s">
        <v>84</v>
      </c>
      <c r="E2256" s="4" t="s">
        <v>84</v>
      </c>
    </row>
    <row r="2257" spans="3:5" x14ac:dyDescent="0.3">
      <c r="C2257" s="4" t="s">
        <v>84</v>
      </c>
      <c r="D2257" s="4" t="s">
        <v>84</v>
      </c>
      <c r="E2257" s="4" t="s">
        <v>84</v>
      </c>
    </row>
    <row r="2258" spans="3:5" x14ac:dyDescent="0.3">
      <c r="C2258" s="4" t="s">
        <v>84</v>
      </c>
      <c r="D2258" s="4" t="s">
        <v>84</v>
      </c>
      <c r="E2258" s="4" t="s">
        <v>84</v>
      </c>
    </row>
    <row r="2259" spans="3:5" x14ac:dyDescent="0.3">
      <c r="C2259" s="4" t="s">
        <v>84</v>
      </c>
      <c r="D2259" s="4" t="s">
        <v>84</v>
      </c>
      <c r="E2259" s="4" t="s">
        <v>84</v>
      </c>
    </row>
    <row r="2260" spans="3:5" x14ac:dyDescent="0.3">
      <c r="C2260" s="4" t="s">
        <v>84</v>
      </c>
      <c r="D2260" s="4" t="s">
        <v>84</v>
      </c>
      <c r="E2260" s="4" t="s">
        <v>84</v>
      </c>
    </row>
    <row r="2261" spans="3:5" x14ac:dyDescent="0.3">
      <c r="C2261" s="4" t="s">
        <v>84</v>
      </c>
      <c r="D2261" s="4" t="s">
        <v>84</v>
      </c>
      <c r="E2261" s="4" t="s">
        <v>84</v>
      </c>
    </row>
    <row r="2262" spans="3:5" x14ac:dyDescent="0.3">
      <c r="C2262" s="4" t="s">
        <v>84</v>
      </c>
      <c r="D2262" s="4" t="s">
        <v>84</v>
      </c>
      <c r="E2262" s="4" t="s">
        <v>84</v>
      </c>
    </row>
    <row r="2263" spans="3:5" x14ac:dyDescent="0.3">
      <c r="C2263" s="4" t="s">
        <v>84</v>
      </c>
      <c r="D2263" s="4" t="s">
        <v>84</v>
      </c>
      <c r="E2263" s="4" t="s">
        <v>84</v>
      </c>
    </row>
    <row r="2264" spans="3:5" x14ac:dyDescent="0.3">
      <c r="C2264" s="4" t="s">
        <v>84</v>
      </c>
      <c r="D2264" s="4" t="s">
        <v>84</v>
      </c>
      <c r="E2264" s="4" t="s">
        <v>84</v>
      </c>
    </row>
    <row r="2265" spans="3:5" x14ac:dyDescent="0.3">
      <c r="C2265" s="4" t="s">
        <v>84</v>
      </c>
      <c r="D2265" s="4" t="s">
        <v>84</v>
      </c>
      <c r="E2265" s="4" t="s">
        <v>84</v>
      </c>
    </row>
    <row r="2266" spans="3:5" x14ac:dyDescent="0.3">
      <c r="C2266" s="4" t="s">
        <v>84</v>
      </c>
      <c r="D2266" s="4" t="s">
        <v>84</v>
      </c>
      <c r="E2266" s="4" t="s">
        <v>84</v>
      </c>
    </row>
    <row r="2267" spans="3:5" x14ac:dyDescent="0.3">
      <c r="C2267" s="4" t="s">
        <v>84</v>
      </c>
      <c r="D2267" s="4" t="s">
        <v>84</v>
      </c>
      <c r="E2267" s="4" t="s">
        <v>84</v>
      </c>
    </row>
    <row r="2268" spans="3:5" x14ac:dyDescent="0.3">
      <c r="C2268" s="4" t="s">
        <v>84</v>
      </c>
      <c r="D2268" s="4" t="s">
        <v>84</v>
      </c>
      <c r="E2268" s="4" t="s">
        <v>84</v>
      </c>
    </row>
    <row r="2269" spans="3:5" x14ac:dyDescent="0.3">
      <c r="C2269" s="4" t="s">
        <v>84</v>
      </c>
      <c r="D2269" s="4" t="s">
        <v>84</v>
      </c>
      <c r="E2269" s="4" t="s">
        <v>84</v>
      </c>
    </row>
    <row r="2270" spans="3:5" x14ac:dyDescent="0.3">
      <c r="C2270" s="4" t="s">
        <v>84</v>
      </c>
      <c r="D2270" s="4" t="s">
        <v>84</v>
      </c>
      <c r="E2270" s="4" t="s">
        <v>84</v>
      </c>
    </row>
    <row r="2271" spans="3:5" x14ac:dyDescent="0.3">
      <c r="C2271" s="4" t="s">
        <v>84</v>
      </c>
      <c r="D2271" s="4" t="s">
        <v>84</v>
      </c>
      <c r="E2271" s="4" t="s">
        <v>84</v>
      </c>
    </row>
    <row r="2272" spans="3:5" x14ac:dyDescent="0.3">
      <c r="C2272" s="4" t="s">
        <v>84</v>
      </c>
      <c r="D2272" s="4" t="s">
        <v>84</v>
      </c>
      <c r="E2272" s="4" t="s">
        <v>84</v>
      </c>
    </row>
    <row r="2273" spans="3:5" x14ac:dyDescent="0.3">
      <c r="C2273" s="4" t="s">
        <v>84</v>
      </c>
      <c r="D2273" s="4" t="s">
        <v>84</v>
      </c>
      <c r="E2273" s="4" t="s">
        <v>84</v>
      </c>
    </row>
    <row r="2274" spans="3:5" x14ac:dyDescent="0.3">
      <c r="C2274" s="4" t="s">
        <v>84</v>
      </c>
      <c r="D2274" s="4" t="s">
        <v>84</v>
      </c>
      <c r="E2274" s="4" t="s">
        <v>84</v>
      </c>
    </row>
    <row r="2275" spans="3:5" x14ac:dyDescent="0.3">
      <c r="C2275" s="4" t="s">
        <v>84</v>
      </c>
      <c r="D2275" s="4" t="s">
        <v>84</v>
      </c>
      <c r="E2275" s="4" t="s">
        <v>84</v>
      </c>
    </row>
    <row r="2276" spans="3:5" x14ac:dyDescent="0.3">
      <c r="C2276" s="4" t="s">
        <v>84</v>
      </c>
      <c r="D2276" s="4" t="s">
        <v>84</v>
      </c>
      <c r="E2276" s="4" t="s">
        <v>84</v>
      </c>
    </row>
    <row r="2277" spans="3:5" x14ac:dyDescent="0.3">
      <c r="C2277" s="4" t="s">
        <v>84</v>
      </c>
      <c r="D2277" s="4" t="s">
        <v>84</v>
      </c>
      <c r="E2277" s="4" t="s">
        <v>84</v>
      </c>
    </row>
    <row r="2278" spans="3:5" x14ac:dyDescent="0.3">
      <c r="C2278" s="4" t="s">
        <v>84</v>
      </c>
      <c r="D2278" s="4" t="s">
        <v>84</v>
      </c>
      <c r="E2278" s="4" t="s">
        <v>84</v>
      </c>
    </row>
    <row r="2279" spans="3:5" x14ac:dyDescent="0.3">
      <c r="C2279" s="4" t="s">
        <v>84</v>
      </c>
      <c r="D2279" s="4" t="s">
        <v>84</v>
      </c>
      <c r="E2279" s="4" t="s">
        <v>84</v>
      </c>
    </row>
    <row r="2280" spans="3:5" x14ac:dyDescent="0.3">
      <c r="C2280" s="4" t="s">
        <v>84</v>
      </c>
      <c r="D2280" s="4" t="s">
        <v>84</v>
      </c>
      <c r="E2280" s="4" t="s">
        <v>84</v>
      </c>
    </row>
    <row r="2281" spans="3:5" x14ac:dyDescent="0.3">
      <c r="C2281" s="4" t="s">
        <v>84</v>
      </c>
      <c r="D2281" s="4" t="s">
        <v>84</v>
      </c>
      <c r="E2281" s="4" t="s">
        <v>84</v>
      </c>
    </row>
    <row r="2282" spans="3:5" x14ac:dyDescent="0.3">
      <c r="C2282" s="4" t="s">
        <v>84</v>
      </c>
      <c r="D2282" s="4" t="s">
        <v>84</v>
      </c>
      <c r="E2282" s="4" t="s">
        <v>84</v>
      </c>
    </row>
    <row r="2283" spans="3:5" x14ac:dyDescent="0.3">
      <c r="C2283" s="4" t="s">
        <v>84</v>
      </c>
      <c r="D2283" s="4" t="s">
        <v>84</v>
      </c>
      <c r="E2283" s="4" t="s">
        <v>84</v>
      </c>
    </row>
    <row r="2284" spans="3:5" x14ac:dyDescent="0.3">
      <c r="C2284" s="4" t="s">
        <v>84</v>
      </c>
      <c r="D2284" s="4" t="s">
        <v>84</v>
      </c>
      <c r="E2284" s="4" t="s">
        <v>84</v>
      </c>
    </row>
    <row r="2285" spans="3:5" x14ac:dyDescent="0.3">
      <c r="C2285" s="4" t="s">
        <v>84</v>
      </c>
      <c r="D2285" s="4" t="s">
        <v>84</v>
      </c>
      <c r="E2285" s="4" t="s">
        <v>84</v>
      </c>
    </row>
    <row r="2286" spans="3:5" x14ac:dyDescent="0.3">
      <c r="C2286" s="4" t="s">
        <v>84</v>
      </c>
      <c r="D2286" s="4" t="s">
        <v>84</v>
      </c>
      <c r="E2286" s="4" t="s">
        <v>84</v>
      </c>
    </row>
    <row r="2287" spans="3:5" x14ac:dyDescent="0.3">
      <c r="C2287" s="4" t="s">
        <v>84</v>
      </c>
      <c r="D2287" s="4" t="s">
        <v>84</v>
      </c>
      <c r="E2287" s="4" t="s">
        <v>84</v>
      </c>
    </row>
    <row r="2288" spans="3:5" x14ac:dyDescent="0.3">
      <c r="C2288" s="4" t="s">
        <v>84</v>
      </c>
      <c r="D2288" s="4" t="s">
        <v>84</v>
      </c>
      <c r="E2288" s="4" t="s">
        <v>84</v>
      </c>
    </row>
    <row r="2289" spans="3:5" x14ac:dyDescent="0.3">
      <c r="C2289" s="4" t="s">
        <v>84</v>
      </c>
      <c r="D2289" s="4" t="s">
        <v>84</v>
      </c>
      <c r="E2289" s="4" t="s">
        <v>84</v>
      </c>
    </row>
    <row r="2290" spans="3:5" x14ac:dyDescent="0.3">
      <c r="C2290" s="4" t="s">
        <v>84</v>
      </c>
      <c r="D2290" s="4" t="s">
        <v>84</v>
      </c>
      <c r="E2290" s="4" t="s">
        <v>84</v>
      </c>
    </row>
    <row r="2291" spans="3:5" x14ac:dyDescent="0.3">
      <c r="C2291" s="4" t="s">
        <v>84</v>
      </c>
      <c r="D2291" s="4" t="s">
        <v>84</v>
      </c>
      <c r="E2291" s="4" t="s">
        <v>84</v>
      </c>
    </row>
    <row r="2292" spans="3:5" x14ac:dyDescent="0.3">
      <c r="C2292" s="4" t="s">
        <v>84</v>
      </c>
      <c r="D2292" s="4" t="s">
        <v>84</v>
      </c>
      <c r="E2292" s="4" t="s">
        <v>84</v>
      </c>
    </row>
    <row r="2293" spans="3:5" x14ac:dyDescent="0.3">
      <c r="C2293" s="4" t="s">
        <v>84</v>
      </c>
      <c r="D2293" s="4" t="s">
        <v>84</v>
      </c>
      <c r="E2293" s="4" t="s">
        <v>84</v>
      </c>
    </row>
    <row r="2294" spans="3:5" x14ac:dyDescent="0.3">
      <c r="C2294" s="4" t="s">
        <v>84</v>
      </c>
      <c r="D2294" s="4" t="s">
        <v>84</v>
      </c>
      <c r="E2294" s="4" t="s">
        <v>84</v>
      </c>
    </row>
    <row r="2295" spans="3:5" x14ac:dyDescent="0.3">
      <c r="C2295" s="4" t="s">
        <v>84</v>
      </c>
      <c r="D2295" s="4" t="s">
        <v>84</v>
      </c>
      <c r="E2295" s="4" t="s">
        <v>84</v>
      </c>
    </row>
    <row r="2296" spans="3:5" x14ac:dyDescent="0.3">
      <c r="C2296" s="4" t="s">
        <v>84</v>
      </c>
      <c r="D2296" s="4" t="s">
        <v>84</v>
      </c>
      <c r="E2296" s="4" t="s">
        <v>84</v>
      </c>
    </row>
    <row r="2297" spans="3:5" x14ac:dyDescent="0.3">
      <c r="C2297" s="4" t="s">
        <v>84</v>
      </c>
      <c r="D2297" s="4" t="s">
        <v>84</v>
      </c>
      <c r="E2297" s="4" t="s">
        <v>84</v>
      </c>
    </row>
    <row r="2298" spans="3:5" x14ac:dyDescent="0.3">
      <c r="C2298" s="4" t="s">
        <v>84</v>
      </c>
      <c r="D2298" s="4" t="s">
        <v>84</v>
      </c>
      <c r="E2298" s="4" t="s">
        <v>84</v>
      </c>
    </row>
    <row r="2299" spans="3:5" x14ac:dyDescent="0.3">
      <c r="C2299" s="4" t="s">
        <v>84</v>
      </c>
      <c r="D2299" s="4" t="s">
        <v>84</v>
      </c>
      <c r="E2299" s="4" t="s">
        <v>84</v>
      </c>
    </row>
    <row r="2300" spans="3:5" x14ac:dyDescent="0.3">
      <c r="C2300" s="4" t="s">
        <v>84</v>
      </c>
      <c r="D2300" s="4" t="s">
        <v>84</v>
      </c>
      <c r="E2300" s="4" t="s">
        <v>84</v>
      </c>
    </row>
    <row r="2301" spans="3:5" x14ac:dyDescent="0.3">
      <c r="C2301" s="4" t="s">
        <v>84</v>
      </c>
      <c r="D2301" s="4" t="s">
        <v>84</v>
      </c>
      <c r="E2301" s="4" t="s">
        <v>84</v>
      </c>
    </row>
    <row r="2302" spans="3:5" x14ac:dyDescent="0.3">
      <c r="C2302" s="4" t="s">
        <v>84</v>
      </c>
      <c r="D2302" s="4" t="s">
        <v>84</v>
      </c>
      <c r="E2302" s="4" t="s">
        <v>84</v>
      </c>
    </row>
    <row r="2303" spans="3:5" x14ac:dyDescent="0.3">
      <c r="C2303" s="4" t="s">
        <v>84</v>
      </c>
      <c r="D2303" s="4" t="s">
        <v>84</v>
      </c>
      <c r="E2303" s="4" t="s">
        <v>84</v>
      </c>
    </row>
    <row r="2304" spans="3:5" x14ac:dyDescent="0.3">
      <c r="C2304" s="4" t="s">
        <v>84</v>
      </c>
      <c r="D2304" s="4" t="s">
        <v>84</v>
      </c>
      <c r="E2304" s="4" t="s">
        <v>84</v>
      </c>
    </row>
    <row r="2305" spans="3:5" x14ac:dyDescent="0.3">
      <c r="C2305" s="4" t="s">
        <v>84</v>
      </c>
      <c r="D2305" s="4" t="s">
        <v>84</v>
      </c>
      <c r="E2305" s="4" t="s">
        <v>84</v>
      </c>
    </row>
    <row r="2306" spans="3:5" x14ac:dyDescent="0.3">
      <c r="C2306" s="4" t="s">
        <v>84</v>
      </c>
      <c r="D2306" s="4" t="s">
        <v>84</v>
      </c>
      <c r="E2306" s="4" t="s">
        <v>84</v>
      </c>
    </row>
    <row r="2307" spans="3:5" x14ac:dyDescent="0.3">
      <c r="C2307" s="4" t="s">
        <v>84</v>
      </c>
      <c r="D2307" s="4" t="s">
        <v>84</v>
      </c>
      <c r="E2307" s="4" t="s">
        <v>84</v>
      </c>
    </row>
    <row r="2308" spans="3:5" x14ac:dyDescent="0.3">
      <c r="C2308" s="4" t="s">
        <v>84</v>
      </c>
      <c r="D2308" s="4" t="s">
        <v>84</v>
      </c>
      <c r="E2308" s="4" t="s">
        <v>84</v>
      </c>
    </row>
    <row r="2309" spans="3:5" x14ac:dyDescent="0.3">
      <c r="C2309" s="4" t="s">
        <v>84</v>
      </c>
      <c r="D2309" s="4" t="s">
        <v>84</v>
      </c>
      <c r="E2309" s="4" t="s">
        <v>84</v>
      </c>
    </row>
    <row r="2310" spans="3:5" x14ac:dyDescent="0.3">
      <c r="C2310" s="4" t="s">
        <v>84</v>
      </c>
      <c r="D2310" s="4" t="s">
        <v>84</v>
      </c>
      <c r="E2310" s="4" t="s">
        <v>84</v>
      </c>
    </row>
    <row r="2311" spans="3:5" x14ac:dyDescent="0.3">
      <c r="C2311" s="4" t="s">
        <v>84</v>
      </c>
      <c r="D2311" s="4" t="s">
        <v>84</v>
      </c>
      <c r="E2311" s="4" t="s">
        <v>84</v>
      </c>
    </row>
    <row r="2312" spans="3:5" x14ac:dyDescent="0.3">
      <c r="C2312" s="4" t="s">
        <v>84</v>
      </c>
      <c r="D2312" s="4" t="s">
        <v>84</v>
      </c>
      <c r="E2312" s="4" t="s">
        <v>84</v>
      </c>
    </row>
    <row r="2313" spans="3:5" x14ac:dyDescent="0.3">
      <c r="C2313" s="4" t="s">
        <v>84</v>
      </c>
      <c r="D2313" s="4" t="s">
        <v>84</v>
      </c>
      <c r="E2313" s="4" t="s">
        <v>84</v>
      </c>
    </row>
    <row r="2314" spans="3:5" x14ac:dyDescent="0.3">
      <c r="C2314" s="4" t="s">
        <v>84</v>
      </c>
      <c r="D2314" s="4" t="s">
        <v>84</v>
      </c>
      <c r="E2314" s="4" t="s">
        <v>84</v>
      </c>
    </row>
    <row r="2315" spans="3:5" x14ac:dyDescent="0.3">
      <c r="C2315" s="4" t="s">
        <v>84</v>
      </c>
      <c r="D2315" s="4" t="s">
        <v>84</v>
      </c>
      <c r="E2315" s="4" t="s">
        <v>84</v>
      </c>
    </row>
    <row r="2316" spans="3:5" x14ac:dyDescent="0.3">
      <c r="C2316" s="4" t="s">
        <v>84</v>
      </c>
      <c r="D2316" s="4" t="s">
        <v>84</v>
      </c>
      <c r="E2316" s="4" t="s">
        <v>84</v>
      </c>
    </row>
    <row r="2317" spans="3:5" x14ac:dyDescent="0.3">
      <c r="C2317" s="4" t="s">
        <v>84</v>
      </c>
      <c r="D2317" s="4" t="s">
        <v>84</v>
      </c>
      <c r="E2317" s="4" t="s">
        <v>84</v>
      </c>
    </row>
    <row r="2318" spans="3:5" x14ac:dyDescent="0.3">
      <c r="C2318" s="4" t="s">
        <v>84</v>
      </c>
      <c r="D2318" s="4" t="s">
        <v>84</v>
      </c>
      <c r="E2318" s="4" t="s">
        <v>84</v>
      </c>
    </row>
    <row r="2319" spans="3:5" x14ac:dyDescent="0.3">
      <c r="C2319" s="4" t="s">
        <v>84</v>
      </c>
      <c r="D2319" s="4" t="s">
        <v>84</v>
      </c>
      <c r="E2319" s="4" t="s">
        <v>84</v>
      </c>
    </row>
    <row r="2320" spans="3:5" x14ac:dyDescent="0.3">
      <c r="C2320" s="4" t="s">
        <v>84</v>
      </c>
      <c r="D2320" s="4" t="s">
        <v>84</v>
      </c>
      <c r="E2320" s="4" t="s">
        <v>84</v>
      </c>
    </row>
    <row r="2321" spans="3:5" x14ac:dyDescent="0.3">
      <c r="C2321" s="4" t="s">
        <v>84</v>
      </c>
      <c r="D2321" s="4" t="s">
        <v>84</v>
      </c>
      <c r="E2321" s="4" t="s">
        <v>84</v>
      </c>
    </row>
    <row r="2322" spans="3:5" x14ac:dyDescent="0.3">
      <c r="C2322" s="4" t="s">
        <v>84</v>
      </c>
      <c r="D2322" s="4" t="s">
        <v>84</v>
      </c>
      <c r="E2322" s="4" t="s">
        <v>84</v>
      </c>
    </row>
    <row r="2323" spans="3:5" x14ac:dyDescent="0.3">
      <c r="C2323" s="4" t="s">
        <v>84</v>
      </c>
      <c r="D2323" s="4" t="s">
        <v>84</v>
      </c>
      <c r="E2323" s="4" t="s">
        <v>84</v>
      </c>
    </row>
    <row r="2324" spans="3:5" x14ac:dyDescent="0.3">
      <c r="C2324" s="4" t="s">
        <v>84</v>
      </c>
      <c r="D2324" s="4" t="s">
        <v>84</v>
      </c>
      <c r="E2324" s="4" t="s">
        <v>84</v>
      </c>
    </row>
    <row r="2325" spans="3:5" x14ac:dyDescent="0.3">
      <c r="C2325" s="4" t="s">
        <v>84</v>
      </c>
      <c r="D2325" s="4" t="s">
        <v>84</v>
      </c>
      <c r="E2325" s="4" t="s">
        <v>84</v>
      </c>
    </row>
    <row r="2326" spans="3:5" x14ac:dyDescent="0.3">
      <c r="C2326" s="4" t="s">
        <v>84</v>
      </c>
      <c r="D2326" s="4" t="s">
        <v>84</v>
      </c>
      <c r="E2326" s="4" t="s">
        <v>84</v>
      </c>
    </row>
    <row r="2327" spans="3:5" x14ac:dyDescent="0.3">
      <c r="C2327" s="4" t="s">
        <v>84</v>
      </c>
      <c r="D2327" s="4" t="s">
        <v>84</v>
      </c>
      <c r="E2327" s="4" t="s">
        <v>84</v>
      </c>
    </row>
    <row r="2328" spans="3:5" x14ac:dyDescent="0.3">
      <c r="C2328" s="4" t="s">
        <v>84</v>
      </c>
      <c r="D2328" s="4" t="s">
        <v>84</v>
      </c>
      <c r="E2328" s="4" t="s">
        <v>84</v>
      </c>
    </row>
    <row r="2329" spans="3:5" x14ac:dyDescent="0.3">
      <c r="C2329" s="4" t="s">
        <v>84</v>
      </c>
      <c r="D2329" s="4" t="s">
        <v>84</v>
      </c>
      <c r="E2329" s="4" t="s">
        <v>84</v>
      </c>
    </row>
    <row r="2330" spans="3:5" x14ac:dyDescent="0.3">
      <c r="C2330" s="4" t="s">
        <v>84</v>
      </c>
      <c r="D2330" s="4" t="s">
        <v>84</v>
      </c>
      <c r="E2330" s="4" t="s">
        <v>84</v>
      </c>
    </row>
    <row r="2331" spans="3:5" x14ac:dyDescent="0.3">
      <c r="C2331" s="4" t="s">
        <v>84</v>
      </c>
      <c r="D2331" s="4" t="s">
        <v>84</v>
      </c>
      <c r="E2331" s="4" t="s">
        <v>84</v>
      </c>
    </row>
    <row r="2332" spans="3:5" x14ac:dyDescent="0.3">
      <c r="C2332" s="4" t="s">
        <v>84</v>
      </c>
      <c r="D2332" s="4" t="s">
        <v>84</v>
      </c>
      <c r="E2332" s="4" t="s">
        <v>84</v>
      </c>
    </row>
    <row r="2333" spans="3:5" x14ac:dyDescent="0.3">
      <c r="C2333" s="4" t="s">
        <v>84</v>
      </c>
      <c r="D2333" s="4" t="s">
        <v>84</v>
      </c>
      <c r="E2333" s="4" t="s">
        <v>84</v>
      </c>
    </row>
    <row r="2334" spans="3:5" x14ac:dyDescent="0.3">
      <c r="C2334" s="4" t="s">
        <v>84</v>
      </c>
      <c r="D2334" s="4" t="s">
        <v>84</v>
      </c>
      <c r="E2334" s="4" t="s">
        <v>84</v>
      </c>
    </row>
    <row r="2335" spans="3:5" x14ac:dyDescent="0.3">
      <c r="C2335" s="4" t="s">
        <v>84</v>
      </c>
      <c r="D2335" s="4" t="s">
        <v>84</v>
      </c>
      <c r="E2335" s="4" t="s">
        <v>84</v>
      </c>
    </row>
    <row r="2336" spans="3:5" x14ac:dyDescent="0.3">
      <c r="C2336" s="4" t="s">
        <v>84</v>
      </c>
      <c r="D2336" s="4" t="s">
        <v>84</v>
      </c>
      <c r="E2336" s="4" t="s">
        <v>84</v>
      </c>
    </row>
    <row r="2337" spans="3:5" x14ac:dyDescent="0.3">
      <c r="C2337" s="4" t="s">
        <v>84</v>
      </c>
      <c r="D2337" s="4" t="s">
        <v>84</v>
      </c>
      <c r="E2337" s="4" t="s">
        <v>84</v>
      </c>
    </row>
    <row r="2338" spans="3:5" x14ac:dyDescent="0.3">
      <c r="C2338" s="4" t="s">
        <v>84</v>
      </c>
      <c r="D2338" s="4" t="s">
        <v>84</v>
      </c>
      <c r="E2338" s="4" t="s">
        <v>84</v>
      </c>
    </row>
    <row r="2339" spans="3:5" x14ac:dyDescent="0.3">
      <c r="C2339" s="4" t="s">
        <v>84</v>
      </c>
      <c r="D2339" s="4" t="s">
        <v>84</v>
      </c>
      <c r="E2339" s="4" t="s">
        <v>84</v>
      </c>
    </row>
    <row r="2340" spans="3:5" x14ac:dyDescent="0.3">
      <c r="C2340" s="4" t="s">
        <v>84</v>
      </c>
      <c r="D2340" s="4" t="s">
        <v>84</v>
      </c>
      <c r="E2340" s="4" t="s">
        <v>84</v>
      </c>
    </row>
    <row r="2341" spans="3:5" x14ac:dyDescent="0.3">
      <c r="C2341" s="4" t="s">
        <v>84</v>
      </c>
      <c r="D2341" s="4" t="s">
        <v>84</v>
      </c>
      <c r="E2341" s="4" t="s">
        <v>84</v>
      </c>
    </row>
    <row r="2342" spans="3:5" x14ac:dyDescent="0.3">
      <c r="C2342" s="4" t="s">
        <v>84</v>
      </c>
      <c r="D2342" s="4" t="s">
        <v>84</v>
      </c>
      <c r="E2342" s="4" t="s">
        <v>84</v>
      </c>
    </row>
    <row r="2343" spans="3:5" x14ac:dyDescent="0.3">
      <c r="C2343" s="4" t="s">
        <v>84</v>
      </c>
      <c r="D2343" s="4" t="s">
        <v>84</v>
      </c>
      <c r="E2343" s="4" t="s">
        <v>84</v>
      </c>
    </row>
    <row r="2344" spans="3:5" x14ac:dyDescent="0.3">
      <c r="C2344" s="4" t="s">
        <v>84</v>
      </c>
      <c r="D2344" s="4" t="s">
        <v>84</v>
      </c>
      <c r="E2344" s="4" t="s">
        <v>84</v>
      </c>
    </row>
    <row r="2345" spans="3:5" x14ac:dyDescent="0.3">
      <c r="C2345" s="4" t="s">
        <v>84</v>
      </c>
      <c r="D2345" s="4" t="s">
        <v>84</v>
      </c>
      <c r="E2345" s="4" t="s">
        <v>84</v>
      </c>
    </row>
    <row r="2346" spans="3:5" x14ac:dyDescent="0.3">
      <c r="C2346" s="4" t="s">
        <v>84</v>
      </c>
      <c r="D2346" s="4" t="s">
        <v>84</v>
      </c>
      <c r="E2346" s="4" t="s">
        <v>84</v>
      </c>
    </row>
    <row r="2347" spans="3:5" x14ac:dyDescent="0.3">
      <c r="C2347" s="4" t="s">
        <v>84</v>
      </c>
      <c r="D2347" s="4" t="s">
        <v>84</v>
      </c>
      <c r="E2347" s="4" t="s">
        <v>84</v>
      </c>
    </row>
    <row r="2348" spans="3:5" x14ac:dyDescent="0.3">
      <c r="C2348" s="4" t="s">
        <v>84</v>
      </c>
      <c r="D2348" s="4" t="s">
        <v>84</v>
      </c>
      <c r="E2348" s="4" t="s">
        <v>84</v>
      </c>
    </row>
    <row r="2349" spans="3:5" x14ac:dyDescent="0.3">
      <c r="C2349" s="4" t="s">
        <v>84</v>
      </c>
      <c r="D2349" s="4" t="s">
        <v>84</v>
      </c>
      <c r="E2349" s="4" t="s">
        <v>84</v>
      </c>
    </row>
    <row r="2350" spans="3:5" x14ac:dyDescent="0.3">
      <c r="C2350" s="4" t="s">
        <v>84</v>
      </c>
      <c r="D2350" s="4" t="s">
        <v>84</v>
      </c>
      <c r="E2350" s="4" t="s">
        <v>84</v>
      </c>
    </row>
    <row r="2351" spans="3:5" x14ac:dyDescent="0.3">
      <c r="C2351" s="4" t="s">
        <v>84</v>
      </c>
      <c r="D2351" s="4" t="s">
        <v>84</v>
      </c>
      <c r="E2351" s="4" t="s">
        <v>84</v>
      </c>
    </row>
    <row r="2352" spans="3:5" x14ac:dyDescent="0.3">
      <c r="C2352" s="4" t="s">
        <v>84</v>
      </c>
      <c r="D2352" s="4" t="s">
        <v>84</v>
      </c>
      <c r="E2352" s="4" t="s">
        <v>84</v>
      </c>
    </row>
    <row r="2353" spans="3:5" x14ac:dyDescent="0.3">
      <c r="C2353" s="4" t="s">
        <v>84</v>
      </c>
      <c r="D2353" s="4" t="s">
        <v>84</v>
      </c>
      <c r="E2353" s="4" t="s">
        <v>84</v>
      </c>
    </row>
    <row r="2354" spans="3:5" x14ac:dyDescent="0.3">
      <c r="C2354" s="4" t="s">
        <v>84</v>
      </c>
      <c r="D2354" s="4" t="s">
        <v>84</v>
      </c>
      <c r="E2354" s="4" t="s">
        <v>84</v>
      </c>
    </row>
    <row r="2355" spans="3:5" x14ac:dyDescent="0.3">
      <c r="C2355" s="4" t="s">
        <v>84</v>
      </c>
      <c r="D2355" s="4" t="s">
        <v>84</v>
      </c>
      <c r="E2355" s="4" t="s">
        <v>84</v>
      </c>
    </row>
    <row r="2356" spans="3:5" x14ac:dyDescent="0.3">
      <c r="C2356" s="4" t="s">
        <v>84</v>
      </c>
      <c r="D2356" s="4" t="s">
        <v>84</v>
      </c>
      <c r="E2356" s="4" t="s">
        <v>84</v>
      </c>
    </row>
    <row r="2357" spans="3:5" x14ac:dyDescent="0.3">
      <c r="C2357" s="4" t="s">
        <v>84</v>
      </c>
      <c r="D2357" s="4" t="s">
        <v>84</v>
      </c>
      <c r="E2357" s="4" t="s">
        <v>84</v>
      </c>
    </row>
    <row r="2358" spans="3:5" x14ac:dyDescent="0.3">
      <c r="C2358" s="4" t="s">
        <v>84</v>
      </c>
      <c r="D2358" s="4" t="s">
        <v>84</v>
      </c>
      <c r="E2358" s="4" t="s">
        <v>84</v>
      </c>
    </row>
    <row r="2359" spans="3:5" x14ac:dyDescent="0.3">
      <c r="C2359" s="4" t="s">
        <v>84</v>
      </c>
      <c r="D2359" s="4" t="s">
        <v>84</v>
      </c>
      <c r="E2359" s="4" t="s">
        <v>84</v>
      </c>
    </row>
    <row r="2360" spans="3:5" x14ac:dyDescent="0.3">
      <c r="C2360" s="4" t="s">
        <v>84</v>
      </c>
      <c r="D2360" s="4" t="s">
        <v>84</v>
      </c>
      <c r="E2360" s="4" t="s">
        <v>84</v>
      </c>
    </row>
    <row r="2361" spans="3:5" x14ac:dyDescent="0.3">
      <c r="C2361" s="4" t="s">
        <v>84</v>
      </c>
      <c r="D2361" s="4" t="s">
        <v>84</v>
      </c>
      <c r="E2361" s="4" t="s">
        <v>84</v>
      </c>
    </row>
    <row r="2362" spans="3:5" x14ac:dyDescent="0.3">
      <c r="C2362" s="4" t="s">
        <v>84</v>
      </c>
      <c r="D2362" s="4" t="s">
        <v>84</v>
      </c>
      <c r="E2362" s="4" t="s">
        <v>84</v>
      </c>
    </row>
    <row r="2363" spans="3:5" x14ac:dyDescent="0.3">
      <c r="C2363" s="4" t="s">
        <v>84</v>
      </c>
      <c r="D2363" s="4" t="s">
        <v>84</v>
      </c>
      <c r="E2363" s="4" t="s">
        <v>84</v>
      </c>
    </row>
    <row r="2364" spans="3:5" x14ac:dyDescent="0.3">
      <c r="C2364" s="4" t="s">
        <v>84</v>
      </c>
      <c r="D2364" s="4" t="s">
        <v>84</v>
      </c>
      <c r="E2364" s="4" t="s">
        <v>84</v>
      </c>
    </row>
    <row r="2365" spans="3:5" x14ac:dyDescent="0.3">
      <c r="C2365" s="4" t="s">
        <v>84</v>
      </c>
      <c r="D2365" s="4" t="s">
        <v>84</v>
      </c>
      <c r="E2365" s="4" t="s">
        <v>84</v>
      </c>
    </row>
    <row r="2366" spans="3:5" x14ac:dyDescent="0.3">
      <c r="C2366" s="4" t="s">
        <v>84</v>
      </c>
      <c r="D2366" s="4" t="s">
        <v>84</v>
      </c>
      <c r="E2366" s="4" t="s">
        <v>84</v>
      </c>
    </row>
    <row r="2367" spans="3:5" x14ac:dyDescent="0.3">
      <c r="C2367" s="4" t="s">
        <v>84</v>
      </c>
      <c r="D2367" s="4" t="s">
        <v>84</v>
      </c>
      <c r="E2367" s="4" t="s">
        <v>84</v>
      </c>
    </row>
    <row r="2368" spans="3:5" x14ac:dyDescent="0.3">
      <c r="C2368" s="4" t="s">
        <v>84</v>
      </c>
      <c r="D2368" s="4" t="s">
        <v>84</v>
      </c>
      <c r="E2368" s="4" t="s">
        <v>84</v>
      </c>
    </row>
    <row r="2369" spans="3:5" x14ac:dyDescent="0.3">
      <c r="C2369" s="4" t="s">
        <v>84</v>
      </c>
      <c r="D2369" s="4" t="s">
        <v>84</v>
      </c>
      <c r="E2369" s="4" t="s">
        <v>84</v>
      </c>
    </row>
    <row r="2370" spans="3:5" x14ac:dyDescent="0.3">
      <c r="C2370" s="4" t="s">
        <v>84</v>
      </c>
      <c r="D2370" s="4" t="s">
        <v>84</v>
      </c>
      <c r="E2370" s="4" t="s">
        <v>84</v>
      </c>
    </row>
    <row r="2371" spans="3:5" x14ac:dyDescent="0.3">
      <c r="C2371" s="4" t="s">
        <v>84</v>
      </c>
      <c r="D2371" s="4" t="s">
        <v>84</v>
      </c>
      <c r="E2371" s="4" t="s">
        <v>84</v>
      </c>
    </row>
    <row r="2372" spans="3:5" x14ac:dyDescent="0.3">
      <c r="C2372" s="4" t="s">
        <v>84</v>
      </c>
      <c r="D2372" s="4" t="s">
        <v>84</v>
      </c>
      <c r="E2372" s="4" t="s">
        <v>84</v>
      </c>
    </row>
    <row r="2373" spans="3:5" x14ac:dyDescent="0.3">
      <c r="C2373" s="4" t="s">
        <v>84</v>
      </c>
      <c r="D2373" s="4" t="s">
        <v>84</v>
      </c>
      <c r="E2373" s="4" t="s">
        <v>84</v>
      </c>
    </row>
    <row r="2374" spans="3:5" x14ac:dyDescent="0.3">
      <c r="C2374" s="4" t="s">
        <v>84</v>
      </c>
      <c r="D2374" s="4" t="s">
        <v>84</v>
      </c>
      <c r="E2374" s="4" t="s">
        <v>84</v>
      </c>
    </row>
    <row r="2375" spans="3:5" x14ac:dyDescent="0.3">
      <c r="C2375" s="4" t="s">
        <v>84</v>
      </c>
      <c r="D2375" s="4" t="s">
        <v>84</v>
      </c>
      <c r="E2375" s="4" t="s">
        <v>84</v>
      </c>
    </row>
    <row r="2376" spans="3:5" x14ac:dyDescent="0.3">
      <c r="C2376" s="4" t="s">
        <v>84</v>
      </c>
      <c r="D2376" s="4" t="s">
        <v>84</v>
      </c>
      <c r="E2376" s="4" t="s">
        <v>84</v>
      </c>
    </row>
    <row r="2377" spans="3:5" x14ac:dyDescent="0.3">
      <c r="C2377" s="4" t="s">
        <v>84</v>
      </c>
      <c r="D2377" s="4" t="s">
        <v>84</v>
      </c>
      <c r="E2377" s="4" t="s">
        <v>84</v>
      </c>
    </row>
    <row r="2378" spans="3:5" x14ac:dyDescent="0.3">
      <c r="C2378" s="4" t="s">
        <v>84</v>
      </c>
      <c r="D2378" s="4" t="s">
        <v>84</v>
      </c>
      <c r="E2378" s="4" t="s">
        <v>84</v>
      </c>
    </row>
    <row r="2379" spans="3:5" x14ac:dyDescent="0.3">
      <c r="C2379" s="4" t="s">
        <v>84</v>
      </c>
      <c r="D2379" s="4" t="s">
        <v>84</v>
      </c>
      <c r="E2379" s="4" t="s">
        <v>84</v>
      </c>
    </row>
    <row r="2380" spans="3:5" x14ac:dyDescent="0.3">
      <c r="C2380" s="4" t="s">
        <v>84</v>
      </c>
      <c r="D2380" s="4" t="s">
        <v>84</v>
      </c>
      <c r="E2380" s="4" t="s">
        <v>84</v>
      </c>
    </row>
    <row r="2381" spans="3:5" x14ac:dyDescent="0.3">
      <c r="C2381" s="4" t="s">
        <v>84</v>
      </c>
      <c r="D2381" s="4" t="s">
        <v>84</v>
      </c>
      <c r="E2381" s="4" t="s">
        <v>84</v>
      </c>
    </row>
    <row r="2382" spans="3:5" x14ac:dyDescent="0.3">
      <c r="C2382" s="4" t="s">
        <v>84</v>
      </c>
      <c r="D2382" s="4" t="s">
        <v>84</v>
      </c>
      <c r="E2382" s="4" t="s">
        <v>84</v>
      </c>
    </row>
    <row r="2383" spans="3:5" x14ac:dyDescent="0.3">
      <c r="C2383" s="4" t="s">
        <v>84</v>
      </c>
      <c r="D2383" s="4" t="s">
        <v>84</v>
      </c>
      <c r="E2383" s="4" t="s">
        <v>84</v>
      </c>
    </row>
    <row r="2384" spans="3:5" x14ac:dyDescent="0.3">
      <c r="C2384" s="4" t="s">
        <v>84</v>
      </c>
      <c r="D2384" s="4" t="s">
        <v>84</v>
      </c>
      <c r="E2384" s="4" t="s">
        <v>84</v>
      </c>
    </row>
    <row r="2385" spans="3:5" x14ac:dyDescent="0.3">
      <c r="C2385" s="4" t="s">
        <v>84</v>
      </c>
      <c r="D2385" s="4" t="s">
        <v>84</v>
      </c>
      <c r="E2385" s="4" t="s">
        <v>84</v>
      </c>
    </row>
    <row r="2386" spans="3:5" x14ac:dyDescent="0.3">
      <c r="C2386" s="4" t="s">
        <v>84</v>
      </c>
      <c r="D2386" s="4" t="s">
        <v>84</v>
      </c>
      <c r="E2386" s="4" t="s">
        <v>84</v>
      </c>
    </row>
    <row r="2387" spans="3:5" x14ac:dyDescent="0.3">
      <c r="C2387" s="4" t="s">
        <v>84</v>
      </c>
      <c r="D2387" s="4" t="s">
        <v>84</v>
      </c>
      <c r="E2387" s="4" t="s">
        <v>84</v>
      </c>
    </row>
    <row r="2388" spans="3:5" x14ac:dyDescent="0.3">
      <c r="C2388" s="4" t="s">
        <v>84</v>
      </c>
      <c r="D2388" s="4" t="s">
        <v>84</v>
      </c>
      <c r="E2388" s="4" t="s">
        <v>84</v>
      </c>
    </row>
    <row r="2389" spans="3:5" x14ac:dyDescent="0.3">
      <c r="C2389" s="4" t="s">
        <v>84</v>
      </c>
      <c r="D2389" s="4" t="s">
        <v>84</v>
      </c>
      <c r="E2389" s="4" t="s">
        <v>84</v>
      </c>
    </row>
    <row r="2390" spans="3:5" x14ac:dyDescent="0.3">
      <c r="C2390" s="4" t="s">
        <v>84</v>
      </c>
      <c r="D2390" s="4" t="s">
        <v>84</v>
      </c>
      <c r="E2390" s="4" t="s">
        <v>84</v>
      </c>
    </row>
    <row r="2391" spans="3:5" x14ac:dyDescent="0.3">
      <c r="C2391" s="4" t="s">
        <v>84</v>
      </c>
      <c r="D2391" s="4" t="s">
        <v>84</v>
      </c>
      <c r="E2391" s="4" t="s">
        <v>84</v>
      </c>
    </row>
    <row r="2392" spans="3:5" x14ac:dyDescent="0.3">
      <c r="C2392" s="4" t="s">
        <v>84</v>
      </c>
      <c r="D2392" s="4" t="s">
        <v>84</v>
      </c>
      <c r="E2392" s="4" t="s">
        <v>84</v>
      </c>
    </row>
    <row r="2393" spans="3:5" x14ac:dyDescent="0.3">
      <c r="C2393" s="4" t="s">
        <v>84</v>
      </c>
      <c r="D2393" s="4" t="s">
        <v>84</v>
      </c>
      <c r="E2393" s="4" t="s">
        <v>84</v>
      </c>
    </row>
    <row r="2394" spans="3:5" x14ac:dyDescent="0.3">
      <c r="C2394" s="4" t="s">
        <v>84</v>
      </c>
      <c r="D2394" s="4" t="s">
        <v>84</v>
      </c>
      <c r="E2394" s="4" t="s">
        <v>84</v>
      </c>
    </row>
    <row r="2395" spans="3:5" x14ac:dyDescent="0.3">
      <c r="C2395" s="4" t="s">
        <v>84</v>
      </c>
      <c r="D2395" s="4" t="s">
        <v>84</v>
      </c>
      <c r="E2395" s="4" t="s">
        <v>84</v>
      </c>
    </row>
    <row r="2396" spans="3:5" x14ac:dyDescent="0.3">
      <c r="C2396" s="4" t="s">
        <v>84</v>
      </c>
      <c r="D2396" s="4" t="s">
        <v>84</v>
      </c>
      <c r="E2396" s="4" t="s">
        <v>84</v>
      </c>
    </row>
    <row r="2397" spans="3:5" x14ac:dyDescent="0.3">
      <c r="C2397" s="4" t="s">
        <v>84</v>
      </c>
      <c r="D2397" s="4" t="s">
        <v>84</v>
      </c>
      <c r="E2397" s="4" t="s">
        <v>84</v>
      </c>
    </row>
    <row r="2398" spans="3:5" x14ac:dyDescent="0.3">
      <c r="C2398" s="4" t="s">
        <v>84</v>
      </c>
      <c r="D2398" s="4" t="s">
        <v>84</v>
      </c>
      <c r="E2398" s="4" t="s">
        <v>84</v>
      </c>
    </row>
    <row r="2399" spans="3:5" x14ac:dyDescent="0.3">
      <c r="C2399" s="4" t="s">
        <v>84</v>
      </c>
      <c r="D2399" s="4" t="s">
        <v>84</v>
      </c>
      <c r="E2399" s="4" t="s">
        <v>84</v>
      </c>
    </row>
    <row r="2400" spans="3:5" x14ac:dyDescent="0.3">
      <c r="C2400" s="4" t="s">
        <v>84</v>
      </c>
      <c r="D2400" s="4" t="s">
        <v>84</v>
      </c>
      <c r="E2400" s="4" t="s">
        <v>84</v>
      </c>
    </row>
    <row r="2401" spans="3:5" x14ac:dyDescent="0.3">
      <c r="C2401" s="4" t="s">
        <v>84</v>
      </c>
      <c r="D2401" s="4" t="s">
        <v>84</v>
      </c>
      <c r="E2401" s="4" t="s">
        <v>84</v>
      </c>
    </row>
    <row r="2402" spans="3:5" x14ac:dyDescent="0.3">
      <c r="C2402" s="4" t="s">
        <v>84</v>
      </c>
      <c r="D2402" s="4" t="s">
        <v>84</v>
      </c>
      <c r="E2402" s="4" t="s">
        <v>84</v>
      </c>
    </row>
    <row r="2403" spans="3:5" x14ac:dyDescent="0.3">
      <c r="C2403" s="4" t="s">
        <v>84</v>
      </c>
      <c r="D2403" s="4" t="s">
        <v>84</v>
      </c>
      <c r="E2403" s="4" t="s">
        <v>84</v>
      </c>
    </row>
    <row r="2404" spans="3:5" x14ac:dyDescent="0.3">
      <c r="C2404" s="4" t="s">
        <v>84</v>
      </c>
      <c r="D2404" s="4" t="s">
        <v>84</v>
      </c>
      <c r="E2404" s="4" t="s">
        <v>84</v>
      </c>
    </row>
    <row r="2405" spans="3:5" x14ac:dyDescent="0.3">
      <c r="C2405" s="4" t="s">
        <v>84</v>
      </c>
      <c r="D2405" s="4" t="s">
        <v>84</v>
      </c>
      <c r="E2405" s="4" t="s">
        <v>84</v>
      </c>
    </row>
    <row r="2406" spans="3:5" x14ac:dyDescent="0.3">
      <c r="C2406" s="4" t="s">
        <v>84</v>
      </c>
      <c r="D2406" s="4" t="s">
        <v>84</v>
      </c>
      <c r="E2406" s="4" t="s">
        <v>84</v>
      </c>
    </row>
    <row r="2407" spans="3:5" x14ac:dyDescent="0.3">
      <c r="C2407" s="4" t="s">
        <v>84</v>
      </c>
      <c r="D2407" s="4" t="s">
        <v>84</v>
      </c>
      <c r="E2407" s="4" t="s">
        <v>84</v>
      </c>
    </row>
    <row r="2408" spans="3:5" x14ac:dyDescent="0.3">
      <c r="C2408" s="4" t="s">
        <v>84</v>
      </c>
      <c r="D2408" s="4" t="s">
        <v>84</v>
      </c>
      <c r="E2408" s="4" t="s">
        <v>84</v>
      </c>
    </row>
    <row r="2409" spans="3:5" x14ac:dyDescent="0.3">
      <c r="C2409" s="4" t="s">
        <v>84</v>
      </c>
      <c r="D2409" s="4" t="s">
        <v>84</v>
      </c>
      <c r="E2409" s="4" t="s">
        <v>84</v>
      </c>
    </row>
    <row r="2410" spans="3:5" x14ac:dyDescent="0.3">
      <c r="C2410" s="4" t="s">
        <v>84</v>
      </c>
      <c r="D2410" s="4" t="s">
        <v>84</v>
      </c>
      <c r="E2410" s="4" t="s">
        <v>84</v>
      </c>
    </row>
    <row r="2411" spans="3:5" x14ac:dyDescent="0.3">
      <c r="C2411" s="4" t="s">
        <v>84</v>
      </c>
      <c r="D2411" s="4" t="s">
        <v>84</v>
      </c>
      <c r="E2411" s="4" t="s">
        <v>84</v>
      </c>
    </row>
    <row r="2412" spans="3:5" x14ac:dyDescent="0.3">
      <c r="C2412" s="4" t="s">
        <v>84</v>
      </c>
      <c r="D2412" s="4" t="s">
        <v>84</v>
      </c>
      <c r="E2412" s="4" t="s">
        <v>84</v>
      </c>
    </row>
    <row r="2413" spans="3:5" x14ac:dyDescent="0.3">
      <c r="C2413" s="4" t="s">
        <v>84</v>
      </c>
      <c r="D2413" s="4" t="s">
        <v>84</v>
      </c>
      <c r="E2413" s="4" t="s">
        <v>84</v>
      </c>
    </row>
    <row r="2414" spans="3:5" x14ac:dyDescent="0.3">
      <c r="C2414" s="4" t="s">
        <v>84</v>
      </c>
      <c r="D2414" s="4" t="s">
        <v>84</v>
      </c>
      <c r="E2414" s="4" t="s">
        <v>84</v>
      </c>
    </row>
    <row r="2415" spans="3:5" x14ac:dyDescent="0.3">
      <c r="C2415" s="4" t="s">
        <v>84</v>
      </c>
      <c r="D2415" s="4" t="s">
        <v>84</v>
      </c>
      <c r="E2415" s="4" t="s">
        <v>84</v>
      </c>
    </row>
    <row r="2416" spans="3:5" x14ac:dyDescent="0.3">
      <c r="C2416" s="4" t="s">
        <v>84</v>
      </c>
      <c r="D2416" s="4" t="s">
        <v>84</v>
      </c>
      <c r="E2416" s="4" t="s">
        <v>84</v>
      </c>
    </row>
    <row r="2417" spans="3:5" x14ac:dyDescent="0.3">
      <c r="C2417" s="4" t="s">
        <v>84</v>
      </c>
      <c r="D2417" s="4" t="s">
        <v>84</v>
      </c>
      <c r="E2417" s="4" t="s">
        <v>84</v>
      </c>
    </row>
    <row r="2418" spans="3:5" x14ac:dyDescent="0.3">
      <c r="C2418" s="4" t="s">
        <v>84</v>
      </c>
      <c r="D2418" s="4" t="s">
        <v>84</v>
      </c>
      <c r="E2418" s="4" t="s">
        <v>84</v>
      </c>
    </row>
    <row r="2419" spans="3:5" x14ac:dyDescent="0.3">
      <c r="C2419" s="4" t="s">
        <v>84</v>
      </c>
      <c r="D2419" s="4" t="s">
        <v>84</v>
      </c>
      <c r="E2419" s="4" t="s">
        <v>84</v>
      </c>
    </row>
    <row r="2420" spans="3:5" x14ac:dyDescent="0.3">
      <c r="C2420" s="4" t="s">
        <v>84</v>
      </c>
      <c r="D2420" s="4" t="s">
        <v>84</v>
      </c>
      <c r="E2420" s="4" t="s">
        <v>84</v>
      </c>
    </row>
    <row r="2421" spans="3:5" x14ac:dyDescent="0.3">
      <c r="C2421" s="4" t="s">
        <v>84</v>
      </c>
      <c r="D2421" s="4" t="s">
        <v>84</v>
      </c>
      <c r="E2421" s="4" t="s">
        <v>84</v>
      </c>
    </row>
    <row r="2422" spans="3:5" x14ac:dyDescent="0.3">
      <c r="C2422" s="4" t="s">
        <v>84</v>
      </c>
      <c r="D2422" s="4" t="s">
        <v>84</v>
      </c>
      <c r="E2422" s="4" t="s">
        <v>84</v>
      </c>
    </row>
    <row r="2423" spans="3:5" x14ac:dyDescent="0.3">
      <c r="C2423" s="4" t="s">
        <v>84</v>
      </c>
      <c r="D2423" s="4" t="s">
        <v>84</v>
      </c>
      <c r="E2423" s="4" t="s">
        <v>84</v>
      </c>
    </row>
    <row r="2424" spans="3:5" x14ac:dyDescent="0.3">
      <c r="C2424" s="4" t="s">
        <v>84</v>
      </c>
      <c r="D2424" s="4" t="s">
        <v>84</v>
      </c>
      <c r="E2424" s="4" t="s">
        <v>84</v>
      </c>
    </row>
    <row r="2425" spans="3:5" x14ac:dyDescent="0.3">
      <c r="C2425" s="4" t="s">
        <v>84</v>
      </c>
      <c r="D2425" s="4" t="s">
        <v>84</v>
      </c>
      <c r="E2425" s="4" t="s">
        <v>84</v>
      </c>
    </row>
    <row r="2426" spans="3:5" x14ac:dyDescent="0.3">
      <c r="C2426" s="4" t="s">
        <v>84</v>
      </c>
      <c r="D2426" s="4" t="s">
        <v>84</v>
      </c>
      <c r="E2426" s="4" t="s">
        <v>84</v>
      </c>
    </row>
    <row r="2427" spans="3:5" x14ac:dyDescent="0.3">
      <c r="C2427" s="4" t="s">
        <v>84</v>
      </c>
      <c r="D2427" s="4" t="s">
        <v>84</v>
      </c>
      <c r="E2427" s="4" t="s">
        <v>84</v>
      </c>
    </row>
    <row r="2428" spans="3:5" x14ac:dyDescent="0.3">
      <c r="C2428" s="4" t="s">
        <v>84</v>
      </c>
      <c r="D2428" s="4" t="s">
        <v>84</v>
      </c>
      <c r="E2428" s="4" t="s">
        <v>84</v>
      </c>
    </row>
    <row r="2429" spans="3:5" x14ac:dyDescent="0.3">
      <c r="C2429" s="4" t="s">
        <v>84</v>
      </c>
      <c r="D2429" s="4" t="s">
        <v>84</v>
      </c>
      <c r="E2429" s="4" t="s">
        <v>84</v>
      </c>
    </row>
    <row r="2430" spans="3:5" x14ac:dyDescent="0.3">
      <c r="C2430" s="4" t="s">
        <v>84</v>
      </c>
      <c r="D2430" s="4" t="s">
        <v>84</v>
      </c>
      <c r="E2430" s="4" t="s">
        <v>84</v>
      </c>
    </row>
    <row r="2431" spans="3:5" x14ac:dyDescent="0.3">
      <c r="C2431" s="4" t="s">
        <v>84</v>
      </c>
      <c r="D2431" s="4" t="s">
        <v>84</v>
      </c>
      <c r="E2431" s="4" t="s">
        <v>84</v>
      </c>
    </row>
    <row r="2432" spans="3:5" x14ac:dyDescent="0.3">
      <c r="C2432" s="4" t="s">
        <v>84</v>
      </c>
      <c r="D2432" s="4" t="s">
        <v>84</v>
      </c>
      <c r="E2432" s="4" t="s">
        <v>84</v>
      </c>
    </row>
    <row r="2433" spans="3:5" x14ac:dyDescent="0.3">
      <c r="C2433" s="4" t="s">
        <v>84</v>
      </c>
      <c r="D2433" s="4" t="s">
        <v>84</v>
      </c>
      <c r="E2433" s="4" t="s">
        <v>84</v>
      </c>
    </row>
    <row r="2434" spans="3:5" x14ac:dyDescent="0.3">
      <c r="C2434" s="4" t="s">
        <v>84</v>
      </c>
      <c r="D2434" s="4" t="s">
        <v>84</v>
      </c>
      <c r="E2434" s="4" t="s">
        <v>84</v>
      </c>
    </row>
    <row r="2435" spans="3:5" x14ac:dyDescent="0.3">
      <c r="C2435" s="4" t="s">
        <v>84</v>
      </c>
      <c r="D2435" s="4" t="s">
        <v>84</v>
      </c>
      <c r="E2435" s="4" t="s">
        <v>84</v>
      </c>
    </row>
    <row r="2436" spans="3:5" x14ac:dyDescent="0.3">
      <c r="C2436" s="4" t="s">
        <v>84</v>
      </c>
      <c r="D2436" s="4" t="s">
        <v>84</v>
      </c>
      <c r="E2436" s="4" t="s">
        <v>84</v>
      </c>
    </row>
    <row r="2437" spans="3:5" x14ac:dyDescent="0.3">
      <c r="C2437" s="4" t="s">
        <v>84</v>
      </c>
      <c r="D2437" s="4" t="s">
        <v>84</v>
      </c>
      <c r="E2437" s="4" t="s">
        <v>84</v>
      </c>
    </row>
    <row r="2438" spans="3:5" x14ac:dyDescent="0.3">
      <c r="C2438" s="4" t="s">
        <v>84</v>
      </c>
      <c r="D2438" s="4" t="s">
        <v>84</v>
      </c>
      <c r="E2438" s="4" t="s">
        <v>84</v>
      </c>
    </row>
    <row r="2439" spans="3:5" x14ac:dyDescent="0.3">
      <c r="C2439" s="4" t="s">
        <v>84</v>
      </c>
      <c r="D2439" s="4" t="s">
        <v>84</v>
      </c>
      <c r="E2439" s="4" t="s">
        <v>84</v>
      </c>
    </row>
    <row r="2440" spans="3:5" x14ac:dyDescent="0.3">
      <c r="C2440" s="4" t="s">
        <v>84</v>
      </c>
      <c r="D2440" s="4" t="s">
        <v>84</v>
      </c>
      <c r="E2440" s="4" t="s">
        <v>84</v>
      </c>
    </row>
    <row r="2441" spans="3:5" x14ac:dyDescent="0.3">
      <c r="C2441" s="4" t="s">
        <v>84</v>
      </c>
      <c r="D2441" s="4" t="s">
        <v>84</v>
      </c>
      <c r="E2441" s="4" t="s">
        <v>84</v>
      </c>
    </row>
    <row r="2442" spans="3:5" x14ac:dyDescent="0.3">
      <c r="C2442" s="4" t="s">
        <v>84</v>
      </c>
      <c r="D2442" s="4" t="s">
        <v>84</v>
      </c>
      <c r="E2442" s="4" t="s">
        <v>84</v>
      </c>
    </row>
    <row r="2443" spans="3:5" x14ac:dyDescent="0.3">
      <c r="C2443" s="4" t="s">
        <v>84</v>
      </c>
      <c r="D2443" s="4" t="s">
        <v>84</v>
      </c>
      <c r="E2443" s="4" t="s">
        <v>84</v>
      </c>
    </row>
    <row r="2444" spans="3:5" x14ac:dyDescent="0.3">
      <c r="C2444" s="4" t="s">
        <v>84</v>
      </c>
      <c r="D2444" s="4" t="s">
        <v>84</v>
      </c>
      <c r="E2444" s="4" t="s">
        <v>84</v>
      </c>
    </row>
    <row r="2445" spans="3:5" x14ac:dyDescent="0.3">
      <c r="C2445" s="4" t="s">
        <v>84</v>
      </c>
      <c r="D2445" s="4" t="s">
        <v>84</v>
      </c>
      <c r="E2445" s="4" t="s">
        <v>84</v>
      </c>
    </row>
    <row r="2446" spans="3:5" x14ac:dyDescent="0.3">
      <c r="C2446" s="4" t="s">
        <v>84</v>
      </c>
      <c r="D2446" s="4" t="s">
        <v>84</v>
      </c>
      <c r="E2446" s="4" t="s">
        <v>84</v>
      </c>
    </row>
    <row r="2447" spans="3:5" x14ac:dyDescent="0.3">
      <c r="C2447" s="4" t="s">
        <v>84</v>
      </c>
      <c r="D2447" s="4" t="s">
        <v>84</v>
      </c>
      <c r="E2447" s="4" t="s">
        <v>84</v>
      </c>
    </row>
    <row r="2448" spans="3:5" x14ac:dyDescent="0.3">
      <c r="C2448" s="4" t="s">
        <v>84</v>
      </c>
      <c r="D2448" s="4" t="s">
        <v>84</v>
      </c>
      <c r="E2448" s="4" t="s">
        <v>84</v>
      </c>
    </row>
    <row r="2449" spans="3:5" x14ac:dyDescent="0.3">
      <c r="C2449" s="4" t="s">
        <v>84</v>
      </c>
      <c r="D2449" s="4" t="s">
        <v>84</v>
      </c>
      <c r="E2449" s="4" t="s">
        <v>84</v>
      </c>
    </row>
    <row r="2450" spans="3:5" x14ac:dyDescent="0.3">
      <c r="C2450" s="4" t="s">
        <v>84</v>
      </c>
      <c r="D2450" s="4" t="s">
        <v>84</v>
      </c>
      <c r="E2450" s="4" t="s">
        <v>84</v>
      </c>
    </row>
    <row r="2451" spans="3:5" x14ac:dyDescent="0.3">
      <c r="C2451" s="4" t="s">
        <v>84</v>
      </c>
      <c r="D2451" s="4" t="s">
        <v>84</v>
      </c>
      <c r="E2451" s="4" t="s">
        <v>84</v>
      </c>
    </row>
    <row r="2452" spans="3:5" x14ac:dyDescent="0.3">
      <c r="C2452" s="4" t="s">
        <v>84</v>
      </c>
      <c r="D2452" s="4" t="s">
        <v>84</v>
      </c>
      <c r="E2452" s="4" t="s">
        <v>84</v>
      </c>
    </row>
    <row r="2453" spans="3:5" x14ac:dyDescent="0.3">
      <c r="C2453" s="4" t="s">
        <v>84</v>
      </c>
      <c r="D2453" s="4" t="s">
        <v>84</v>
      </c>
      <c r="E2453" s="4" t="s">
        <v>84</v>
      </c>
    </row>
    <row r="2454" spans="3:5" x14ac:dyDescent="0.3">
      <c r="C2454" s="4" t="s">
        <v>84</v>
      </c>
      <c r="D2454" s="4" t="s">
        <v>84</v>
      </c>
      <c r="E2454" s="4" t="s">
        <v>84</v>
      </c>
    </row>
    <row r="2455" spans="3:5" x14ac:dyDescent="0.3">
      <c r="C2455" s="4" t="s">
        <v>84</v>
      </c>
      <c r="D2455" s="4" t="s">
        <v>84</v>
      </c>
      <c r="E2455" s="4" t="s">
        <v>84</v>
      </c>
    </row>
    <row r="2456" spans="3:5" x14ac:dyDescent="0.3">
      <c r="C2456" s="4" t="s">
        <v>84</v>
      </c>
      <c r="D2456" s="4" t="s">
        <v>84</v>
      </c>
      <c r="E2456" s="4" t="s">
        <v>84</v>
      </c>
    </row>
    <row r="2457" spans="3:5" x14ac:dyDescent="0.3">
      <c r="C2457" s="4" t="s">
        <v>84</v>
      </c>
      <c r="D2457" s="4" t="s">
        <v>84</v>
      </c>
      <c r="E2457" s="4" t="s">
        <v>84</v>
      </c>
    </row>
    <row r="2458" spans="3:5" x14ac:dyDescent="0.3">
      <c r="C2458" s="4" t="s">
        <v>84</v>
      </c>
      <c r="D2458" s="4" t="s">
        <v>84</v>
      </c>
      <c r="E2458" s="4" t="s">
        <v>84</v>
      </c>
    </row>
    <row r="2459" spans="3:5" x14ac:dyDescent="0.3">
      <c r="C2459" s="4" t="s">
        <v>84</v>
      </c>
      <c r="D2459" s="4" t="s">
        <v>84</v>
      </c>
      <c r="E2459" s="4" t="s">
        <v>84</v>
      </c>
    </row>
    <row r="2460" spans="3:5" x14ac:dyDescent="0.3">
      <c r="C2460" s="4" t="s">
        <v>84</v>
      </c>
      <c r="D2460" s="4" t="s">
        <v>84</v>
      </c>
      <c r="E2460" s="4" t="s">
        <v>84</v>
      </c>
    </row>
    <row r="2461" spans="3:5" x14ac:dyDescent="0.3">
      <c r="C2461" s="4" t="s">
        <v>84</v>
      </c>
      <c r="D2461" s="4" t="s">
        <v>84</v>
      </c>
      <c r="E2461" s="4" t="s">
        <v>84</v>
      </c>
    </row>
    <row r="2462" spans="3:5" x14ac:dyDescent="0.3">
      <c r="C2462" s="4" t="s">
        <v>84</v>
      </c>
      <c r="D2462" s="4" t="s">
        <v>84</v>
      </c>
      <c r="E2462" s="4" t="s">
        <v>84</v>
      </c>
    </row>
    <row r="2463" spans="3:5" x14ac:dyDescent="0.3">
      <c r="C2463" s="4" t="s">
        <v>84</v>
      </c>
      <c r="D2463" s="4" t="s">
        <v>84</v>
      </c>
      <c r="E2463" s="4" t="s">
        <v>84</v>
      </c>
    </row>
    <row r="2464" spans="3:5" x14ac:dyDescent="0.3">
      <c r="C2464" s="4" t="s">
        <v>84</v>
      </c>
      <c r="D2464" s="4" t="s">
        <v>84</v>
      </c>
      <c r="E2464" s="4" t="s">
        <v>84</v>
      </c>
    </row>
    <row r="2465" spans="3:5" x14ac:dyDescent="0.3">
      <c r="C2465" s="4" t="s">
        <v>84</v>
      </c>
      <c r="D2465" s="4" t="s">
        <v>84</v>
      </c>
      <c r="E2465" s="4" t="s">
        <v>84</v>
      </c>
    </row>
    <row r="2466" spans="3:5" x14ac:dyDescent="0.3">
      <c r="C2466" s="4" t="s">
        <v>84</v>
      </c>
      <c r="D2466" s="4" t="s">
        <v>84</v>
      </c>
      <c r="E2466" s="4" t="s">
        <v>84</v>
      </c>
    </row>
    <row r="2467" spans="3:5" x14ac:dyDescent="0.3">
      <c r="C2467" s="4" t="s">
        <v>84</v>
      </c>
      <c r="D2467" s="4" t="s">
        <v>84</v>
      </c>
      <c r="E2467" s="4" t="s">
        <v>84</v>
      </c>
    </row>
    <row r="2468" spans="3:5" x14ac:dyDescent="0.3">
      <c r="C2468" s="4" t="s">
        <v>84</v>
      </c>
      <c r="D2468" s="4" t="s">
        <v>84</v>
      </c>
      <c r="E2468" s="4" t="s">
        <v>84</v>
      </c>
    </row>
    <row r="2469" spans="3:5" x14ac:dyDescent="0.3">
      <c r="C2469" s="4" t="s">
        <v>84</v>
      </c>
      <c r="D2469" s="4" t="s">
        <v>84</v>
      </c>
      <c r="E2469" s="4" t="s">
        <v>84</v>
      </c>
    </row>
    <row r="2470" spans="3:5" x14ac:dyDescent="0.3">
      <c r="C2470" s="4" t="s">
        <v>84</v>
      </c>
      <c r="D2470" s="4" t="s">
        <v>84</v>
      </c>
      <c r="E2470" s="4" t="s">
        <v>84</v>
      </c>
    </row>
    <row r="2471" spans="3:5" x14ac:dyDescent="0.3">
      <c r="C2471" s="4" t="s">
        <v>84</v>
      </c>
      <c r="D2471" s="4" t="s">
        <v>84</v>
      </c>
      <c r="E2471" s="4" t="s">
        <v>84</v>
      </c>
    </row>
    <row r="2472" spans="3:5" x14ac:dyDescent="0.3">
      <c r="C2472" s="4" t="s">
        <v>84</v>
      </c>
      <c r="D2472" s="4" t="s">
        <v>84</v>
      </c>
      <c r="E2472" s="4" t="s">
        <v>84</v>
      </c>
    </row>
    <row r="2473" spans="3:5" x14ac:dyDescent="0.3">
      <c r="C2473" s="4" t="s">
        <v>84</v>
      </c>
      <c r="D2473" s="4" t="s">
        <v>84</v>
      </c>
      <c r="E2473" s="4" t="s">
        <v>84</v>
      </c>
    </row>
    <row r="2474" spans="3:5" x14ac:dyDescent="0.3">
      <c r="C2474" s="4" t="s">
        <v>84</v>
      </c>
      <c r="D2474" s="4" t="s">
        <v>84</v>
      </c>
      <c r="E2474" s="4" t="s">
        <v>84</v>
      </c>
    </row>
    <row r="2475" spans="3:5" x14ac:dyDescent="0.3">
      <c r="C2475" s="4" t="s">
        <v>84</v>
      </c>
      <c r="D2475" s="4" t="s">
        <v>84</v>
      </c>
      <c r="E2475" s="4" t="s">
        <v>84</v>
      </c>
    </row>
    <row r="2476" spans="3:5" x14ac:dyDescent="0.3">
      <c r="C2476" s="4" t="s">
        <v>84</v>
      </c>
      <c r="D2476" s="4" t="s">
        <v>84</v>
      </c>
      <c r="E2476" s="4" t="s">
        <v>84</v>
      </c>
    </row>
    <row r="2477" spans="3:5" x14ac:dyDescent="0.3">
      <c r="C2477" s="4" t="s">
        <v>84</v>
      </c>
      <c r="D2477" s="4" t="s">
        <v>84</v>
      </c>
      <c r="E2477" s="4" t="s">
        <v>84</v>
      </c>
    </row>
    <row r="2478" spans="3:5" x14ac:dyDescent="0.3">
      <c r="C2478" s="4" t="s">
        <v>84</v>
      </c>
      <c r="D2478" s="4" t="s">
        <v>84</v>
      </c>
      <c r="E2478" s="4" t="s">
        <v>84</v>
      </c>
    </row>
    <row r="2479" spans="3:5" x14ac:dyDescent="0.3">
      <c r="C2479" s="4" t="s">
        <v>84</v>
      </c>
      <c r="D2479" s="4" t="s">
        <v>84</v>
      </c>
      <c r="E2479" s="4" t="s">
        <v>84</v>
      </c>
    </row>
    <row r="2480" spans="3:5" x14ac:dyDescent="0.3">
      <c r="C2480" s="4" t="s">
        <v>84</v>
      </c>
      <c r="D2480" s="4" t="s">
        <v>84</v>
      </c>
      <c r="E2480" s="4" t="s">
        <v>84</v>
      </c>
    </row>
    <row r="2481" spans="3:5" x14ac:dyDescent="0.3">
      <c r="C2481" s="4" t="s">
        <v>84</v>
      </c>
      <c r="D2481" s="4" t="s">
        <v>84</v>
      </c>
      <c r="E2481" s="4" t="s">
        <v>84</v>
      </c>
    </row>
    <row r="2482" spans="3:5" x14ac:dyDescent="0.3">
      <c r="C2482" s="4" t="s">
        <v>84</v>
      </c>
      <c r="D2482" s="4" t="s">
        <v>84</v>
      </c>
      <c r="E2482" s="4" t="s">
        <v>84</v>
      </c>
    </row>
    <row r="2483" spans="3:5" x14ac:dyDescent="0.3">
      <c r="C2483" s="4" t="s">
        <v>84</v>
      </c>
      <c r="D2483" s="4" t="s">
        <v>84</v>
      </c>
      <c r="E2483" s="4" t="s">
        <v>84</v>
      </c>
    </row>
    <row r="2484" spans="3:5" x14ac:dyDescent="0.3">
      <c r="C2484" s="4" t="s">
        <v>84</v>
      </c>
      <c r="D2484" s="4" t="s">
        <v>84</v>
      </c>
      <c r="E2484" s="4" t="s">
        <v>84</v>
      </c>
    </row>
    <row r="2485" spans="3:5" x14ac:dyDescent="0.3">
      <c r="C2485" s="4" t="s">
        <v>84</v>
      </c>
      <c r="D2485" s="4" t="s">
        <v>84</v>
      </c>
      <c r="E2485" s="4" t="s">
        <v>84</v>
      </c>
    </row>
    <row r="2486" spans="3:5" x14ac:dyDescent="0.3">
      <c r="C2486" s="4" t="s">
        <v>84</v>
      </c>
      <c r="D2486" s="4" t="s">
        <v>84</v>
      </c>
      <c r="E2486" s="4" t="s">
        <v>84</v>
      </c>
    </row>
    <row r="2487" spans="3:5" x14ac:dyDescent="0.3">
      <c r="C2487" s="4" t="s">
        <v>84</v>
      </c>
      <c r="D2487" s="4" t="s">
        <v>84</v>
      </c>
      <c r="E2487" s="4" t="s">
        <v>84</v>
      </c>
    </row>
    <row r="2488" spans="3:5" x14ac:dyDescent="0.3">
      <c r="C2488" s="4" t="s">
        <v>84</v>
      </c>
      <c r="D2488" s="4" t="s">
        <v>84</v>
      </c>
      <c r="E2488" s="4" t="s">
        <v>84</v>
      </c>
    </row>
    <row r="2489" spans="3:5" x14ac:dyDescent="0.3">
      <c r="C2489" s="4" t="s">
        <v>84</v>
      </c>
      <c r="D2489" s="4" t="s">
        <v>84</v>
      </c>
      <c r="E2489" s="4" t="s">
        <v>84</v>
      </c>
    </row>
    <row r="2490" spans="3:5" x14ac:dyDescent="0.3">
      <c r="C2490" s="4" t="s">
        <v>84</v>
      </c>
      <c r="D2490" s="4" t="s">
        <v>84</v>
      </c>
      <c r="E2490" s="4" t="s">
        <v>84</v>
      </c>
    </row>
    <row r="2491" spans="3:5" x14ac:dyDescent="0.3">
      <c r="C2491" s="4" t="s">
        <v>84</v>
      </c>
      <c r="D2491" s="4" t="s">
        <v>84</v>
      </c>
      <c r="E2491" s="4" t="s">
        <v>84</v>
      </c>
    </row>
    <row r="2492" spans="3:5" x14ac:dyDescent="0.3">
      <c r="C2492" s="4" t="s">
        <v>84</v>
      </c>
      <c r="D2492" s="4" t="s">
        <v>84</v>
      </c>
      <c r="E2492" s="4" t="s">
        <v>84</v>
      </c>
    </row>
    <row r="2493" spans="3:5" x14ac:dyDescent="0.3">
      <c r="C2493" s="4" t="s">
        <v>84</v>
      </c>
      <c r="D2493" s="4" t="s">
        <v>84</v>
      </c>
      <c r="E2493" s="4" t="s">
        <v>84</v>
      </c>
    </row>
    <row r="2494" spans="3:5" x14ac:dyDescent="0.3">
      <c r="C2494" s="4" t="s">
        <v>84</v>
      </c>
      <c r="D2494" s="4" t="s">
        <v>84</v>
      </c>
      <c r="E2494" s="4" t="s">
        <v>84</v>
      </c>
    </row>
    <row r="2495" spans="3:5" x14ac:dyDescent="0.3">
      <c r="C2495" s="4" t="s">
        <v>84</v>
      </c>
      <c r="D2495" s="4" t="s">
        <v>84</v>
      </c>
      <c r="E2495" s="4" t="s">
        <v>84</v>
      </c>
    </row>
    <row r="2496" spans="3:5" x14ac:dyDescent="0.3">
      <c r="C2496" s="4" t="s">
        <v>84</v>
      </c>
      <c r="D2496" s="4" t="s">
        <v>84</v>
      </c>
      <c r="E2496" s="4" t="s">
        <v>84</v>
      </c>
    </row>
    <row r="2497" spans="3:5" x14ac:dyDescent="0.3">
      <c r="C2497" s="4" t="s">
        <v>84</v>
      </c>
      <c r="D2497" s="4" t="s">
        <v>84</v>
      </c>
      <c r="E2497" s="4" t="s">
        <v>84</v>
      </c>
    </row>
    <row r="2498" spans="3:5" x14ac:dyDescent="0.3">
      <c r="C2498" s="4" t="s">
        <v>84</v>
      </c>
      <c r="D2498" s="4" t="s">
        <v>84</v>
      </c>
      <c r="E2498" s="4" t="s">
        <v>84</v>
      </c>
    </row>
    <row r="2499" spans="3:5" x14ac:dyDescent="0.3">
      <c r="C2499" s="4" t="s">
        <v>84</v>
      </c>
      <c r="D2499" s="4" t="s">
        <v>84</v>
      </c>
      <c r="E2499" s="4" t="s">
        <v>84</v>
      </c>
    </row>
    <row r="2500" spans="3:5" x14ac:dyDescent="0.3">
      <c r="C2500" s="4" t="s">
        <v>84</v>
      </c>
      <c r="D2500" s="4" t="s">
        <v>84</v>
      </c>
      <c r="E2500" s="4" t="s">
        <v>84</v>
      </c>
    </row>
    <row r="2501" spans="3:5" x14ac:dyDescent="0.3">
      <c r="C2501" s="4" t="s">
        <v>84</v>
      </c>
      <c r="D2501" s="4" t="s">
        <v>84</v>
      </c>
      <c r="E2501" s="4" t="s">
        <v>84</v>
      </c>
    </row>
    <row r="2502" spans="3:5" x14ac:dyDescent="0.3">
      <c r="C2502" s="4" t="s">
        <v>84</v>
      </c>
      <c r="D2502" s="4" t="s">
        <v>84</v>
      </c>
      <c r="E2502" s="4" t="s">
        <v>84</v>
      </c>
    </row>
    <row r="2503" spans="3:5" x14ac:dyDescent="0.3">
      <c r="C2503" s="4" t="s">
        <v>84</v>
      </c>
      <c r="D2503" s="4" t="s">
        <v>84</v>
      </c>
      <c r="E2503" s="4" t="s">
        <v>84</v>
      </c>
    </row>
    <row r="2504" spans="3:5" x14ac:dyDescent="0.3">
      <c r="C2504" s="4" t="s">
        <v>84</v>
      </c>
      <c r="D2504" s="4" t="s">
        <v>84</v>
      </c>
      <c r="E2504" s="4" t="s">
        <v>84</v>
      </c>
    </row>
    <row r="2505" spans="3:5" x14ac:dyDescent="0.3">
      <c r="C2505" s="4" t="s">
        <v>84</v>
      </c>
      <c r="D2505" s="4" t="s">
        <v>84</v>
      </c>
      <c r="E2505" s="4" t="s">
        <v>84</v>
      </c>
    </row>
    <row r="2506" spans="3:5" x14ac:dyDescent="0.3">
      <c r="C2506" s="4" t="s">
        <v>84</v>
      </c>
      <c r="D2506" s="4" t="s">
        <v>84</v>
      </c>
      <c r="E2506" s="4" t="s">
        <v>84</v>
      </c>
    </row>
    <row r="2507" spans="3:5" x14ac:dyDescent="0.3">
      <c r="C2507" s="4" t="s">
        <v>84</v>
      </c>
      <c r="D2507" s="4" t="s">
        <v>84</v>
      </c>
      <c r="E2507" s="4" t="s">
        <v>84</v>
      </c>
    </row>
    <row r="2508" spans="3:5" x14ac:dyDescent="0.3">
      <c r="C2508" s="4" t="s">
        <v>84</v>
      </c>
      <c r="D2508" s="4" t="s">
        <v>84</v>
      </c>
      <c r="E2508" s="4" t="s">
        <v>84</v>
      </c>
    </row>
    <row r="2509" spans="3:5" x14ac:dyDescent="0.3">
      <c r="C2509" s="4" t="s">
        <v>84</v>
      </c>
      <c r="D2509" s="4" t="s">
        <v>84</v>
      </c>
      <c r="E2509" s="4" t="s">
        <v>84</v>
      </c>
    </row>
    <row r="2510" spans="3:5" x14ac:dyDescent="0.3">
      <c r="C2510" s="4" t="s">
        <v>84</v>
      </c>
      <c r="D2510" s="4" t="s">
        <v>84</v>
      </c>
      <c r="E2510" s="4" t="s">
        <v>84</v>
      </c>
    </row>
    <row r="2511" spans="3:5" x14ac:dyDescent="0.3">
      <c r="C2511" s="4" t="s">
        <v>84</v>
      </c>
      <c r="D2511" s="4" t="s">
        <v>84</v>
      </c>
      <c r="E2511" s="4" t="s">
        <v>84</v>
      </c>
    </row>
    <row r="2512" spans="3:5" x14ac:dyDescent="0.3">
      <c r="C2512" s="4" t="s">
        <v>84</v>
      </c>
      <c r="D2512" s="4" t="s">
        <v>84</v>
      </c>
      <c r="E2512" s="4" t="s">
        <v>84</v>
      </c>
    </row>
    <row r="2513" spans="3:5" x14ac:dyDescent="0.3">
      <c r="C2513" s="4" t="s">
        <v>84</v>
      </c>
      <c r="D2513" s="4" t="s">
        <v>84</v>
      </c>
      <c r="E2513" s="4" t="s">
        <v>84</v>
      </c>
    </row>
    <row r="2514" spans="3:5" x14ac:dyDescent="0.3">
      <c r="C2514" s="4" t="s">
        <v>84</v>
      </c>
      <c r="D2514" s="4" t="s">
        <v>84</v>
      </c>
      <c r="E2514" s="4" t="s">
        <v>84</v>
      </c>
    </row>
    <row r="2515" spans="3:5" x14ac:dyDescent="0.3">
      <c r="C2515" s="4" t="s">
        <v>84</v>
      </c>
      <c r="D2515" s="4" t="s">
        <v>84</v>
      </c>
      <c r="E2515" s="4" t="s">
        <v>84</v>
      </c>
    </row>
    <row r="2516" spans="3:5" x14ac:dyDescent="0.3">
      <c r="C2516" s="4" t="s">
        <v>84</v>
      </c>
      <c r="D2516" s="4" t="s">
        <v>84</v>
      </c>
      <c r="E2516" s="4" t="s">
        <v>84</v>
      </c>
    </row>
    <row r="2517" spans="3:5" x14ac:dyDescent="0.3">
      <c r="C2517" s="4" t="s">
        <v>84</v>
      </c>
      <c r="D2517" s="4" t="s">
        <v>84</v>
      </c>
      <c r="E2517" s="4" t="s">
        <v>84</v>
      </c>
    </row>
    <row r="2518" spans="3:5" x14ac:dyDescent="0.3">
      <c r="C2518" s="4" t="s">
        <v>84</v>
      </c>
      <c r="D2518" s="4" t="s">
        <v>84</v>
      </c>
      <c r="E2518" s="4" t="s">
        <v>84</v>
      </c>
    </row>
    <row r="2519" spans="3:5" x14ac:dyDescent="0.3">
      <c r="C2519" s="4" t="s">
        <v>84</v>
      </c>
      <c r="D2519" s="4" t="s">
        <v>84</v>
      </c>
      <c r="E2519" s="4" t="s">
        <v>84</v>
      </c>
    </row>
    <row r="2520" spans="3:5" x14ac:dyDescent="0.3">
      <c r="C2520" s="4" t="s">
        <v>84</v>
      </c>
      <c r="D2520" s="4" t="s">
        <v>84</v>
      </c>
      <c r="E2520" s="4" t="s">
        <v>84</v>
      </c>
    </row>
    <row r="2521" spans="3:5" x14ac:dyDescent="0.3">
      <c r="C2521" s="4" t="s">
        <v>84</v>
      </c>
      <c r="D2521" s="4" t="s">
        <v>84</v>
      </c>
      <c r="E2521" s="4" t="s">
        <v>84</v>
      </c>
    </row>
    <row r="2522" spans="3:5" x14ac:dyDescent="0.3">
      <c r="C2522" s="4" t="s">
        <v>84</v>
      </c>
      <c r="D2522" s="4" t="s">
        <v>84</v>
      </c>
      <c r="E2522" s="4" t="s">
        <v>84</v>
      </c>
    </row>
    <row r="2523" spans="3:5" x14ac:dyDescent="0.3">
      <c r="C2523" s="4" t="s">
        <v>84</v>
      </c>
      <c r="D2523" s="4" t="s">
        <v>84</v>
      </c>
      <c r="E2523" s="4" t="s">
        <v>84</v>
      </c>
    </row>
    <row r="2524" spans="3:5" x14ac:dyDescent="0.3">
      <c r="C2524" s="4" t="s">
        <v>84</v>
      </c>
      <c r="D2524" s="4" t="s">
        <v>84</v>
      </c>
      <c r="E2524" s="4" t="s">
        <v>84</v>
      </c>
    </row>
    <row r="2525" spans="3:5" x14ac:dyDescent="0.3">
      <c r="C2525" s="4" t="s">
        <v>84</v>
      </c>
      <c r="D2525" s="4" t="s">
        <v>84</v>
      </c>
      <c r="E2525" s="4" t="s">
        <v>84</v>
      </c>
    </row>
    <row r="2526" spans="3:5" x14ac:dyDescent="0.3">
      <c r="C2526" s="4" t="s">
        <v>84</v>
      </c>
      <c r="D2526" s="4" t="s">
        <v>84</v>
      </c>
      <c r="E2526" s="4" t="s">
        <v>84</v>
      </c>
    </row>
    <row r="2527" spans="3:5" x14ac:dyDescent="0.3">
      <c r="C2527" s="4" t="s">
        <v>84</v>
      </c>
      <c r="D2527" s="4" t="s">
        <v>84</v>
      </c>
      <c r="E2527" s="4" t="s">
        <v>84</v>
      </c>
    </row>
    <row r="2528" spans="3:5" x14ac:dyDescent="0.3">
      <c r="C2528" s="4" t="s">
        <v>84</v>
      </c>
      <c r="D2528" s="4" t="s">
        <v>84</v>
      </c>
      <c r="E2528" s="4" t="s">
        <v>84</v>
      </c>
    </row>
    <row r="2529" spans="3:5" x14ac:dyDescent="0.3">
      <c r="C2529" s="4" t="s">
        <v>84</v>
      </c>
      <c r="D2529" s="4" t="s">
        <v>84</v>
      </c>
      <c r="E2529" s="4" t="s">
        <v>84</v>
      </c>
    </row>
    <row r="2530" spans="3:5" x14ac:dyDescent="0.3">
      <c r="C2530" s="4" t="s">
        <v>84</v>
      </c>
      <c r="D2530" s="4" t="s">
        <v>84</v>
      </c>
      <c r="E2530" s="4" t="s">
        <v>84</v>
      </c>
    </row>
    <row r="2531" spans="3:5" x14ac:dyDescent="0.3">
      <c r="C2531" s="4" t="s">
        <v>84</v>
      </c>
      <c r="D2531" s="4" t="s">
        <v>84</v>
      </c>
      <c r="E2531" s="4" t="s">
        <v>84</v>
      </c>
    </row>
    <row r="2532" spans="3:5" x14ac:dyDescent="0.3">
      <c r="C2532" s="4" t="s">
        <v>84</v>
      </c>
      <c r="D2532" s="4" t="s">
        <v>84</v>
      </c>
      <c r="E2532" s="4" t="s">
        <v>84</v>
      </c>
    </row>
    <row r="2533" spans="3:5" x14ac:dyDescent="0.3">
      <c r="C2533" s="4" t="s">
        <v>84</v>
      </c>
      <c r="D2533" s="4" t="s">
        <v>84</v>
      </c>
      <c r="E2533" s="4" t="s">
        <v>84</v>
      </c>
    </row>
    <row r="2534" spans="3:5" x14ac:dyDescent="0.3">
      <c r="C2534" s="4" t="s">
        <v>84</v>
      </c>
      <c r="D2534" s="4" t="s">
        <v>84</v>
      </c>
      <c r="E2534" s="4" t="s">
        <v>84</v>
      </c>
    </row>
    <row r="2535" spans="3:5" x14ac:dyDescent="0.3">
      <c r="C2535" s="4" t="s">
        <v>84</v>
      </c>
      <c r="D2535" s="4" t="s">
        <v>84</v>
      </c>
      <c r="E2535" s="4" t="s">
        <v>84</v>
      </c>
    </row>
    <row r="2536" spans="3:5" x14ac:dyDescent="0.3">
      <c r="C2536" s="4" t="s">
        <v>84</v>
      </c>
      <c r="D2536" s="4" t="s">
        <v>84</v>
      </c>
      <c r="E2536" s="4" t="s">
        <v>84</v>
      </c>
    </row>
    <row r="2537" spans="3:5" x14ac:dyDescent="0.3">
      <c r="C2537" s="4" t="s">
        <v>84</v>
      </c>
      <c r="D2537" s="4" t="s">
        <v>84</v>
      </c>
      <c r="E2537" s="4" t="s">
        <v>84</v>
      </c>
    </row>
    <row r="2538" spans="3:5" x14ac:dyDescent="0.3">
      <c r="C2538" s="4" t="s">
        <v>84</v>
      </c>
      <c r="D2538" s="4" t="s">
        <v>84</v>
      </c>
      <c r="E2538" s="4" t="s">
        <v>84</v>
      </c>
    </row>
    <row r="2539" spans="3:5" x14ac:dyDescent="0.3">
      <c r="C2539" s="4" t="s">
        <v>84</v>
      </c>
      <c r="D2539" s="4" t="s">
        <v>84</v>
      </c>
      <c r="E2539" s="4" t="s">
        <v>84</v>
      </c>
    </row>
    <row r="2540" spans="3:5" x14ac:dyDescent="0.3">
      <c r="C2540" s="4" t="s">
        <v>84</v>
      </c>
      <c r="D2540" s="4" t="s">
        <v>84</v>
      </c>
      <c r="E2540" s="4" t="s">
        <v>84</v>
      </c>
    </row>
    <row r="2541" spans="3:5" x14ac:dyDescent="0.3">
      <c r="C2541" s="4" t="s">
        <v>84</v>
      </c>
      <c r="D2541" s="4" t="s">
        <v>84</v>
      </c>
      <c r="E2541" s="4" t="s">
        <v>84</v>
      </c>
    </row>
    <row r="2542" spans="3:5" x14ac:dyDescent="0.3">
      <c r="C2542" s="4" t="s">
        <v>84</v>
      </c>
      <c r="D2542" s="4" t="s">
        <v>84</v>
      </c>
      <c r="E2542" s="4" t="s">
        <v>84</v>
      </c>
    </row>
    <row r="2543" spans="3:5" x14ac:dyDescent="0.3">
      <c r="C2543" s="4" t="s">
        <v>84</v>
      </c>
      <c r="D2543" s="4" t="s">
        <v>84</v>
      </c>
      <c r="E2543" s="4" t="s">
        <v>84</v>
      </c>
    </row>
    <row r="2544" spans="3:5" x14ac:dyDescent="0.3">
      <c r="C2544" s="4" t="s">
        <v>84</v>
      </c>
      <c r="D2544" s="4" t="s">
        <v>84</v>
      </c>
      <c r="E2544" s="4" t="s">
        <v>84</v>
      </c>
    </row>
    <row r="2545" spans="3:5" x14ac:dyDescent="0.3">
      <c r="C2545" s="4" t="s">
        <v>84</v>
      </c>
      <c r="D2545" s="4" t="s">
        <v>84</v>
      </c>
      <c r="E2545" s="4" t="s">
        <v>84</v>
      </c>
    </row>
    <row r="2546" spans="3:5" x14ac:dyDescent="0.3">
      <c r="C2546" s="4" t="s">
        <v>84</v>
      </c>
      <c r="D2546" s="4" t="s">
        <v>84</v>
      </c>
      <c r="E2546" s="4" t="s">
        <v>84</v>
      </c>
    </row>
    <row r="2547" spans="3:5" x14ac:dyDescent="0.3">
      <c r="C2547" s="4" t="s">
        <v>84</v>
      </c>
      <c r="D2547" s="4" t="s">
        <v>84</v>
      </c>
      <c r="E2547" s="4" t="s">
        <v>84</v>
      </c>
    </row>
    <row r="2548" spans="3:5" x14ac:dyDescent="0.3">
      <c r="C2548" s="4" t="s">
        <v>84</v>
      </c>
      <c r="D2548" s="4" t="s">
        <v>84</v>
      </c>
      <c r="E2548" s="4" t="s">
        <v>84</v>
      </c>
    </row>
    <row r="2549" spans="3:5" x14ac:dyDescent="0.3">
      <c r="C2549" s="4" t="s">
        <v>84</v>
      </c>
      <c r="D2549" s="4" t="s">
        <v>84</v>
      </c>
      <c r="E2549" s="4" t="s">
        <v>84</v>
      </c>
    </row>
    <row r="2550" spans="3:5" x14ac:dyDescent="0.3">
      <c r="C2550" s="4" t="s">
        <v>84</v>
      </c>
      <c r="D2550" s="4" t="s">
        <v>84</v>
      </c>
      <c r="E2550" s="4" t="s">
        <v>84</v>
      </c>
    </row>
    <row r="2551" spans="3:5" x14ac:dyDescent="0.3">
      <c r="C2551" s="4" t="s">
        <v>84</v>
      </c>
      <c r="D2551" s="4" t="s">
        <v>84</v>
      </c>
      <c r="E2551" s="4" t="s">
        <v>84</v>
      </c>
    </row>
    <row r="2552" spans="3:5" x14ac:dyDescent="0.3">
      <c r="C2552" s="4" t="s">
        <v>84</v>
      </c>
      <c r="D2552" s="4" t="s">
        <v>84</v>
      </c>
      <c r="E2552" s="4" t="s">
        <v>84</v>
      </c>
    </row>
    <row r="2553" spans="3:5" x14ac:dyDescent="0.3">
      <c r="C2553" s="4" t="s">
        <v>84</v>
      </c>
      <c r="D2553" s="4" t="s">
        <v>84</v>
      </c>
      <c r="E2553" s="4" t="s">
        <v>84</v>
      </c>
    </row>
    <row r="2554" spans="3:5" x14ac:dyDescent="0.3">
      <c r="C2554" s="4" t="s">
        <v>84</v>
      </c>
      <c r="D2554" s="4" t="s">
        <v>84</v>
      </c>
      <c r="E2554" s="4" t="s">
        <v>84</v>
      </c>
    </row>
    <row r="2555" spans="3:5" x14ac:dyDescent="0.3">
      <c r="C2555" s="4" t="s">
        <v>84</v>
      </c>
      <c r="D2555" s="4" t="s">
        <v>84</v>
      </c>
      <c r="E2555" s="4" t="s">
        <v>84</v>
      </c>
    </row>
    <row r="2556" spans="3:5" x14ac:dyDescent="0.3">
      <c r="C2556" s="4" t="s">
        <v>84</v>
      </c>
      <c r="D2556" s="4" t="s">
        <v>84</v>
      </c>
      <c r="E2556" s="4" t="s">
        <v>84</v>
      </c>
    </row>
    <row r="2557" spans="3:5" x14ac:dyDescent="0.3">
      <c r="C2557" s="4" t="s">
        <v>84</v>
      </c>
      <c r="D2557" s="4" t="s">
        <v>84</v>
      </c>
      <c r="E2557" s="4" t="s">
        <v>84</v>
      </c>
    </row>
    <row r="2558" spans="3:5" x14ac:dyDescent="0.3">
      <c r="C2558" s="4" t="s">
        <v>84</v>
      </c>
      <c r="D2558" s="4" t="s">
        <v>84</v>
      </c>
      <c r="E2558" s="4" t="s">
        <v>84</v>
      </c>
    </row>
    <row r="2559" spans="3:5" x14ac:dyDescent="0.3">
      <c r="C2559" s="4" t="s">
        <v>84</v>
      </c>
      <c r="D2559" s="4" t="s">
        <v>84</v>
      </c>
      <c r="E2559" s="4" t="s">
        <v>84</v>
      </c>
    </row>
    <row r="2560" spans="3:5" x14ac:dyDescent="0.3">
      <c r="C2560" s="4" t="s">
        <v>84</v>
      </c>
      <c r="D2560" s="4" t="s">
        <v>84</v>
      </c>
      <c r="E2560" s="4" t="s">
        <v>84</v>
      </c>
    </row>
    <row r="2561" spans="3:5" x14ac:dyDescent="0.3">
      <c r="C2561" s="4" t="s">
        <v>84</v>
      </c>
      <c r="D2561" s="4" t="s">
        <v>84</v>
      </c>
      <c r="E2561" s="4" t="s">
        <v>84</v>
      </c>
    </row>
    <row r="2562" spans="3:5" x14ac:dyDescent="0.3">
      <c r="C2562" s="4" t="s">
        <v>84</v>
      </c>
      <c r="D2562" s="4" t="s">
        <v>84</v>
      </c>
      <c r="E2562" s="4" t="s">
        <v>84</v>
      </c>
    </row>
    <row r="2563" spans="3:5" x14ac:dyDescent="0.3">
      <c r="C2563" s="4" t="s">
        <v>84</v>
      </c>
      <c r="D2563" s="4" t="s">
        <v>84</v>
      </c>
      <c r="E2563" s="4" t="s">
        <v>84</v>
      </c>
    </row>
    <row r="2564" spans="3:5" x14ac:dyDescent="0.3">
      <c r="C2564" s="4" t="s">
        <v>84</v>
      </c>
      <c r="D2564" s="4" t="s">
        <v>84</v>
      </c>
      <c r="E2564" s="4" t="s">
        <v>84</v>
      </c>
    </row>
    <row r="2565" spans="3:5" x14ac:dyDescent="0.3">
      <c r="C2565" s="4" t="s">
        <v>84</v>
      </c>
      <c r="D2565" s="4" t="s">
        <v>84</v>
      </c>
      <c r="E2565" s="4" t="s">
        <v>84</v>
      </c>
    </row>
    <row r="2566" spans="3:5" x14ac:dyDescent="0.3">
      <c r="C2566" s="4" t="s">
        <v>84</v>
      </c>
      <c r="D2566" s="4" t="s">
        <v>84</v>
      </c>
      <c r="E2566" s="4" t="s">
        <v>84</v>
      </c>
    </row>
    <row r="2567" spans="3:5" x14ac:dyDescent="0.3">
      <c r="C2567" s="4" t="s">
        <v>84</v>
      </c>
      <c r="D2567" s="4" t="s">
        <v>84</v>
      </c>
      <c r="E2567" s="4" t="s">
        <v>84</v>
      </c>
    </row>
    <row r="2568" spans="3:5" x14ac:dyDescent="0.3">
      <c r="C2568" s="4" t="s">
        <v>84</v>
      </c>
      <c r="D2568" s="4" t="s">
        <v>84</v>
      </c>
      <c r="E2568" s="4" t="s">
        <v>84</v>
      </c>
    </row>
    <row r="2569" spans="3:5" x14ac:dyDescent="0.3">
      <c r="C2569" s="4" t="s">
        <v>84</v>
      </c>
      <c r="D2569" s="4" t="s">
        <v>84</v>
      </c>
      <c r="E2569" s="4" t="s">
        <v>84</v>
      </c>
    </row>
    <row r="2570" spans="3:5" x14ac:dyDescent="0.3">
      <c r="C2570" s="4" t="s">
        <v>84</v>
      </c>
      <c r="D2570" s="4" t="s">
        <v>84</v>
      </c>
      <c r="E2570" s="4" t="s">
        <v>84</v>
      </c>
    </row>
    <row r="2571" spans="3:5" x14ac:dyDescent="0.3">
      <c r="C2571" s="4" t="s">
        <v>84</v>
      </c>
      <c r="D2571" s="4" t="s">
        <v>84</v>
      </c>
      <c r="E2571" s="4" t="s">
        <v>84</v>
      </c>
    </row>
    <row r="2572" spans="3:5" x14ac:dyDescent="0.3">
      <c r="C2572" s="4" t="s">
        <v>84</v>
      </c>
      <c r="D2572" s="4" t="s">
        <v>84</v>
      </c>
      <c r="E2572" s="4" t="s">
        <v>84</v>
      </c>
    </row>
    <row r="2573" spans="3:5" x14ac:dyDescent="0.3">
      <c r="C2573" s="4" t="s">
        <v>84</v>
      </c>
      <c r="D2573" s="4" t="s">
        <v>84</v>
      </c>
      <c r="E2573" s="4" t="s">
        <v>84</v>
      </c>
    </row>
    <row r="2574" spans="3:5" x14ac:dyDescent="0.3">
      <c r="C2574" s="4" t="s">
        <v>84</v>
      </c>
      <c r="D2574" s="4" t="s">
        <v>84</v>
      </c>
      <c r="E2574" s="4" t="s">
        <v>84</v>
      </c>
    </row>
    <row r="2575" spans="3:5" x14ac:dyDescent="0.3">
      <c r="C2575" s="4" t="s">
        <v>84</v>
      </c>
      <c r="D2575" s="4" t="s">
        <v>84</v>
      </c>
      <c r="E2575" s="4" t="s">
        <v>84</v>
      </c>
    </row>
    <row r="2576" spans="3:5" x14ac:dyDescent="0.3">
      <c r="C2576" s="4" t="s">
        <v>84</v>
      </c>
      <c r="D2576" s="4" t="s">
        <v>84</v>
      </c>
      <c r="E2576" s="4" t="s">
        <v>84</v>
      </c>
    </row>
    <row r="2577" spans="3:5" x14ac:dyDescent="0.3">
      <c r="C2577" s="4" t="s">
        <v>84</v>
      </c>
      <c r="D2577" s="4" t="s">
        <v>84</v>
      </c>
      <c r="E2577" s="4" t="s">
        <v>84</v>
      </c>
    </row>
    <row r="2578" spans="3:5" x14ac:dyDescent="0.3">
      <c r="C2578" s="4" t="s">
        <v>84</v>
      </c>
      <c r="D2578" s="4" t="s">
        <v>84</v>
      </c>
      <c r="E2578" s="4" t="s">
        <v>84</v>
      </c>
    </row>
    <row r="2579" spans="3:5" x14ac:dyDescent="0.3">
      <c r="C2579" s="4" t="s">
        <v>84</v>
      </c>
      <c r="D2579" s="4" t="s">
        <v>84</v>
      </c>
      <c r="E2579" s="4" t="s">
        <v>84</v>
      </c>
    </row>
    <row r="2580" spans="3:5" x14ac:dyDescent="0.3">
      <c r="C2580" s="4" t="s">
        <v>84</v>
      </c>
      <c r="D2580" s="4" t="s">
        <v>84</v>
      </c>
      <c r="E2580" s="4" t="s">
        <v>84</v>
      </c>
    </row>
    <row r="2581" spans="3:5" x14ac:dyDescent="0.3">
      <c r="C2581" s="4" t="s">
        <v>84</v>
      </c>
      <c r="D2581" s="4" t="s">
        <v>84</v>
      </c>
      <c r="E2581" s="4" t="s">
        <v>84</v>
      </c>
    </row>
    <row r="2582" spans="3:5" x14ac:dyDescent="0.3">
      <c r="C2582" s="4" t="s">
        <v>84</v>
      </c>
      <c r="D2582" s="4" t="s">
        <v>84</v>
      </c>
      <c r="E2582" s="4" t="s">
        <v>84</v>
      </c>
    </row>
    <row r="2583" spans="3:5" x14ac:dyDescent="0.3">
      <c r="C2583" s="4" t="s">
        <v>84</v>
      </c>
      <c r="D2583" s="4" t="s">
        <v>84</v>
      </c>
      <c r="E2583" s="4" t="s">
        <v>84</v>
      </c>
    </row>
    <row r="2584" spans="3:5" x14ac:dyDescent="0.3">
      <c r="C2584" s="4" t="s">
        <v>84</v>
      </c>
      <c r="D2584" s="4" t="s">
        <v>84</v>
      </c>
      <c r="E2584" s="4" t="s">
        <v>84</v>
      </c>
    </row>
    <row r="2585" spans="3:5" x14ac:dyDescent="0.3">
      <c r="C2585" s="4" t="s">
        <v>84</v>
      </c>
      <c r="D2585" s="4" t="s">
        <v>84</v>
      </c>
      <c r="E2585" s="4" t="s">
        <v>84</v>
      </c>
    </row>
    <row r="2586" spans="3:5" x14ac:dyDescent="0.3">
      <c r="C2586" s="4" t="s">
        <v>84</v>
      </c>
      <c r="D2586" s="4" t="s">
        <v>84</v>
      </c>
      <c r="E2586" s="4" t="s">
        <v>84</v>
      </c>
    </row>
    <row r="2587" spans="3:5" x14ac:dyDescent="0.3">
      <c r="C2587" s="4" t="s">
        <v>84</v>
      </c>
      <c r="D2587" s="4" t="s">
        <v>84</v>
      </c>
      <c r="E2587" s="4" t="s">
        <v>84</v>
      </c>
    </row>
    <row r="2588" spans="3:5" x14ac:dyDescent="0.3">
      <c r="C2588" s="4" t="s">
        <v>84</v>
      </c>
      <c r="D2588" s="4" t="s">
        <v>84</v>
      </c>
      <c r="E2588" s="4" t="s">
        <v>84</v>
      </c>
    </row>
    <row r="2589" spans="3:5" x14ac:dyDescent="0.3">
      <c r="C2589" s="4" t="s">
        <v>84</v>
      </c>
      <c r="D2589" s="4" t="s">
        <v>84</v>
      </c>
      <c r="E2589" s="4" t="s">
        <v>84</v>
      </c>
    </row>
    <row r="2590" spans="3:5" x14ac:dyDescent="0.3">
      <c r="C2590" s="4" t="s">
        <v>84</v>
      </c>
      <c r="D2590" s="4" t="s">
        <v>84</v>
      </c>
      <c r="E2590" s="4" t="s">
        <v>84</v>
      </c>
    </row>
    <row r="2591" spans="3:5" x14ac:dyDescent="0.3">
      <c r="C2591" s="4" t="s">
        <v>84</v>
      </c>
      <c r="D2591" s="4" t="s">
        <v>84</v>
      </c>
      <c r="E2591" s="4" t="s">
        <v>84</v>
      </c>
    </row>
    <row r="2592" spans="3:5" x14ac:dyDescent="0.3">
      <c r="C2592" s="4" t="s">
        <v>84</v>
      </c>
      <c r="D2592" s="4" t="s">
        <v>84</v>
      </c>
      <c r="E2592" s="4" t="s">
        <v>84</v>
      </c>
    </row>
    <row r="2593" spans="3:5" x14ac:dyDescent="0.3">
      <c r="C2593" s="4" t="s">
        <v>84</v>
      </c>
      <c r="D2593" s="4" t="s">
        <v>84</v>
      </c>
      <c r="E2593" s="4" t="s">
        <v>84</v>
      </c>
    </row>
    <row r="2594" spans="3:5" x14ac:dyDescent="0.3">
      <c r="C2594" s="4" t="s">
        <v>84</v>
      </c>
      <c r="D2594" s="4" t="s">
        <v>84</v>
      </c>
      <c r="E2594" s="4" t="s">
        <v>84</v>
      </c>
    </row>
    <row r="2595" spans="3:5" x14ac:dyDescent="0.3">
      <c r="C2595" s="4" t="s">
        <v>84</v>
      </c>
      <c r="D2595" s="4" t="s">
        <v>84</v>
      </c>
      <c r="E2595" s="4" t="s">
        <v>84</v>
      </c>
    </row>
    <row r="2596" spans="3:5" x14ac:dyDescent="0.3">
      <c r="C2596" s="4" t="s">
        <v>84</v>
      </c>
      <c r="D2596" s="4" t="s">
        <v>84</v>
      </c>
      <c r="E2596" s="4" t="s">
        <v>84</v>
      </c>
    </row>
    <row r="2597" spans="3:5" x14ac:dyDescent="0.3">
      <c r="C2597" s="4" t="s">
        <v>84</v>
      </c>
      <c r="D2597" s="4" t="s">
        <v>84</v>
      </c>
      <c r="E2597" s="4" t="s">
        <v>84</v>
      </c>
    </row>
    <row r="2598" spans="3:5" x14ac:dyDescent="0.3">
      <c r="C2598" s="4" t="s">
        <v>84</v>
      </c>
      <c r="D2598" s="4" t="s">
        <v>84</v>
      </c>
      <c r="E2598" s="4" t="s">
        <v>84</v>
      </c>
    </row>
    <row r="2599" spans="3:5" x14ac:dyDescent="0.3">
      <c r="C2599" s="4" t="s">
        <v>84</v>
      </c>
      <c r="D2599" s="4" t="s">
        <v>84</v>
      </c>
      <c r="E2599" s="4" t="s">
        <v>84</v>
      </c>
    </row>
    <row r="2600" spans="3:5" x14ac:dyDescent="0.3">
      <c r="C2600" s="4" t="s">
        <v>84</v>
      </c>
      <c r="D2600" s="4" t="s">
        <v>84</v>
      </c>
      <c r="E2600" s="4" t="s">
        <v>84</v>
      </c>
    </row>
    <row r="2601" spans="3:5" x14ac:dyDescent="0.3">
      <c r="C2601" s="4" t="s">
        <v>84</v>
      </c>
      <c r="D2601" s="4" t="s">
        <v>84</v>
      </c>
      <c r="E2601" s="4" t="s">
        <v>84</v>
      </c>
    </row>
    <row r="2602" spans="3:5" x14ac:dyDescent="0.3">
      <c r="C2602" s="4" t="s">
        <v>84</v>
      </c>
      <c r="D2602" s="4" t="s">
        <v>84</v>
      </c>
      <c r="E2602" s="4" t="s">
        <v>84</v>
      </c>
    </row>
    <row r="2603" spans="3:5" x14ac:dyDescent="0.3">
      <c r="C2603" s="4" t="s">
        <v>84</v>
      </c>
      <c r="D2603" s="4" t="s">
        <v>84</v>
      </c>
      <c r="E2603" s="4" t="s">
        <v>84</v>
      </c>
    </row>
    <row r="2604" spans="3:5" x14ac:dyDescent="0.3">
      <c r="C2604" s="4" t="s">
        <v>84</v>
      </c>
      <c r="D2604" s="4" t="s">
        <v>84</v>
      </c>
      <c r="E2604" s="4" t="s">
        <v>84</v>
      </c>
    </row>
    <row r="2605" spans="3:5" x14ac:dyDescent="0.3">
      <c r="C2605" s="4" t="s">
        <v>84</v>
      </c>
      <c r="D2605" s="4" t="s">
        <v>84</v>
      </c>
      <c r="E2605" s="4" t="s">
        <v>84</v>
      </c>
    </row>
    <row r="2606" spans="3:5" x14ac:dyDescent="0.3">
      <c r="C2606" s="4" t="s">
        <v>84</v>
      </c>
      <c r="D2606" s="4" t="s">
        <v>84</v>
      </c>
      <c r="E2606" s="4" t="s">
        <v>84</v>
      </c>
    </row>
    <row r="2607" spans="3:5" x14ac:dyDescent="0.3">
      <c r="C2607" s="4" t="s">
        <v>84</v>
      </c>
      <c r="D2607" s="4" t="s">
        <v>84</v>
      </c>
      <c r="E2607" s="4" t="s">
        <v>84</v>
      </c>
    </row>
    <row r="2608" spans="3:5" x14ac:dyDescent="0.3">
      <c r="C2608" s="4" t="s">
        <v>84</v>
      </c>
      <c r="D2608" s="4" t="s">
        <v>84</v>
      </c>
      <c r="E2608" s="4" t="s">
        <v>84</v>
      </c>
    </row>
    <row r="2609" spans="3:5" x14ac:dyDescent="0.3">
      <c r="C2609" s="4" t="s">
        <v>84</v>
      </c>
      <c r="D2609" s="4" t="s">
        <v>84</v>
      </c>
      <c r="E2609" s="4" t="s">
        <v>84</v>
      </c>
    </row>
    <row r="2610" spans="3:5" x14ac:dyDescent="0.3">
      <c r="C2610" s="4" t="s">
        <v>84</v>
      </c>
      <c r="D2610" s="4" t="s">
        <v>84</v>
      </c>
      <c r="E2610" s="4" t="s">
        <v>84</v>
      </c>
    </row>
    <row r="2611" spans="3:5" x14ac:dyDescent="0.3">
      <c r="C2611" s="4" t="s">
        <v>84</v>
      </c>
      <c r="D2611" s="4" t="s">
        <v>84</v>
      </c>
      <c r="E2611" s="4" t="s">
        <v>84</v>
      </c>
    </row>
    <row r="2612" spans="3:5" x14ac:dyDescent="0.3">
      <c r="C2612" s="4" t="s">
        <v>84</v>
      </c>
      <c r="D2612" s="4" t="s">
        <v>84</v>
      </c>
      <c r="E2612" s="4" t="s">
        <v>84</v>
      </c>
    </row>
    <row r="2613" spans="3:5" x14ac:dyDescent="0.3">
      <c r="C2613" s="4" t="s">
        <v>84</v>
      </c>
      <c r="D2613" s="4" t="s">
        <v>84</v>
      </c>
      <c r="E2613" s="4" t="s">
        <v>84</v>
      </c>
    </row>
    <row r="2614" spans="3:5" x14ac:dyDescent="0.3">
      <c r="C2614" s="4" t="s">
        <v>84</v>
      </c>
      <c r="D2614" s="4" t="s">
        <v>84</v>
      </c>
      <c r="E2614" s="4" t="s">
        <v>84</v>
      </c>
    </row>
    <row r="2615" spans="3:5" x14ac:dyDescent="0.3">
      <c r="C2615" s="4" t="s">
        <v>84</v>
      </c>
      <c r="D2615" s="4" t="s">
        <v>84</v>
      </c>
      <c r="E2615" s="4" t="s">
        <v>84</v>
      </c>
    </row>
    <row r="2616" spans="3:5" x14ac:dyDescent="0.3">
      <c r="C2616" s="4" t="s">
        <v>84</v>
      </c>
      <c r="D2616" s="4" t="s">
        <v>84</v>
      </c>
      <c r="E2616" s="4" t="s">
        <v>84</v>
      </c>
    </row>
    <row r="2617" spans="3:5" x14ac:dyDescent="0.3">
      <c r="C2617" s="4" t="s">
        <v>84</v>
      </c>
      <c r="D2617" s="4" t="s">
        <v>84</v>
      </c>
      <c r="E2617" s="4" t="s">
        <v>84</v>
      </c>
    </row>
    <row r="2618" spans="3:5" x14ac:dyDescent="0.3">
      <c r="C2618" s="4" t="s">
        <v>84</v>
      </c>
      <c r="D2618" s="4" t="s">
        <v>84</v>
      </c>
      <c r="E2618" s="4" t="s">
        <v>84</v>
      </c>
    </row>
    <row r="2619" spans="3:5" x14ac:dyDescent="0.3">
      <c r="C2619" s="4" t="s">
        <v>84</v>
      </c>
      <c r="D2619" s="4" t="s">
        <v>84</v>
      </c>
      <c r="E2619" s="4" t="s">
        <v>84</v>
      </c>
    </row>
    <row r="2620" spans="3:5" x14ac:dyDescent="0.3">
      <c r="C2620" s="4" t="s">
        <v>84</v>
      </c>
      <c r="D2620" s="4" t="s">
        <v>84</v>
      </c>
      <c r="E2620" s="4" t="s">
        <v>84</v>
      </c>
    </row>
    <row r="2621" spans="3:5" x14ac:dyDescent="0.3">
      <c r="C2621" s="4" t="s">
        <v>84</v>
      </c>
      <c r="D2621" s="4" t="s">
        <v>84</v>
      </c>
      <c r="E2621" s="4" t="s">
        <v>84</v>
      </c>
    </row>
    <row r="2622" spans="3:5" x14ac:dyDescent="0.3">
      <c r="C2622" s="4" t="s">
        <v>84</v>
      </c>
      <c r="D2622" s="4" t="s">
        <v>84</v>
      </c>
      <c r="E2622" s="4" t="s">
        <v>84</v>
      </c>
    </row>
    <row r="2623" spans="3:5" x14ac:dyDescent="0.3">
      <c r="C2623" s="4" t="s">
        <v>84</v>
      </c>
      <c r="D2623" s="4" t="s">
        <v>84</v>
      </c>
      <c r="E2623" s="4" t="s">
        <v>84</v>
      </c>
    </row>
    <row r="2624" spans="3:5" x14ac:dyDescent="0.3">
      <c r="C2624" s="4" t="s">
        <v>84</v>
      </c>
      <c r="D2624" s="4" t="s">
        <v>84</v>
      </c>
      <c r="E2624" s="4" t="s">
        <v>84</v>
      </c>
    </row>
    <row r="2625" spans="3:5" x14ac:dyDescent="0.3">
      <c r="C2625" s="4" t="s">
        <v>84</v>
      </c>
      <c r="D2625" s="4" t="s">
        <v>84</v>
      </c>
      <c r="E2625" s="4" t="s">
        <v>84</v>
      </c>
    </row>
    <row r="2626" spans="3:5" x14ac:dyDescent="0.3">
      <c r="C2626" s="4" t="s">
        <v>84</v>
      </c>
      <c r="D2626" s="4" t="s">
        <v>84</v>
      </c>
      <c r="E2626" s="4" t="s">
        <v>84</v>
      </c>
    </row>
    <row r="2627" spans="3:5" x14ac:dyDescent="0.3">
      <c r="C2627" s="4" t="s">
        <v>84</v>
      </c>
      <c r="D2627" s="4" t="s">
        <v>84</v>
      </c>
      <c r="E2627" s="4" t="s">
        <v>84</v>
      </c>
    </row>
    <row r="2628" spans="3:5" x14ac:dyDescent="0.3">
      <c r="C2628" s="4" t="s">
        <v>84</v>
      </c>
      <c r="D2628" s="4" t="s">
        <v>84</v>
      </c>
      <c r="E2628" s="4" t="s">
        <v>84</v>
      </c>
    </row>
    <row r="2629" spans="3:5" x14ac:dyDescent="0.3">
      <c r="C2629" s="4" t="s">
        <v>84</v>
      </c>
      <c r="D2629" s="4" t="s">
        <v>84</v>
      </c>
      <c r="E2629" s="4" t="s">
        <v>84</v>
      </c>
    </row>
    <row r="2630" spans="3:5" x14ac:dyDescent="0.3">
      <c r="C2630" s="4" t="s">
        <v>84</v>
      </c>
      <c r="D2630" s="4" t="s">
        <v>84</v>
      </c>
      <c r="E2630" s="4" t="s">
        <v>84</v>
      </c>
    </row>
    <row r="2631" spans="3:5" x14ac:dyDescent="0.3">
      <c r="C2631" s="4" t="s">
        <v>84</v>
      </c>
      <c r="D2631" s="4" t="s">
        <v>84</v>
      </c>
      <c r="E2631" s="4" t="s">
        <v>84</v>
      </c>
    </row>
    <row r="2632" spans="3:5" x14ac:dyDescent="0.3">
      <c r="C2632" s="4" t="s">
        <v>84</v>
      </c>
      <c r="D2632" s="4" t="s">
        <v>84</v>
      </c>
      <c r="E2632" s="4" t="s">
        <v>84</v>
      </c>
    </row>
    <row r="2633" spans="3:5" x14ac:dyDescent="0.3">
      <c r="C2633" s="4" t="s">
        <v>84</v>
      </c>
      <c r="D2633" s="4" t="s">
        <v>84</v>
      </c>
      <c r="E2633" s="4" t="s">
        <v>84</v>
      </c>
    </row>
    <row r="2634" spans="3:5" x14ac:dyDescent="0.3">
      <c r="C2634" s="4" t="s">
        <v>84</v>
      </c>
      <c r="D2634" s="4" t="s">
        <v>84</v>
      </c>
      <c r="E2634" s="4" t="s">
        <v>84</v>
      </c>
    </row>
    <row r="2635" spans="3:5" x14ac:dyDescent="0.3">
      <c r="C2635" s="4" t="s">
        <v>84</v>
      </c>
      <c r="D2635" s="4" t="s">
        <v>84</v>
      </c>
      <c r="E2635" s="4" t="s">
        <v>84</v>
      </c>
    </row>
    <row r="2636" spans="3:5" x14ac:dyDescent="0.3">
      <c r="C2636" s="4" t="s">
        <v>84</v>
      </c>
      <c r="D2636" s="4" t="s">
        <v>84</v>
      </c>
      <c r="E2636" s="4" t="s">
        <v>84</v>
      </c>
    </row>
    <row r="2637" spans="3:5" x14ac:dyDescent="0.3">
      <c r="C2637" s="4" t="s">
        <v>84</v>
      </c>
      <c r="D2637" s="4" t="s">
        <v>84</v>
      </c>
      <c r="E2637" s="4" t="s">
        <v>84</v>
      </c>
    </row>
    <row r="2638" spans="3:5" x14ac:dyDescent="0.3">
      <c r="C2638" s="4" t="s">
        <v>84</v>
      </c>
      <c r="D2638" s="4" t="s">
        <v>84</v>
      </c>
      <c r="E2638" s="4" t="s">
        <v>84</v>
      </c>
    </row>
    <row r="2639" spans="3:5" x14ac:dyDescent="0.3">
      <c r="C2639" s="4" t="s">
        <v>84</v>
      </c>
      <c r="D2639" s="4" t="s">
        <v>84</v>
      </c>
      <c r="E2639" s="4" t="s">
        <v>84</v>
      </c>
    </row>
    <row r="2640" spans="3:5" x14ac:dyDescent="0.3">
      <c r="C2640" s="4" t="s">
        <v>84</v>
      </c>
      <c r="D2640" s="4" t="s">
        <v>84</v>
      </c>
      <c r="E2640" s="4" t="s">
        <v>84</v>
      </c>
    </row>
    <row r="2641" spans="3:5" x14ac:dyDescent="0.3">
      <c r="C2641" s="4" t="s">
        <v>84</v>
      </c>
      <c r="D2641" s="4" t="s">
        <v>84</v>
      </c>
      <c r="E2641" s="4" t="s">
        <v>84</v>
      </c>
    </row>
    <row r="2642" spans="3:5" x14ac:dyDescent="0.3">
      <c r="C2642" s="4" t="s">
        <v>84</v>
      </c>
      <c r="D2642" s="4" t="s">
        <v>84</v>
      </c>
      <c r="E2642" s="4" t="s">
        <v>84</v>
      </c>
    </row>
    <row r="2643" spans="3:5" x14ac:dyDescent="0.3">
      <c r="C2643" s="4" t="s">
        <v>84</v>
      </c>
      <c r="D2643" s="4" t="s">
        <v>84</v>
      </c>
      <c r="E2643" s="4" t="s">
        <v>84</v>
      </c>
    </row>
    <row r="2644" spans="3:5" x14ac:dyDescent="0.3">
      <c r="C2644" s="4" t="s">
        <v>84</v>
      </c>
      <c r="D2644" s="4" t="s">
        <v>84</v>
      </c>
      <c r="E2644" s="4" t="s">
        <v>84</v>
      </c>
    </row>
    <row r="2645" spans="3:5" x14ac:dyDescent="0.3">
      <c r="C2645" s="4" t="s">
        <v>84</v>
      </c>
      <c r="D2645" s="4" t="s">
        <v>84</v>
      </c>
      <c r="E2645" s="4" t="s">
        <v>84</v>
      </c>
    </row>
    <row r="2646" spans="3:5" x14ac:dyDescent="0.3">
      <c r="C2646" s="4" t="s">
        <v>84</v>
      </c>
      <c r="D2646" s="4" t="s">
        <v>84</v>
      </c>
      <c r="E2646" s="4" t="s">
        <v>84</v>
      </c>
    </row>
    <row r="2647" spans="3:5" x14ac:dyDescent="0.3">
      <c r="C2647" s="4" t="s">
        <v>84</v>
      </c>
      <c r="D2647" s="4" t="s">
        <v>84</v>
      </c>
      <c r="E2647" s="4" t="s">
        <v>84</v>
      </c>
    </row>
    <row r="2648" spans="3:5" x14ac:dyDescent="0.3">
      <c r="C2648" s="4" t="s">
        <v>84</v>
      </c>
      <c r="D2648" s="4" t="s">
        <v>84</v>
      </c>
      <c r="E2648" s="4" t="s">
        <v>84</v>
      </c>
    </row>
    <row r="2649" spans="3:5" x14ac:dyDescent="0.3">
      <c r="C2649" s="4" t="s">
        <v>84</v>
      </c>
      <c r="D2649" s="4" t="s">
        <v>84</v>
      </c>
      <c r="E2649" s="4" t="s">
        <v>84</v>
      </c>
    </row>
    <row r="2650" spans="3:5" x14ac:dyDescent="0.3">
      <c r="C2650" s="4" t="s">
        <v>84</v>
      </c>
      <c r="D2650" s="4" t="s">
        <v>84</v>
      </c>
      <c r="E2650" s="4" t="s">
        <v>84</v>
      </c>
    </row>
    <row r="2651" spans="3:5" x14ac:dyDescent="0.3">
      <c r="C2651" s="4" t="s">
        <v>84</v>
      </c>
      <c r="D2651" s="4" t="s">
        <v>84</v>
      </c>
      <c r="E2651" s="4" t="s">
        <v>84</v>
      </c>
    </row>
    <row r="2652" spans="3:5" x14ac:dyDescent="0.3">
      <c r="C2652" s="4" t="s">
        <v>84</v>
      </c>
      <c r="D2652" s="4" t="s">
        <v>84</v>
      </c>
      <c r="E2652" s="4" t="s">
        <v>84</v>
      </c>
    </row>
    <row r="2653" spans="3:5" x14ac:dyDescent="0.3">
      <c r="C2653" s="4" t="s">
        <v>84</v>
      </c>
      <c r="D2653" s="4" t="s">
        <v>84</v>
      </c>
      <c r="E2653" s="4" t="s">
        <v>84</v>
      </c>
    </row>
    <row r="2654" spans="3:5" x14ac:dyDescent="0.3">
      <c r="C2654" s="4" t="s">
        <v>84</v>
      </c>
      <c r="D2654" s="4" t="s">
        <v>84</v>
      </c>
      <c r="E2654" s="4" t="s">
        <v>84</v>
      </c>
    </row>
    <row r="2655" spans="3:5" x14ac:dyDescent="0.3">
      <c r="C2655" s="4" t="s">
        <v>84</v>
      </c>
      <c r="D2655" s="4" t="s">
        <v>84</v>
      </c>
      <c r="E2655" s="4" t="s">
        <v>84</v>
      </c>
    </row>
    <row r="2656" spans="3:5" x14ac:dyDescent="0.3">
      <c r="C2656" s="4" t="s">
        <v>84</v>
      </c>
      <c r="D2656" s="4" t="s">
        <v>84</v>
      </c>
      <c r="E2656" s="4" t="s">
        <v>84</v>
      </c>
    </row>
    <row r="2657" spans="3:5" x14ac:dyDescent="0.3">
      <c r="C2657" s="4" t="s">
        <v>84</v>
      </c>
      <c r="D2657" s="4" t="s">
        <v>84</v>
      </c>
      <c r="E2657" s="4" t="s">
        <v>84</v>
      </c>
    </row>
    <row r="2658" spans="3:5" x14ac:dyDescent="0.3">
      <c r="C2658" s="4" t="s">
        <v>84</v>
      </c>
      <c r="D2658" s="4" t="s">
        <v>84</v>
      </c>
      <c r="E2658" s="4" t="s">
        <v>84</v>
      </c>
    </row>
    <row r="2659" spans="3:5" x14ac:dyDescent="0.3">
      <c r="C2659" s="4" t="s">
        <v>84</v>
      </c>
      <c r="D2659" s="4" t="s">
        <v>84</v>
      </c>
      <c r="E2659" s="4" t="s">
        <v>84</v>
      </c>
    </row>
    <row r="2660" spans="3:5" x14ac:dyDescent="0.3">
      <c r="C2660" s="4" t="s">
        <v>84</v>
      </c>
      <c r="D2660" s="4" t="s">
        <v>84</v>
      </c>
      <c r="E2660" s="4" t="s">
        <v>84</v>
      </c>
    </row>
    <row r="2661" spans="3:5" x14ac:dyDescent="0.3">
      <c r="C2661" s="4" t="s">
        <v>84</v>
      </c>
      <c r="D2661" s="4" t="s">
        <v>84</v>
      </c>
      <c r="E2661" s="4" t="s">
        <v>84</v>
      </c>
    </row>
    <row r="2662" spans="3:5" x14ac:dyDescent="0.3">
      <c r="C2662" s="4" t="s">
        <v>84</v>
      </c>
      <c r="D2662" s="4" t="s">
        <v>84</v>
      </c>
      <c r="E2662" s="4" t="s">
        <v>84</v>
      </c>
    </row>
    <row r="2663" spans="3:5" x14ac:dyDescent="0.3">
      <c r="C2663" s="4" t="s">
        <v>84</v>
      </c>
      <c r="D2663" s="4" t="s">
        <v>84</v>
      </c>
      <c r="E2663" s="4" t="s">
        <v>84</v>
      </c>
    </row>
    <row r="2664" spans="3:5" x14ac:dyDescent="0.3">
      <c r="C2664" s="4" t="s">
        <v>84</v>
      </c>
      <c r="D2664" s="4" t="s">
        <v>84</v>
      </c>
      <c r="E2664" s="4" t="s">
        <v>84</v>
      </c>
    </row>
    <row r="2665" spans="3:5" x14ac:dyDescent="0.3">
      <c r="C2665" s="4" t="s">
        <v>84</v>
      </c>
      <c r="D2665" s="4" t="s">
        <v>84</v>
      </c>
      <c r="E2665" s="4" t="s">
        <v>84</v>
      </c>
    </row>
    <row r="2666" spans="3:5" x14ac:dyDescent="0.3">
      <c r="C2666" s="4" t="s">
        <v>84</v>
      </c>
      <c r="D2666" s="4" t="s">
        <v>84</v>
      </c>
      <c r="E2666" s="4" t="s">
        <v>84</v>
      </c>
    </row>
    <row r="2667" spans="3:5" x14ac:dyDescent="0.3">
      <c r="C2667" s="4" t="s">
        <v>84</v>
      </c>
      <c r="D2667" s="4" t="s">
        <v>84</v>
      </c>
      <c r="E2667" s="4" t="s">
        <v>84</v>
      </c>
    </row>
    <row r="2668" spans="3:5" x14ac:dyDescent="0.3">
      <c r="C2668" s="4" t="s">
        <v>84</v>
      </c>
      <c r="D2668" s="4" t="s">
        <v>84</v>
      </c>
      <c r="E2668" s="4" t="s">
        <v>84</v>
      </c>
    </row>
    <row r="2669" spans="3:5" x14ac:dyDescent="0.3">
      <c r="C2669" s="4" t="s">
        <v>84</v>
      </c>
      <c r="D2669" s="4" t="s">
        <v>84</v>
      </c>
      <c r="E2669" s="4" t="s">
        <v>84</v>
      </c>
    </row>
    <row r="2670" spans="3:5" x14ac:dyDescent="0.3">
      <c r="C2670" s="4" t="s">
        <v>84</v>
      </c>
      <c r="D2670" s="4" t="s">
        <v>84</v>
      </c>
      <c r="E2670" s="4" t="s">
        <v>84</v>
      </c>
    </row>
    <row r="2671" spans="3:5" x14ac:dyDescent="0.3">
      <c r="C2671" s="4" t="s">
        <v>84</v>
      </c>
      <c r="D2671" s="4" t="s">
        <v>84</v>
      </c>
      <c r="E2671" s="4" t="s">
        <v>84</v>
      </c>
    </row>
    <row r="2672" spans="3:5" x14ac:dyDescent="0.3">
      <c r="C2672" s="4" t="s">
        <v>84</v>
      </c>
      <c r="D2672" s="4" t="s">
        <v>84</v>
      </c>
      <c r="E2672" s="4" t="s">
        <v>84</v>
      </c>
    </row>
    <row r="2673" spans="3:5" x14ac:dyDescent="0.3">
      <c r="C2673" s="4" t="s">
        <v>84</v>
      </c>
      <c r="D2673" s="4" t="s">
        <v>84</v>
      </c>
      <c r="E2673" s="4" t="s">
        <v>84</v>
      </c>
    </row>
    <row r="2674" spans="3:5" x14ac:dyDescent="0.3">
      <c r="C2674" s="4" t="s">
        <v>84</v>
      </c>
      <c r="D2674" s="4" t="s">
        <v>84</v>
      </c>
      <c r="E2674" s="4" t="s">
        <v>84</v>
      </c>
    </row>
    <row r="2675" spans="3:5" x14ac:dyDescent="0.3">
      <c r="C2675" s="4" t="s">
        <v>84</v>
      </c>
      <c r="D2675" s="4" t="s">
        <v>84</v>
      </c>
      <c r="E2675" s="4" t="s">
        <v>84</v>
      </c>
    </row>
    <row r="2676" spans="3:5" x14ac:dyDescent="0.3">
      <c r="C2676" s="4" t="s">
        <v>84</v>
      </c>
      <c r="D2676" s="4" t="s">
        <v>84</v>
      </c>
      <c r="E2676" s="4" t="s">
        <v>84</v>
      </c>
    </row>
    <row r="2677" spans="3:5" x14ac:dyDescent="0.3">
      <c r="C2677" s="4" t="s">
        <v>84</v>
      </c>
      <c r="D2677" s="4" t="s">
        <v>84</v>
      </c>
      <c r="E2677" s="4" t="s">
        <v>84</v>
      </c>
    </row>
    <row r="2678" spans="3:5" x14ac:dyDescent="0.3">
      <c r="C2678" s="4" t="s">
        <v>84</v>
      </c>
      <c r="D2678" s="4" t="s">
        <v>84</v>
      </c>
      <c r="E2678" s="4" t="s">
        <v>84</v>
      </c>
    </row>
    <row r="2679" spans="3:5" x14ac:dyDescent="0.3">
      <c r="C2679" s="4" t="s">
        <v>84</v>
      </c>
      <c r="D2679" s="4" t="s">
        <v>84</v>
      </c>
      <c r="E2679" s="4" t="s">
        <v>84</v>
      </c>
    </row>
    <row r="2680" spans="3:5" x14ac:dyDescent="0.3">
      <c r="C2680" s="4" t="s">
        <v>84</v>
      </c>
      <c r="D2680" s="4" t="s">
        <v>84</v>
      </c>
      <c r="E2680" s="4" t="s">
        <v>84</v>
      </c>
    </row>
    <row r="2681" spans="3:5" x14ac:dyDescent="0.3">
      <c r="C2681" s="4" t="s">
        <v>84</v>
      </c>
      <c r="D2681" s="4" t="s">
        <v>84</v>
      </c>
      <c r="E2681" s="4" t="s">
        <v>84</v>
      </c>
    </row>
    <row r="2682" spans="3:5" x14ac:dyDescent="0.3">
      <c r="C2682" s="4" t="s">
        <v>84</v>
      </c>
      <c r="D2682" s="4" t="s">
        <v>84</v>
      </c>
      <c r="E2682" s="4" t="s">
        <v>84</v>
      </c>
    </row>
    <row r="2683" spans="3:5" x14ac:dyDescent="0.3">
      <c r="C2683" s="4" t="s">
        <v>84</v>
      </c>
      <c r="D2683" s="4" t="s">
        <v>84</v>
      </c>
      <c r="E2683" s="4" t="s">
        <v>84</v>
      </c>
    </row>
    <row r="2684" spans="3:5" x14ac:dyDescent="0.3">
      <c r="C2684" s="4" t="s">
        <v>84</v>
      </c>
      <c r="D2684" s="4" t="s">
        <v>84</v>
      </c>
      <c r="E2684" s="4" t="s">
        <v>84</v>
      </c>
    </row>
    <row r="2685" spans="3:5" x14ac:dyDescent="0.3">
      <c r="C2685" s="4" t="s">
        <v>84</v>
      </c>
      <c r="D2685" s="4" t="s">
        <v>84</v>
      </c>
      <c r="E2685" s="4" t="s">
        <v>84</v>
      </c>
    </row>
    <row r="2686" spans="3:5" x14ac:dyDescent="0.3">
      <c r="C2686" s="4" t="s">
        <v>84</v>
      </c>
      <c r="D2686" s="4" t="s">
        <v>84</v>
      </c>
      <c r="E2686" s="4" t="s">
        <v>84</v>
      </c>
    </row>
    <row r="2687" spans="3:5" x14ac:dyDescent="0.3">
      <c r="C2687" s="4" t="s">
        <v>84</v>
      </c>
      <c r="D2687" s="4" t="s">
        <v>84</v>
      </c>
      <c r="E2687" s="4" t="s">
        <v>84</v>
      </c>
    </row>
    <row r="2688" spans="3:5" x14ac:dyDescent="0.3">
      <c r="C2688" s="4" t="s">
        <v>84</v>
      </c>
      <c r="D2688" s="4" t="s">
        <v>84</v>
      </c>
      <c r="E2688" s="4" t="s">
        <v>84</v>
      </c>
    </row>
    <row r="2689" spans="3:5" x14ac:dyDescent="0.3">
      <c r="C2689" s="4" t="s">
        <v>84</v>
      </c>
      <c r="D2689" s="4" t="s">
        <v>84</v>
      </c>
      <c r="E2689" s="4" t="s">
        <v>84</v>
      </c>
    </row>
    <row r="2690" spans="3:5" x14ac:dyDescent="0.3">
      <c r="C2690" s="4" t="s">
        <v>84</v>
      </c>
      <c r="D2690" s="4" t="s">
        <v>84</v>
      </c>
      <c r="E2690" s="4" t="s">
        <v>84</v>
      </c>
    </row>
    <row r="2691" spans="3:5" x14ac:dyDescent="0.3">
      <c r="C2691" s="4" t="s">
        <v>84</v>
      </c>
      <c r="D2691" s="4" t="s">
        <v>84</v>
      </c>
      <c r="E2691" s="4" t="s">
        <v>84</v>
      </c>
    </row>
    <row r="2692" spans="3:5" x14ac:dyDescent="0.3">
      <c r="C2692" s="4" t="s">
        <v>84</v>
      </c>
      <c r="D2692" s="4" t="s">
        <v>84</v>
      </c>
      <c r="E2692" s="4" t="s">
        <v>84</v>
      </c>
    </row>
    <row r="2693" spans="3:5" x14ac:dyDescent="0.3">
      <c r="C2693" s="4" t="s">
        <v>84</v>
      </c>
      <c r="D2693" s="4" t="s">
        <v>84</v>
      </c>
      <c r="E2693" s="4" t="s">
        <v>84</v>
      </c>
    </row>
    <row r="2694" spans="3:5" x14ac:dyDescent="0.3">
      <c r="C2694" s="4" t="s">
        <v>84</v>
      </c>
      <c r="D2694" s="4" t="s">
        <v>84</v>
      </c>
      <c r="E2694" s="4" t="s">
        <v>84</v>
      </c>
    </row>
    <row r="2695" spans="3:5" x14ac:dyDescent="0.3">
      <c r="C2695" s="4" t="s">
        <v>84</v>
      </c>
      <c r="D2695" s="4" t="s">
        <v>84</v>
      </c>
      <c r="E2695" s="4" t="s">
        <v>84</v>
      </c>
    </row>
    <row r="2696" spans="3:5" x14ac:dyDescent="0.3">
      <c r="C2696" s="4" t="s">
        <v>84</v>
      </c>
      <c r="D2696" s="4" t="s">
        <v>84</v>
      </c>
      <c r="E2696" s="4" t="s">
        <v>84</v>
      </c>
    </row>
    <row r="2697" spans="3:5" x14ac:dyDescent="0.3">
      <c r="C2697" s="4" t="s">
        <v>84</v>
      </c>
      <c r="D2697" s="4" t="s">
        <v>84</v>
      </c>
      <c r="E2697" s="4" t="s">
        <v>84</v>
      </c>
    </row>
    <row r="2698" spans="3:5" x14ac:dyDescent="0.3">
      <c r="C2698" s="4" t="s">
        <v>84</v>
      </c>
      <c r="D2698" s="4" t="s">
        <v>84</v>
      </c>
      <c r="E2698" s="4" t="s">
        <v>84</v>
      </c>
    </row>
    <row r="2699" spans="3:5" x14ac:dyDescent="0.3">
      <c r="C2699" s="4" t="s">
        <v>84</v>
      </c>
      <c r="D2699" s="4" t="s">
        <v>84</v>
      </c>
      <c r="E2699" s="4" t="s">
        <v>84</v>
      </c>
    </row>
    <row r="2700" spans="3:5" x14ac:dyDescent="0.3">
      <c r="C2700" s="4" t="s">
        <v>84</v>
      </c>
      <c r="D2700" s="4" t="s">
        <v>84</v>
      </c>
      <c r="E2700" s="4" t="s">
        <v>84</v>
      </c>
    </row>
    <row r="2701" spans="3:5" x14ac:dyDescent="0.3">
      <c r="C2701" s="4" t="s">
        <v>84</v>
      </c>
      <c r="D2701" s="4" t="s">
        <v>84</v>
      </c>
      <c r="E2701" s="4" t="s">
        <v>84</v>
      </c>
    </row>
    <row r="2702" spans="3:5" x14ac:dyDescent="0.3">
      <c r="C2702" s="4" t="s">
        <v>84</v>
      </c>
      <c r="D2702" s="4" t="s">
        <v>84</v>
      </c>
      <c r="E2702" s="4" t="s">
        <v>84</v>
      </c>
    </row>
    <row r="2703" spans="3:5" x14ac:dyDescent="0.3">
      <c r="C2703" s="4" t="s">
        <v>84</v>
      </c>
      <c r="D2703" s="4" t="s">
        <v>84</v>
      </c>
      <c r="E2703" s="4" t="s">
        <v>84</v>
      </c>
    </row>
    <row r="2704" spans="3:5" x14ac:dyDescent="0.3">
      <c r="C2704" s="4" t="s">
        <v>84</v>
      </c>
      <c r="D2704" s="4" t="s">
        <v>84</v>
      </c>
      <c r="E2704" s="4" t="s">
        <v>84</v>
      </c>
    </row>
    <row r="2705" spans="3:5" x14ac:dyDescent="0.3">
      <c r="C2705" s="4" t="s">
        <v>84</v>
      </c>
      <c r="D2705" s="4" t="s">
        <v>84</v>
      </c>
      <c r="E2705" s="4" t="s">
        <v>84</v>
      </c>
    </row>
    <row r="2706" spans="3:5" x14ac:dyDescent="0.3">
      <c r="C2706" s="4" t="s">
        <v>84</v>
      </c>
      <c r="D2706" s="4" t="s">
        <v>84</v>
      </c>
      <c r="E2706" s="4" t="s">
        <v>84</v>
      </c>
    </row>
    <row r="2707" spans="3:5" x14ac:dyDescent="0.3">
      <c r="C2707" s="4" t="s">
        <v>84</v>
      </c>
      <c r="D2707" s="4" t="s">
        <v>84</v>
      </c>
      <c r="E2707" s="4" t="s">
        <v>84</v>
      </c>
    </row>
    <row r="2708" spans="3:5" x14ac:dyDescent="0.3">
      <c r="C2708" s="4" t="s">
        <v>84</v>
      </c>
      <c r="D2708" s="4" t="s">
        <v>84</v>
      </c>
      <c r="E2708" s="4" t="s">
        <v>84</v>
      </c>
    </row>
    <row r="2709" spans="3:5" x14ac:dyDescent="0.3">
      <c r="C2709" s="4" t="s">
        <v>84</v>
      </c>
      <c r="D2709" s="4" t="s">
        <v>84</v>
      </c>
      <c r="E2709" s="4" t="s">
        <v>84</v>
      </c>
    </row>
    <row r="2710" spans="3:5" x14ac:dyDescent="0.3">
      <c r="C2710" s="4" t="s">
        <v>84</v>
      </c>
      <c r="D2710" s="4" t="s">
        <v>84</v>
      </c>
      <c r="E2710" s="4" t="s">
        <v>84</v>
      </c>
    </row>
    <row r="2711" spans="3:5" x14ac:dyDescent="0.3">
      <c r="C2711" s="4" t="s">
        <v>84</v>
      </c>
      <c r="D2711" s="4" t="s">
        <v>84</v>
      </c>
      <c r="E2711" s="4" t="s">
        <v>84</v>
      </c>
    </row>
    <row r="2712" spans="3:5" x14ac:dyDescent="0.3">
      <c r="C2712" s="4" t="s">
        <v>84</v>
      </c>
      <c r="D2712" s="4" t="s">
        <v>84</v>
      </c>
      <c r="E2712" s="4" t="s">
        <v>84</v>
      </c>
    </row>
    <row r="2713" spans="3:5" x14ac:dyDescent="0.3">
      <c r="C2713" s="4" t="s">
        <v>84</v>
      </c>
      <c r="D2713" s="4" t="s">
        <v>84</v>
      </c>
      <c r="E2713" s="4" t="s">
        <v>84</v>
      </c>
    </row>
    <row r="2714" spans="3:5" x14ac:dyDescent="0.3">
      <c r="C2714" s="4" t="s">
        <v>84</v>
      </c>
      <c r="D2714" s="4" t="s">
        <v>84</v>
      </c>
      <c r="E2714" s="4" t="s">
        <v>84</v>
      </c>
    </row>
    <row r="2715" spans="3:5" x14ac:dyDescent="0.3">
      <c r="C2715" s="4" t="s">
        <v>84</v>
      </c>
      <c r="D2715" s="4" t="s">
        <v>84</v>
      </c>
      <c r="E2715" s="4" t="s">
        <v>84</v>
      </c>
    </row>
    <row r="2716" spans="3:5" x14ac:dyDescent="0.3">
      <c r="C2716" s="4" t="s">
        <v>84</v>
      </c>
      <c r="D2716" s="4" t="s">
        <v>84</v>
      </c>
      <c r="E2716" s="4" t="s">
        <v>84</v>
      </c>
    </row>
    <row r="2717" spans="3:5" x14ac:dyDescent="0.3">
      <c r="C2717" s="4" t="s">
        <v>84</v>
      </c>
      <c r="D2717" s="4" t="s">
        <v>84</v>
      </c>
      <c r="E2717" s="4" t="s">
        <v>84</v>
      </c>
    </row>
    <row r="2718" spans="3:5" x14ac:dyDescent="0.3">
      <c r="C2718" s="4" t="s">
        <v>84</v>
      </c>
      <c r="D2718" s="4" t="s">
        <v>84</v>
      </c>
      <c r="E2718" s="4" t="s">
        <v>84</v>
      </c>
    </row>
    <row r="2719" spans="3:5" x14ac:dyDescent="0.3">
      <c r="C2719" s="4" t="s">
        <v>84</v>
      </c>
      <c r="D2719" s="4" t="s">
        <v>84</v>
      </c>
      <c r="E2719" s="4" t="s">
        <v>84</v>
      </c>
    </row>
    <row r="2720" spans="3:5" x14ac:dyDescent="0.3">
      <c r="C2720" s="4" t="s">
        <v>84</v>
      </c>
      <c r="D2720" s="4" t="s">
        <v>84</v>
      </c>
      <c r="E2720" s="4" t="s">
        <v>84</v>
      </c>
    </row>
    <row r="2721" spans="3:5" x14ac:dyDescent="0.3">
      <c r="C2721" s="4" t="s">
        <v>84</v>
      </c>
      <c r="D2721" s="4" t="s">
        <v>84</v>
      </c>
      <c r="E2721" s="4" t="s">
        <v>84</v>
      </c>
    </row>
    <row r="2722" spans="3:5" x14ac:dyDescent="0.3">
      <c r="C2722" s="4" t="s">
        <v>84</v>
      </c>
      <c r="D2722" s="4" t="s">
        <v>84</v>
      </c>
      <c r="E2722" s="4" t="s">
        <v>84</v>
      </c>
    </row>
    <row r="2723" spans="3:5" x14ac:dyDescent="0.3">
      <c r="C2723" s="4" t="s">
        <v>84</v>
      </c>
      <c r="D2723" s="4" t="s">
        <v>84</v>
      </c>
      <c r="E2723" s="4" t="s">
        <v>84</v>
      </c>
    </row>
    <row r="2724" spans="3:5" x14ac:dyDescent="0.3">
      <c r="C2724" s="4" t="s">
        <v>84</v>
      </c>
      <c r="D2724" s="4" t="s">
        <v>84</v>
      </c>
      <c r="E2724" s="4" t="s">
        <v>84</v>
      </c>
    </row>
    <row r="2725" spans="3:5" x14ac:dyDescent="0.3">
      <c r="C2725" s="4" t="s">
        <v>84</v>
      </c>
      <c r="D2725" s="4" t="s">
        <v>84</v>
      </c>
      <c r="E2725" s="4" t="s">
        <v>84</v>
      </c>
    </row>
    <row r="2726" spans="3:5" x14ac:dyDescent="0.3">
      <c r="C2726" s="4" t="s">
        <v>84</v>
      </c>
      <c r="D2726" s="4" t="s">
        <v>84</v>
      </c>
      <c r="E2726" s="4" t="s">
        <v>84</v>
      </c>
    </row>
    <row r="2727" spans="3:5" x14ac:dyDescent="0.3">
      <c r="C2727" s="4" t="s">
        <v>84</v>
      </c>
      <c r="D2727" s="4" t="s">
        <v>84</v>
      </c>
      <c r="E2727" s="4" t="s">
        <v>84</v>
      </c>
    </row>
    <row r="2728" spans="3:5" x14ac:dyDescent="0.3">
      <c r="C2728" s="4" t="s">
        <v>84</v>
      </c>
      <c r="D2728" s="4" t="s">
        <v>84</v>
      </c>
      <c r="E2728" s="4" t="s">
        <v>84</v>
      </c>
    </row>
    <row r="2729" spans="3:5" x14ac:dyDescent="0.3">
      <c r="C2729" s="4" t="s">
        <v>84</v>
      </c>
      <c r="D2729" s="4" t="s">
        <v>84</v>
      </c>
      <c r="E2729" s="4" t="s">
        <v>84</v>
      </c>
    </row>
    <row r="2730" spans="3:5" x14ac:dyDescent="0.3">
      <c r="C2730" s="4" t="s">
        <v>84</v>
      </c>
      <c r="D2730" s="4" t="s">
        <v>84</v>
      </c>
      <c r="E2730" s="4" t="s">
        <v>84</v>
      </c>
    </row>
    <row r="2731" spans="3:5" x14ac:dyDescent="0.3">
      <c r="C2731" s="4" t="s">
        <v>84</v>
      </c>
      <c r="D2731" s="4" t="s">
        <v>84</v>
      </c>
      <c r="E2731" s="4" t="s">
        <v>84</v>
      </c>
    </row>
    <row r="2732" spans="3:5" x14ac:dyDescent="0.3">
      <c r="C2732" s="4" t="s">
        <v>84</v>
      </c>
      <c r="D2732" s="4" t="s">
        <v>84</v>
      </c>
      <c r="E2732" s="4" t="s">
        <v>84</v>
      </c>
    </row>
    <row r="2733" spans="3:5" x14ac:dyDescent="0.3">
      <c r="C2733" s="4" t="s">
        <v>84</v>
      </c>
      <c r="D2733" s="4" t="s">
        <v>84</v>
      </c>
      <c r="E2733" s="4" t="s">
        <v>84</v>
      </c>
    </row>
    <row r="2734" spans="3:5" x14ac:dyDescent="0.3">
      <c r="C2734" s="4" t="s">
        <v>84</v>
      </c>
      <c r="D2734" s="4" t="s">
        <v>84</v>
      </c>
      <c r="E2734" s="4" t="s">
        <v>84</v>
      </c>
    </row>
    <row r="2735" spans="3:5" x14ac:dyDescent="0.3">
      <c r="C2735" s="4" t="s">
        <v>84</v>
      </c>
      <c r="D2735" s="4" t="s">
        <v>84</v>
      </c>
      <c r="E2735" s="4" t="s">
        <v>84</v>
      </c>
    </row>
    <row r="2736" spans="3:5" x14ac:dyDescent="0.3">
      <c r="C2736" s="4" t="s">
        <v>84</v>
      </c>
      <c r="D2736" s="4" t="s">
        <v>84</v>
      </c>
      <c r="E2736" s="4" t="s">
        <v>84</v>
      </c>
    </row>
    <row r="2737" spans="3:5" x14ac:dyDescent="0.3">
      <c r="C2737" s="4" t="s">
        <v>84</v>
      </c>
      <c r="D2737" s="4" t="s">
        <v>84</v>
      </c>
      <c r="E2737" s="4" t="s">
        <v>84</v>
      </c>
    </row>
    <row r="2738" spans="3:5" x14ac:dyDescent="0.3">
      <c r="C2738" s="4" t="s">
        <v>84</v>
      </c>
      <c r="D2738" s="4" t="s">
        <v>84</v>
      </c>
      <c r="E2738" s="4" t="s">
        <v>84</v>
      </c>
    </row>
    <row r="2739" spans="3:5" x14ac:dyDescent="0.3">
      <c r="C2739" s="4" t="s">
        <v>84</v>
      </c>
      <c r="D2739" s="4" t="s">
        <v>84</v>
      </c>
      <c r="E2739" s="4" t="s">
        <v>84</v>
      </c>
    </row>
    <row r="2740" spans="3:5" x14ac:dyDescent="0.3">
      <c r="C2740" s="4" t="s">
        <v>84</v>
      </c>
      <c r="D2740" s="4" t="s">
        <v>84</v>
      </c>
      <c r="E2740" s="4" t="s">
        <v>84</v>
      </c>
    </row>
    <row r="2741" spans="3:5" x14ac:dyDescent="0.3">
      <c r="C2741" s="4" t="s">
        <v>84</v>
      </c>
      <c r="D2741" s="4" t="s">
        <v>84</v>
      </c>
      <c r="E2741" s="4" t="s">
        <v>84</v>
      </c>
    </row>
    <row r="2742" spans="3:5" x14ac:dyDescent="0.3">
      <c r="C2742" s="4" t="s">
        <v>84</v>
      </c>
      <c r="D2742" s="4" t="s">
        <v>84</v>
      </c>
      <c r="E2742" s="4" t="s">
        <v>84</v>
      </c>
    </row>
    <row r="2743" spans="3:5" x14ac:dyDescent="0.3">
      <c r="C2743" s="4" t="s">
        <v>84</v>
      </c>
      <c r="D2743" s="4" t="s">
        <v>84</v>
      </c>
      <c r="E2743" s="4" t="s">
        <v>84</v>
      </c>
    </row>
    <row r="2744" spans="3:5" x14ac:dyDescent="0.3">
      <c r="C2744" s="4" t="s">
        <v>84</v>
      </c>
      <c r="D2744" s="4" t="s">
        <v>84</v>
      </c>
      <c r="E2744" s="4" t="s">
        <v>84</v>
      </c>
    </row>
    <row r="2745" spans="3:5" x14ac:dyDescent="0.3">
      <c r="C2745" s="4" t="s">
        <v>84</v>
      </c>
      <c r="D2745" s="4" t="s">
        <v>84</v>
      </c>
      <c r="E2745" s="4" t="s">
        <v>84</v>
      </c>
    </row>
    <row r="2746" spans="3:5" x14ac:dyDescent="0.3">
      <c r="C2746" s="4" t="s">
        <v>84</v>
      </c>
      <c r="D2746" s="4" t="s">
        <v>84</v>
      </c>
      <c r="E2746" s="4" t="s">
        <v>84</v>
      </c>
    </row>
    <row r="2747" spans="3:5" x14ac:dyDescent="0.3">
      <c r="C2747" s="4" t="s">
        <v>84</v>
      </c>
      <c r="D2747" s="4" t="s">
        <v>84</v>
      </c>
      <c r="E2747" s="4" t="s">
        <v>84</v>
      </c>
    </row>
    <row r="2748" spans="3:5" x14ac:dyDescent="0.3">
      <c r="C2748" s="4" t="s">
        <v>84</v>
      </c>
      <c r="D2748" s="4" t="s">
        <v>84</v>
      </c>
      <c r="E2748" s="4" t="s">
        <v>84</v>
      </c>
    </row>
    <row r="2749" spans="3:5" x14ac:dyDescent="0.3">
      <c r="C2749" s="4" t="s">
        <v>84</v>
      </c>
      <c r="D2749" s="4" t="s">
        <v>84</v>
      </c>
      <c r="E2749" s="4" t="s">
        <v>84</v>
      </c>
    </row>
    <row r="2750" spans="3:5" x14ac:dyDescent="0.3">
      <c r="C2750" s="4" t="s">
        <v>84</v>
      </c>
      <c r="D2750" s="4" t="s">
        <v>84</v>
      </c>
      <c r="E2750" s="4" t="s">
        <v>84</v>
      </c>
    </row>
    <row r="2751" spans="3:5" x14ac:dyDescent="0.3">
      <c r="C2751" s="4" t="s">
        <v>84</v>
      </c>
      <c r="D2751" s="4" t="s">
        <v>84</v>
      </c>
      <c r="E2751" s="4" t="s">
        <v>84</v>
      </c>
    </row>
    <row r="2752" spans="3:5" x14ac:dyDescent="0.3">
      <c r="C2752" s="4" t="s">
        <v>84</v>
      </c>
      <c r="D2752" s="4" t="s">
        <v>84</v>
      </c>
      <c r="E2752" s="4" t="s">
        <v>84</v>
      </c>
    </row>
    <row r="2753" spans="3:5" x14ac:dyDescent="0.3">
      <c r="C2753" s="4" t="s">
        <v>84</v>
      </c>
      <c r="D2753" s="4" t="s">
        <v>84</v>
      </c>
      <c r="E2753" s="4" t="s">
        <v>84</v>
      </c>
    </row>
    <row r="2754" spans="3:5" x14ac:dyDescent="0.3">
      <c r="C2754" s="4" t="s">
        <v>84</v>
      </c>
      <c r="D2754" s="4" t="s">
        <v>84</v>
      </c>
      <c r="E2754" s="4" t="s">
        <v>84</v>
      </c>
    </row>
    <row r="2755" spans="3:5" x14ac:dyDescent="0.3">
      <c r="C2755" s="4" t="s">
        <v>84</v>
      </c>
      <c r="D2755" s="4" t="s">
        <v>84</v>
      </c>
      <c r="E2755" s="4" t="s">
        <v>84</v>
      </c>
    </row>
    <row r="2756" spans="3:5" x14ac:dyDescent="0.3">
      <c r="C2756" s="4" t="s">
        <v>84</v>
      </c>
      <c r="D2756" s="4" t="s">
        <v>84</v>
      </c>
      <c r="E2756" s="4" t="s">
        <v>84</v>
      </c>
    </row>
    <row r="2757" spans="3:5" x14ac:dyDescent="0.3">
      <c r="C2757" s="4" t="s">
        <v>84</v>
      </c>
      <c r="D2757" s="4" t="s">
        <v>84</v>
      </c>
      <c r="E2757" s="4" t="s">
        <v>84</v>
      </c>
    </row>
    <row r="2758" spans="3:5" x14ac:dyDescent="0.3">
      <c r="C2758" s="4" t="s">
        <v>84</v>
      </c>
      <c r="D2758" s="4" t="s">
        <v>84</v>
      </c>
      <c r="E2758" s="4" t="s">
        <v>84</v>
      </c>
    </row>
    <row r="2759" spans="3:5" x14ac:dyDescent="0.3">
      <c r="C2759" s="4" t="s">
        <v>84</v>
      </c>
      <c r="D2759" s="4" t="s">
        <v>84</v>
      </c>
      <c r="E2759" s="4" t="s">
        <v>84</v>
      </c>
    </row>
    <row r="2760" spans="3:5" x14ac:dyDescent="0.3">
      <c r="C2760" s="4" t="s">
        <v>84</v>
      </c>
      <c r="D2760" s="4" t="s">
        <v>84</v>
      </c>
      <c r="E2760" s="4" t="s">
        <v>84</v>
      </c>
    </row>
    <row r="2761" spans="3:5" x14ac:dyDescent="0.3">
      <c r="C2761" s="4" t="s">
        <v>84</v>
      </c>
      <c r="D2761" s="4" t="s">
        <v>84</v>
      </c>
      <c r="E2761" s="4" t="s">
        <v>84</v>
      </c>
    </row>
    <row r="2762" spans="3:5" x14ac:dyDescent="0.3">
      <c r="C2762" s="4" t="s">
        <v>84</v>
      </c>
      <c r="D2762" s="4" t="s">
        <v>84</v>
      </c>
      <c r="E2762" s="4" t="s">
        <v>84</v>
      </c>
    </row>
    <row r="2763" spans="3:5" x14ac:dyDescent="0.3">
      <c r="C2763" s="4" t="s">
        <v>84</v>
      </c>
      <c r="D2763" s="4" t="s">
        <v>84</v>
      </c>
      <c r="E2763" s="4" t="s">
        <v>84</v>
      </c>
    </row>
    <row r="2764" spans="3:5" x14ac:dyDescent="0.3">
      <c r="C2764" s="4" t="s">
        <v>84</v>
      </c>
      <c r="D2764" s="4" t="s">
        <v>84</v>
      </c>
      <c r="E2764" s="4" t="s">
        <v>84</v>
      </c>
    </row>
    <row r="2765" spans="3:5" x14ac:dyDescent="0.3">
      <c r="C2765" s="4" t="s">
        <v>84</v>
      </c>
      <c r="D2765" s="4" t="s">
        <v>84</v>
      </c>
      <c r="E2765" s="4" t="s">
        <v>84</v>
      </c>
    </row>
    <row r="2766" spans="3:5" x14ac:dyDescent="0.3">
      <c r="C2766" s="4" t="s">
        <v>84</v>
      </c>
      <c r="D2766" s="4" t="s">
        <v>84</v>
      </c>
      <c r="E2766" s="4" t="s">
        <v>84</v>
      </c>
    </row>
    <row r="2767" spans="3:5" x14ac:dyDescent="0.3">
      <c r="C2767" s="4" t="s">
        <v>84</v>
      </c>
      <c r="D2767" s="4" t="s">
        <v>84</v>
      </c>
      <c r="E2767" s="4" t="s">
        <v>84</v>
      </c>
    </row>
    <row r="2768" spans="3:5" x14ac:dyDescent="0.3">
      <c r="C2768" s="4" t="s">
        <v>84</v>
      </c>
      <c r="D2768" s="4" t="s">
        <v>84</v>
      </c>
      <c r="E2768" s="4" t="s">
        <v>84</v>
      </c>
    </row>
    <row r="2769" spans="3:5" x14ac:dyDescent="0.3">
      <c r="C2769" s="4" t="s">
        <v>84</v>
      </c>
      <c r="D2769" s="4" t="s">
        <v>84</v>
      </c>
      <c r="E2769" s="4" t="s">
        <v>84</v>
      </c>
    </row>
    <row r="2770" spans="3:5" x14ac:dyDescent="0.3">
      <c r="C2770" s="4" t="s">
        <v>84</v>
      </c>
      <c r="D2770" s="4" t="s">
        <v>84</v>
      </c>
      <c r="E2770" s="4" t="s">
        <v>84</v>
      </c>
    </row>
    <row r="2771" spans="3:5" x14ac:dyDescent="0.3">
      <c r="C2771" s="4" t="s">
        <v>84</v>
      </c>
      <c r="D2771" s="4" t="s">
        <v>84</v>
      </c>
      <c r="E2771" s="4" t="s">
        <v>84</v>
      </c>
    </row>
    <row r="2772" spans="3:5" x14ac:dyDescent="0.3">
      <c r="C2772" s="4" t="s">
        <v>84</v>
      </c>
      <c r="D2772" s="4" t="s">
        <v>84</v>
      </c>
      <c r="E2772" s="4" t="s">
        <v>84</v>
      </c>
    </row>
    <row r="2773" spans="3:5" x14ac:dyDescent="0.3">
      <c r="C2773" s="4" t="s">
        <v>84</v>
      </c>
      <c r="D2773" s="4" t="s">
        <v>84</v>
      </c>
      <c r="E2773" s="4" t="s">
        <v>84</v>
      </c>
    </row>
    <row r="2774" spans="3:5" x14ac:dyDescent="0.3">
      <c r="C2774" s="4" t="s">
        <v>84</v>
      </c>
      <c r="D2774" s="4" t="s">
        <v>84</v>
      </c>
      <c r="E2774" s="4" t="s">
        <v>84</v>
      </c>
    </row>
    <row r="2775" spans="3:5" x14ac:dyDescent="0.3">
      <c r="C2775" s="4" t="s">
        <v>84</v>
      </c>
      <c r="D2775" s="4" t="s">
        <v>84</v>
      </c>
      <c r="E2775" s="4" t="s">
        <v>84</v>
      </c>
    </row>
    <row r="2776" spans="3:5" x14ac:dyDescent="0.3">
      <c r="C2776" s="4" t="s">
        <v>84</v>
      </c>
      <c r="D2776" s="4" t="s">
        <v>84</v>
      </c>
      <c r="E2776" s="4" t="s">
        <v>84</v>
      </c>
    </row>
    <row r="2777" spans="3:5" x14ac:dyDescent="0.3">
      <c r="C2777" s="4" t="s">
        <v>84</v>
      </c>
      <c r="D2777" s="4" t="s">
        <v>84</v>
      </c>
      <c r="E2777" s="4" t="s">
        <v>84</v>
      </c>
    </row>
    <row r="2778" spans="3:5" x14ac:dyDescent="0.3">
      <c r="C2778" s="4" t="s">
        <v>84</v>
      </c>
      <c r="D2778" s="4" t="s">
        <v>84</v>
      </c>
      <c r="E2778" s="4" t="s">
        <v>84</v>
      </c>
    </row>
    <row r="2779" spans="3:5" x14ac:dyDescent="0.3">
      <c r="C2779" s="4" t="s">
        <v>84</v>
      </c>
      <c r="D2779" s="4" t="s">
        <v>84</v>
      </c>
      <c r="E2779" s="4" t="s">
        <v>84</v>
      </c>
    </row>
    <row r="2780" spans="3:5" x14ac:dyDescent="0.3">
      <c r="C2780" s="4" t="s">
        <v>84</v>
      </c>
      <c r="D2780" s="4" t="s">
        <v>84</v>
      </c>
      <c r="E2780" s="4" t="s">
        <v>84</v>
      </c>
    </row>
    <row r="2781" spans="3:5" x14ac:dyDescent="0.3">
      <c r="C2781" s="4" t="s">
        <v>84</v>
      </c>
      <c r="D2781" s="4" t="s">
        <v>84</v>
      </c>
      <c r="E2781" s="4" t="s">
        <v>84</v>
      </c>
    </row>
    <row r="2782" spans="3:5" x14ac:dyDescent="0.3">
      <c r="C2782" s="4" t="s">
        <v>84</v>
      </c>
      <c r="D2782" s="4" t="s">
        <v>84</v>
      </c>
      <c r="E2782" s="4" t="s">
        <v>84</v>
      </c>
    </row>
    <row r="2783" spans="3:5" x14ac:dyDescent="0.3">
      <c r="C2783" s="4" t="s">
        <v>84</v>
      </c>
      <c r="D2783" s="4" t="s">
        <v>84</v>
      </c>
      <c r="E2783" s="4" t="s">
        <v>84</v>
      </c>
    </row>
    <row r="2784" spans="3:5" x14ac:dyDescent="0.3">
      <c r="C2784" s="4" t="s">
        <v>84</v>
      </c>
      <c r="D2784" s="4" t="s">
        <v>84</v>
      </c>
      <c r="E2784" s="4" t="s">
        <v>84</v>
      </c>
    </row>
    <row r="2785" spans="3:5" x14ac:dyDescent="0.3">
      <c r="C2785" s="4" t="s">
        <v>84</v>
      </c>
      <c r="D2785" s="4" t="s">
        <v>84</v>
      </c>
      <c r="E2785" s="4" t="s">
        <v>84</v>
      </c>
    </row>
    <row r="2786" spans="3:5" x14ac:dyDescent="0.3">
      <c r="C2786" s="4" t="s">
        <v>84</v>
      </c>
      <c r="D2786" s="4" t="s">
        <v>84</v>
      </c>
      <c r="E2786" s="4" t="s">
        <v>84</v>
      </c>
    </row>
    <row r="2787" spans="3:5" x14ac:dyDescent="0.3">
      <c r="C2787" s="4" t="s">
        <v>84</v>
      </c>
      <c r="D2787" s="4" t="s">
        <v>84</v>
      </c>
      <c r="E2787" s="4" t="s">
        <v>84</v>
      </c>
    </row>
    <row r="2788" spans="3:5" x14ac:dyDescent="0.3">
      <c r="C2788" s="4" t="s">
        <v>84</v>
      </c>
      <c r="D2788" s="4" t="s">
        <v>84</v>
      </c>
      <c r="E2788" s="4" t="s">
        <v>84</v>
      </c>
    </row>
    <row r="2789" spans="3:5" x14ac:dyDescent="0.3">
      <c r="C2789" s="4" t="s">
        <v>84</v>
      </c>
      <c r="D2789" s="4" t="s">
        <v>84</v>
      </c>
      <c r="E2789" s="4" t="s">
        <v>84</v>
      </c>
    </row>
    <row r="2790" spans="3:5" x14ac:dyDescent="0.3">
      <c r="C2790" s="4" t="s">
        <v>84</v>
      </c>
      <c r="D2790" s="4" t="s">
        <v>84</v>
      </c>
      <c r="E2790" s="4" t="s">
        <v>84</v>
      </c>
    </row>
    <row r="2791" spans="3:5" x14ac:dyDescent="0.3">
      <c r="C2791" s="4" t="s">
        <v>84</v>
      </c>
      <c r="D2791" s="4" t="s">
        <v>84</v>
      </c>
      <c r="E2791" s="4" t="s">
        <v>84</v>
      </c>
    </row>
    <row r="2792" spans="3:5" x14ac:dyDescent="0.3">
      <c r="C2792" s="4" t="s">
        <v>84</v>
      </c>
      <c r="D2792" s="4" t="s">
        <v>84</v>
      </c>
      <c r="E2792" s="4" t="s">
        <v>84</v>
      </c>
    </row>
    <row r="2793" spans="3:5" x14ac:dyDescent="0.3">
      <c r="C2793" s="4" t="s">
        <v>84</v>
      </c>
      <c r="D2793" s="4" t="s">
        <v>84</v>
      </c>
      <c r="E2793" s="4" t="s">
        <v>84</v>
      </c>
    </row>
    <row r="2794" spans="3:5" x14ac:dyDescent="0.3">
      <c r="C2794" s="4" t="s">
        <v>84</v>
      </c>
      <c r="D2794" s="4" t="s">
        <v>84</v>
      </c>
      <c r="E2794" s="4" t="s">
        <v>84</v>
      </c>
    </row>
    <row r="2795" spans="3:5" x14ac:dyDescent="0.3">
      <c r="C2795" s="4" t="s">
        <v>84</v>
      </c>
      <c r="D2795" s="4" t="s">
        <v>84</v>
      </c>
      <c r="E2795" s="4" t="s">
        <v>84</v>
      </c>
    </row>
    <row r="2796" spans="3:5" x14ac:dyDescent="0.3">
      <c r="C2796" s="4" t="s">
        <v>84</v>
      </c>
      <c r="D2796" s="4" t="s">
        <v>84</v>
      </c>
      <c r="E2796" s="4" t="s">
        <v>84</v>
      </c>
    </row>
    <row r="2797" spans="3:5" x14ac:dyDescent="0.3">
      <c r="C2797" s="4" t="s">
        <v>84</v>
      </c>
      <c r="D2797" s="4" t="s">
        <v>84</v>
      </c>
      <c r="E2797" s="4" t="s">
        <v>84</v>
      </c>
    </row>
    <row r="2798" spans="3:5" x14ac:dyDescent="0.3">
      <c r="C2798" s="4" t="s">
        <v>84</v>
      </c>
      <c r="D2798" s="4" t="s">
        <v>84</v>
      </c>
      <c r="E2798" s="4" t="s">
        <v>84</v>
      </c>
    </row>
    <row r="2799" spans="3:5" x14ac:dyDescent="0.3">
      <c r="C2799" s="4" t="s">
        <v>84</v>
      </c>
      <c r="D2799" s="4" t="s">
        <v>84</v>
      </c>
      <c r="E2799" s="4" t="s">
        <v>84</v>
      </c>
    </row>
    <row r="2800" spans="3:5" x14ac:dyDescent="0.3">
      <c r="C2800" s="4" t="s">
        <v>84</v>
      </c>
      <c r="D2800" s="4" t="s">
        <v>84</v>
      </c>
      <c r="E2800" s="4" t="s">
        <v>84</v>
      </c>
    </row>
    <row r="2801" spans="3:5" x14ac:dyDescent="0.3">
      <c r="C2801" s="4" t="s">
        <v>84</v>
      </c>
      <c r="D2801" s="4" t="s">
        <v>84</v>
      </c>
      <c r="E2801" s="4" t="s">
        <v>84</v>
      </c>
    </row>
    <row r="2802" spans="3:5" x14ac:dyDescent="0.3">
      <c r="C2802" s="4" t="s">
        <v>84</v>
      </c>
      <c r="D2802" s="4" t="s">
        <v>84</v>
      </c>
      <c r="E2802" s="4" t="s">
        <v>84</v>
      </c>
    </row>
    <row r="2803" spans="3:5" x14ac:dyDescent="0.3">
      <c r="C2803" s="4" t="s">
        <v>84</v>
      </c>
      <c r="D2803" s="4" t="s">
        <v>84</v>
      </c>
      <c r="E2803" s="4" t="s">
        <v>84</v>
      </c>
    </row>
    <row r="2804" spans="3:5" x14ac:dyDescent="0.3">
      <c r="C2804" s="4" t="s">
        <v>84</v>
      </c>
      <c r="D2804" s="4" t="s">
        <v>84</v>
      </c>
      <c r="E2804" s="4" t="s">
        <v>84</v>
      </c>
    </row>
    <row r="2805" spans="3:5" x14ac:dyDescent="0.3">
      <c r="C2805" s="4" t="s">
        <v>84</v>
      </c>
      <c r="D2805" s="4" t="s">
        <v>84</v>
      </c>
      <c r="E2805" s="4" t="s">
        <v>84</v>
      </c>
    </row>
    <row r="2806" spans="3:5" x14ac:dyDescent="0.3">
      <c r="C2806" s="4" t="s">
        <v>84</v>
      </c>
      <c r="D2806" s="4" t="s">
        <v>84</v>
      </c>
      <c r="E2806" s="4" t="s">
        <v>84</v>
      </c>
    </row>
    <row r="2807" spans="3:5" x14ac:dyDescent="0.3">
      <c r="C2807" s="4" t="s">
        <v>84</v>
      </c>
      <c r="D2807" s="4" t="s">
        <v>84</v>
      </c>
      <c r="E2807" s="4" t="s">
        <v>84</v>
      </c>
    </row>
    <row r="2808" spans="3:5" x14ac:dyDescent="0.3">
      <c r="C2808" s="4" t="s">
        <v>84</v>
      </c>
      <c r="D2808" s="4" t="s">
        <v>84</v>
      </c>
      <c r="E2808" s="4" t="s">
        <v>84</v>
      </c>
    </row>
    <row r="2809" spans="3:5" x14ac:dyDescent="0.3">
      <c r="C2809" s="4" t="s">
        <v>84</v>
      </c>
      <c r="D2809" s="4" t="s">
        <v>84</v>
      </c>
      <c r="E2809" s="4" t="s">
        <v>84</v>
      </c>
    </row>
    <row r="2810" spans="3:5" x14ac:dyDescent="0.3">
      <c r="C2810" s="4" t="s">
        <v>84</v>
      </c>
      <c r="D2810" s="4" t="s">
        <v>84</v>
      </c>
      <c r="E2810" s="4" t="s">
        <v>84</v>
      </c>
    </row>
    <row r="2811" spans="3:5" x14ac:dyDescent="0.3">
      <c r="C2811" s="4" t="s">
        <v>84</v>
      </c>
      <c r="D2811" s="4" t="s">
        <v>84</v>
      </c>
      <c r="E2811" s="4" t="s">
        <v>84</v>
      </c>
    </row>
    <row r="2812" spans="3:5" x14ac:dyDescent="0.3">
      <c r="C2812" s="4" t="s">
        <v>84</v>
      </c>
      <c r="D2812" s="4" t="s">
        <v>84</v>
      </c>
      <c r="E2812" s="4" t="s">
        <v>84</v>
      </c>
    </row>
    <row r="2813" spans="3:5" x14ac:dyDescent="0.3">
      <c r="C2813" s="4" t="s">
        <v>84</v>
      </c>
      <c r="D2813" s="4" t="s">
        <v>84</v>
      </c>
      <c r="E2813" s="4" t="s">
        <v>84</v>
      </c>
    </row>
    <row r="2814" spans="3:5" x14ac:dyDescent="0.3">
      <c r="C2814" s="4" t="s">
        <v>84</v>
      </c>
      <c r="D2814" s="4" t="s">
        <v>84</v>
      </c>
      <c r="E2814" s="4" t="s">
        <v>84</v>
      </c>
    </row>
    <row r="2815" spans="3:5" x14ac:dyDescent="0.3">
      <c r="C2815" s="4" t="s">
        <v>84</v>
      </c>
      <c r="D2815" s="4" t="s">
        <v>84</v>
      </c>
      <c r="E2815" s="4" t="s">
        <v>84</v>
      </c>
    </row>
    <row r="2816" spans="3:5" x14ac:dyDescent="0.3">
      <c r="C2816" s="4" t="s">
        <v>84</v>
      </c>
      <c r="D2816" s="4" t="s">
        <v>84</v>
      </c>
      <c r="E2816" s="4" t="s">
        <v>84</v>
      </c>
    </row>
    <row r="2817" spans="3:5" x14ac:dyDescent="0.3">
      <c r="C2817" s="4" t="s">
        <v>84</v>
      </c>
      <c r="D2817" s="4" t="s">
        <v>84</v>
      </c>
      <c r="E2817" s="4" t="s">
        <v>84</v>
      </c>
    </row>
    <row r="2818" spans="3:5" x14ac:dyDescent="0.3">
      <c r="C2818" s="4" t="s">
        <v>84</v>
      </c>
      <c r="D2818" s="4" t="s">
        <v>84</v>
      </c>
      <c r="E2818" s="4" t="s">
        <v>84</v>
      </c>
    </row>
    <row r="2819" spans="3:5" x14ac:dyDescent="0.3">
      <c r="C2819" s="4" t="s">
        <v>84</v>
      </c>
      <c r="D2819" s="4" t="s">
        <v>84</v>
      </c>
      <c r="E2819" s="4" t="s">
        <v>84</v>
      </c>
    </row>
    <row r="2820" spans="3:5" x14ac:dyDescent="0.3">
      <c r="C2820" s="4" t="s">
        <v>84</v>
      </c>
      <c r="D2820" s="4" t="s">
        <v>84</v>
      </c>
      <c r="E2820" s="4" t="s">
        <v>84</v>
      </c>
    </row>
    <row r="2821" spans="3:5" x14ac:dyDescent="0.3">
      <c r="C2821" s="4" t="s">
        <v>84</v>
      </c>
      <c r="D2821" s="4" t="s">
        <v>84</v>
      </c>
      <c r="E2821" s="4" t="s">
        <v>84</v>
      </c>
    </row>
    <row r="2822" spans="3:5" x14ac:dyDescent="0.3">
      <c r="C2822" s="4" t="s">
        <v>84</v>
      </c>
      <c r="D2822" s="4" t="s">
        <v>84</v>
      </c>
      <c r="E2822" s="4" t="s">
        <v>84</v>
      </c>
    </row>
    <row r="2823" spans="3:5" x14ac:dyDescent="0.3">
      <c r="C2823" s="4" t="s">
        <v>84</v>
      </c>
      <c r="D2823" s="4" t="s">
        <v>84</v>
      </c>
      <c r="E2823" s="4" t="s">
        <v>84</v>
      </c>
    </row>
    <row r="2824" spans="3:5" x14ac:dyDescent="0.3">
      <c r="C2824" s="4" t="s">
        <v>84</v>
      </c>
      <c r="D2824" s="4" t="s">
        <v>84</v>
      </c>
      <c r="E2824" s="4" t="s">
        <v>84</v>
      </c>
    </row>
    <row r="2825" spans="3:5" x14ac:dyDescent="0.3">
      <c r="C2825" s="4" t="s">
        <v>84</v>
      </c>
      <c r="D2825" s="4" t="s">
        <v>84</v>
      </c>
      <c r="E2825" s="4" t="s">
        <v>84</v>
      </c>
    </row>
    <row r="2826" spans="3:5" x14ac:dyDescent="0.3">
      <c r="C2826" s="4" t="s">
        <v>84</v>
      </c>
      <c r="D2826" s="4" t="s">
        <v>84</v>
      </c>
      <c r="E2826" s="4" t="s">
        <v>84</v>
      </c>
    </row>
    <row r="2827" spans="3:5" x14ac:dyDescent="0.3">
      <c r="C2827" s="4" t="s">
        <v>84</v>
      </c>
      <c r="D2827" s="4" t="s">
        <v>84</v>
      </c>
      <c r="E2827" s="4" t="s">
        <v>84</v>
      </c>
    </row>
    <row r="2828" spans="3:5" x14ac:dyDescent="0.3">
      <c r="C2828" s="4" t="s">
        <v>84</v>
      </c>
      <c r="D2828" s="4" t="s">
        <v>84</v>
      </c>
      <c r="E2828" s="4" t="s">
        <v>84</v>
      </c>
    </row>
    <row r="2829" spans="3:5" x14ac:dyDescent="0.3">
      <c r="C2829" s="4" t="s">
        <v>84</v>
      </c>
      <c r="D2829" s="4" t="s">
        <v>84</v>
      </c>
      <c r="E2829" s="4" t="s">
        <v>84</v>
      </c>
    </row>
    <row r="2830" spans="3:5" x14ac:dyDescent="0.3">
      <c r="C2830" s="4" t="s">
        <v>84</v>
      </c>
      <c r="D2830" s="4" t="s">
        <v>84</v>
      </c>
      <c r="E2830" s="4" t="s">
        <v>84</v>
      </c>
    </row>
    <row r="2831" spans="3:5" x14ac:dyDescent="0.3">
      <c r="C2831" s="4" t="s">
        <v>84</v>
      </c>
      <c r="D2831" s="4" t="s">
        <v>84</v>
      </c>
      <c r="E2831" s="4" t="s">
        <v>84</v>
      </c>
    </row>
    <row r="2832" spans="3:5" x14ac:dyDescent="0.3">
      <c r="C2832" s="4" t="s">
        <v>84</v>
      </c>
      <c r="D2832" s="4" t="s">
        <v>84</v>
      </c>
      <c r="E2832" s="4" t="s">
        <v>84</v>
      </c>
    </row>
    <row r="2833" spans="3:5" x14ac:dyDescent="0.3">
      <c r="C2833" s="4" t="s">
        <v>84</v>
      </c>
      <c r="D2833" s="4" t="s">
        <v>84</v>
      </c>
      <c r="E2833" s="4" t="s">
        <v>84</v>
      </c>
    </row>
    <row r="2834" spans="3:5" x14ac:dyDescent="0.3">
      <c r="C2834" s="4" t="s">
        <v>84</v>
      </c>
      <c r="D2834" s="4" t="s">
        <v>84</v>
      </c>
      <c r="E2834" s="4" t="s">
        <v>84</v>
      </c>
    </row>
    <row r="2835" spans="3:5" x14ac:dyDescent="0.3">
      <c r="C2835" s="4" t="s">
        <v>84</v>
      </c>
      <c r="D2835" s="4" t="s">
        <v>84</v>
      </c>
      <c r="E2835" s="4" t="s">
        <v>84</v>
      </c>
    </row>
    <row r="2836" spans="3:5" x14ac:dyDescent="0.3">
      <c r="C2836" s="4" t="s">
        <v>84</v>
      </c>
      <c r="D2836" s="4" t="s">
        <v>84</v>
      </c>
      <c r="E2836" s="4" t="s">
        <v>84</v>
      </c>
    </row>
    <row r="2837" spans="3:5" x14ac:dyDescent="0.3">
      <c r="C2837" s="4" t="s">
        <v>84</v>
      </c>
      <c r="D2837" s="4" t="s">
        <v>84</v>
      </c>
      <c r="E2837" s="4" t="s">
        <v>84</v>
      </c>
    </row>
    <row r="2838" spans="3:5" x14ac:dyDescent="0.3">
      <c r="C2838" s="4" t="s">
        <v>84</v>
      </c>
      <c r="D2838" s="4" t="s">
        <v>84</v>
      </c>
      <c r="E2838" s="4" t="s">
        <v>84</v>
      </c>
    </row>
    <row r="2839" spans="3:5" x14ac:dyDescent="0.3">
      <c r="C2839" s="4" t="s">
        <v>84</v>
      </c>
      <c r="D2839" s="4" t="s">
        <v>84</v>
      </c>
      <c r="E2839" s="4" t="s">
        <v>84</v>
      </c>
    </row>
    <row r="2840" spans="3:5" x14ac:dyDescent="0.3">
      <c r="C2840" s="4" t="s">
        <v>84</v>
      </c>
      <c r="D2840" s="4" t="s">
        <v>84</v>
      </c>
      <c r="E2840" s="4" t="s">
        <v>84</v>
      </c>
    </row>
    <row r="2841" spans="3:5" x14ac:dyDescent="0.3">
      <c r="C2841" s="4" t="s">
        <v>84</v>
      </c>
      <c r="D2841" s="4" t="s">
        <v>84</v>
      </c>
      <c r="E2841" s="4" t="s">
        <v>84</v>
      </c>
    </row>
    <row r="2842" spans="3:5" x14ac:dyDescent="0.3">
      <c r="C2842" s="4" t="s">
        <v>84</v>
      </c>
      <c r="D2842" s="4" t="s">
        <v>84</v>
      </c>
      <c r="E2842" s="4" t="s">
        <v>84</v>
      </c>
    </row>
    <row r="2843" spans="3:5" x14ac:dyDescent="0.3">
      <c r="C2843" s="4" t="s">
        <v>84</v>
      </c>
      <c r="D2843" s="4" t="s">
        <v>84</v>
      </c>
      <c r="E2843" s="4" t="s">
        <v>84</v>
      </c>
    </row>
    <row r="2844" spans="3:5" x14ac:dyDescent="0.3">
      <c r="C2844" s="4" t="s">
        <v>84</v>
      </c>
      <c r="D2844" s="4" t="s">
        <v>84</v>
      </c>
      <c r="E2844" s="4" t="s">
        <v>84</v>
      </c>
    </row>
    <row r="2845" spans="3:5" x14ac:dyDescent="0.3">
      <c r="C2845" s="4" t="s">
        <v>84</v>
      </c>
      <c r="D2845" s="4" t="s">
        <v>84</v>
      </c>
      <c r="E2845" s="4" t="s">
        <v>84</v>
      </c>
    </row>
    <row r="2846" spans="3:5" x14ac:dyDescent="0.3">
      <c r="C2846" s="4" t="s">
        <v>84</v>
      </c>
      <c r="D2846" s="4" t="s">
        <v>84</v>
      </c>
      <c r="E2846" s="4" t="s">
        <v>84</v>
      </c>
    </row>
    <row r="2847" spans="3:5" x14ac:dyDescent="0.3">
      <c r="C2847" s="4" t="s">
        <v>84</v>
      </c>
      <c r="D2847" s="4" t="s">
        <v>84</v>
      </c>
      <c r="E2847" s="4" t="s">
        <v>84</v>
      </c>
    </row>
    <row r="2848" spans="3:5" x14ac:dyDescent="0.3">
      <c r="C2848" s="4" t="s">
        <v>84</v>
      </c>
      <c r="D2848" s="4" t="s">
        <v>84</v>
      </c>
      <c r="E2848" s="4" t="s">
        <v>84</v>
      </c>
    </row>
    <row r="2849" spans="3:5" x14ac:dyDescent="0.3">
      <c r="C2849" s="4" t="s">
        <v>84</v>
      </c>
      <c r="D2849" s="4" t="s">
        <v>84</v>
      </c>
      <c r="E2849" s="4" t="s">
        <v>84</v>
      </c>
    </row>
    <row r="2850" spans="3:5" x14ac:dyDescent="0.3">
      <c r="C2850" s="4" t="s">
        <v>84</v>
      </c>
      <c r="D2850" s="4" t="s">
        <v>84</v>
      </c>
      <c r="E2850" s="4" t="s">
        <v>84</v>
      </c>
    </row>
    <row r="2851" spans="3:5" x14ac:dyDescent="0.3">
      <c r="C2851" s="4" t="s">
        <v>84</v>
      </c>
      <c r="D2851" s="4" t="s">
        <v>84</v>
      </c>
      <c r="E2851" s="4" t="s">
        <v>84</v>
      </c>
    </row>
    <row r="2852" spans="3:5" x14ac:dyDescent="0.3">
      <c r="C2852" s="4" t="s">
        <v>84</v>
      </c>
      <c r="D2852" s="4" t="s">
        <v>84</v>
      </c>
      <c r="E2852" s="4" t="s">
        <v>84</v>
      </c>
    </row>
    <row r="2853" spans="3:5" x14ac:dyDescent="0.3">
      <c r="C2853" s="4" t="s">
        <v>84</v>
      </c>
      <c r="D2853" s="4" t="s">
        <v>84</v>
      </c>
      <c r="E2853" s="4" t="s">
        <v>84</v>
      </c>
    </row>
    <row r="2854" spans="3:5" x14ac:dyDescent="0.3">
      <c r="C2854" s="4" t="s">
        <v>84</v>
      </c>
      <c r="D2854" s="4" t="s">
        <v>84</v>
      </c>
      <c r="E2854" s="4" t="s">
        <v>84</v>
      </c>
    </row>
    <row r="2855" spans="3:5" x14ac:dyDescent="0.3">
      <c r="C2855" s="4" t="s">
        <v>84</v>
      </c>
      <c r="D2855" s="4" t="s">
        <v>84</v>
      </c>
      <c r="E2855" s="4" t="s">
        <v>84</v>
      </c>
    </row>
    <row r="2856" spans="3:5" x14ac:dyDescent="0.3">
      <c r="C2856" s="4" t="s">
        <v>84</v>
      </c>
      <c r="D2856" s="4" t="s">
        <v>84</v>
      </c>
      <c r="E2856" s="4" t="s">
        <v>84</v>
      </c>
    </row>
    <row r="2857" spans="3:5" x14ac:dyDescent="0.3">
      <c r="C2857" s="4" t="s">
        <v>84</v>
      </c>
      <c r="D2857" s="4" t="s">
        <v>84</v>
      </c>
      <c r="E2857" s="4" t="s">
        <v>84</v>
      </c>
    </row>
    <row r="2858" spans="3:5" x14ac:dyDescent="0.3">
      <c r="C2858" s="4" t="s">
        <v>84</v>
      </c>
      <c r="D2858" s="4" t="s">
        <v>84</v>
      </c>
      <c r="E2858" s="4" t="s">
        <v>84</v>
      </c>
    </row>
    <row r="2859" spans="3:5" x14ac:dyDescent="0.3">
      <c r="C2859" s="4" t="s">
        <v>84</v>
      </c>
      <c r="D2859" s="4" t="s">
        <v>84</v>
      </c>
      <c r="E2859" s="4" t="s">
        <v>84</v>
      </c>
    </row>
    <row r="2860" spans="3:5" x14ac:dyDescent="0.3">
      <c r="C2860" s="4" t="s">
        <v>84</v>
      </c>
      <c r="D2860" s="4" t="s">
        <v>84</v>
      </c>
      <c r="E2860" s="4" t="s">
        <v>84</v>
      </c>
    </row>
    <row r="2861" spans="3:5" x14ac:dyDescent="0.3">
      <c r="C2861" s="4" t="s">
        <v>84</v>
      </c>
      <c r="D2861" s="4" t="s">
        <v>84</v>
      </c>
      <c r="E2861" s="4" t="s">
        <v>84</v>
      </c>
    </row>
    <row r="2862" spans="3:5" x14ac:dyDescent="0.3">
      <c r="C2862" s="4" t="s">
        <v>84</v>
      </c>
      <c r="D2862" s="4" t="s">
        <v>84</v>
      </c>
      <c r="E2862" s="4" t="s">
        <v>84</v>
      </c>
    </row>
    <row r="2863" spans="3:5" x14ac:dyDescent="0.3">
      <c r="C2863" s="4" t="s">
        <v>84</v>
      </c>
      <c r="D2863" s="4" t="s">
        <v>84</v>
      </c>
      <c r="E2863" s="4" t="s">
        <v>84</v>
      </c>
    </row>
    <row r="2864" spans="3:5" x14ac:dyDescent="0.3">
      <c r="C2864" s="4" t="s">
        <v>84</v>
      </c>
      <c r="D2864" s="4" t="s">
        <v>84</v>
      </c>
      <c r="E2864" s="4" t="s">
        <v>84</v>
      </c>
    </row>
    <row r="2865" spans="3:5" x14ac:dyDescent="0.3">
      <c r="C2865" s="4" t="s">
        <v>84</v>
      </c>
      <c r="D2865" s="4" t="s">
        <v>84</v>
      </c>
      <c r="E2865" s="4" t="s">
        <v>84</v>
      </c>
    </row>
    <row r="2866" spans="3:5" x14ac:dyDescent="0.3">
      <c r="C2866" s="4" t="s">
        <v>84</v>
      </c>
      <c r="D2866" s="4" t="s">
        <v>84</v>
      </c>
      <c r="E2866" s="4" t="s">
        <v>84</v>
      </c>
    </row>
    <row r="2867" spans="3:5" x14ac:dyDescent="0.3">
      <c r="C2867" s="4" t="s">
        <v>84</v>
      </c>
      <c r="D2867" s="4" t="s">
        <v>84</v>
      </c>
      <c r="E2867" s="4" t="s">
        <v>84</v>
      </c>
    </row>
    <row r="2868" spans="3:5" x14ac:dyDescent="0.3">
      <c r="C2868" s="4" t="s">
        <v>84</v>
      </c>
      <c r="D2868" s="4" t="s">
        <v>84</v>
      </c>
      <c r="E2868" s="4" t="s">
        <v>84</v>
      </c>
    </row>
    <row r="2869" spans="3:5" x14ac:dyDescent="0.3">
      <c r="C2869" s="4" t="s">
        <v>84</v>
      </c>
      <c r="D2869" s="4" t="s">
        <v>84</v>
      </c>
      <c r="E2869" s="4" t="s">
        <v>84</v>
      </c>
    </row>
    <row r="2870" spans="3:5" x14ac:dyDescent="0.3">
      <c r="C2870" s="4" t="s">
        <v>84</v>
      </c>
      <c r="D2870" s="4" t="s">
        <v>84</v>
      </c>
      <c r="E2870" s="4" t="s">
        <v>84</v>
      </c>
    </row>
    <row r="2871" spans="3:5" x14ac:dyDescent="0.3">
      <c r="C2871" s="4" t="s">
        <v>84</v>
      </c>
      <c r="D2871" s="4" t="s">
        <v>84</v>
      </c>
      <c r="E2871" s="4" t="s">
        <v>84</v>
      </c>
    </row>
    <row r="2872" spans="3:5" x14ac:dyDescent="0.3">
      <c r="C2872" s="4" t="s">
        <v>84</v>
      </c>
      <c r="D2872" s="4" t="s">
        <v>84</v>
      </c>
      <c r="E2872" s="4" t="s">
        <v>84</v>
      </c>
    </row>
    <row r="2873" spans="3:5" x14ac:dyDescent="0.3">
      <c r="C2873" s="4" t="s">
        <v>84</v>
      </c>
      <c r="D2873" s="4" t="s">
        <v>84</v>
      </c>
      <c r="E2873" s="4" t="s">
        <v>84</v>
      </c>
    </row>
    <row r="2874" spans="3:5" x14ac:dyDescent="0.3">
      <c r="C2874" s="4" t="s">
        <v>84</v>
      </c>
      <c r="D2874" s="4" t="s">
        <v>84</v>
      </c>
      <c r="E2874" s="4" t="s">
        <v>84</v>
      </c>
    </row>
    <row r="2875" spans="3:5" x14ac:dyDescent="0.3">
      <c r="C2875" s="4" t="s">
        <v>84</v>
      </c>
      <c r="D2875" s="4" t="s">
        <v>84</v>
      </c>
      <c r="E2875" s="4" t="s">
        <v>84</v>
      </c>
    </row>
    <row r="2876" spans="3:5" x14ac:dyDescent="0.3">
      <c r="C2876" s="4" t="s">
        <v>84</v>
      </c>
      <c r="D2876" s="4" t="s">
        <v>84</v>
      </c>
      <c r="E2876" s="4" t="s">
        <v>84</v>
      </c>
    </row>
    <row r="2877" spans="3:5" x14ac:dyDescent="0.3">
      <c r="C2877" s="4" t="s">
        <v>84</v>
      </c>
      <c r="D2877" s="4" t="s">
        <v>84</v>
      </c>
      <c r="E2877" s="4" t="s">
        <v>84</v>
      </c>
    </row>
    <row r="2878" spans="3:5" x14ac:dyDescent="0.3">
      <c r="C2878" s="4" t="s">
        <v>84</v>
      </c>
      <c r="D2878" s="4" t="s">
        <v>84</v>
      </c>
      <c r="E2878" s="4" t="s">
        <v>84</v>
      </c>
    </row>
    <row r="2879" spans="3:5" x14ac:dyDescent="0.3">
      <c r="C2879" s="4" t="s">
        <v>84</v>
      </c>
      <c r="D2879" s="4" t="s">
        <v>84</v>
      </c>
      <c r="E2879" s="4" t="s">
        <v>84</v>
      </c>
    </row>
    <row r="2880" spans="3:5" x14ac:dyDescent="0.3">
      <c r="C2880" s="4" t="s">
        <v>84</v>
      </c>
      <c r="D2880" s="4" t="s">
        <v>84</v>
      </c>
      <c r="E2880" s="4" t="s">
        <v>84</v>
      </c>
    </row>
    <row r="2881" spans="3:5" x14ac:dyDescent="0.3">
      <c r="C2881" s="4" t="s">
        <v>84</v>
      </c>
      <c r="D2881" s="4" t="s">
        <v>84</v>
      </c>
      <c r="E2881" s="4" t="s">
        <v>84</v>
      </c>
    </row>
    <row r="2882" spans="3:5" x14ac:dyDescent="0.3">
      <c r="C2882" s="4" t="s">
        <v>84</v>
      </c>
      <c r="D2882" s="4" t="s">
        <v>84</v>
      </c>
      <c r="E2882" s="4" t="s">
        <v>84</v>
      </c>
    </row>
    <row r="2883" spans="3:5" x14ac:dyDescent="0.3">
      <c r="C2883" s="4" t="s">
        <v>84</v>
      </c>
      <c r="D2883" s="4" t="s">
        <v>84</v>
      </c>
      <c r="E2883" s="4" t="s">
        <v>84</v>
      </c>
    </row>
    <row r="2884" spans="3:5" x14ac:dyDescent="0.3">
      <c r="C2884" s="4" t="s">
        <v>84</v>
      </c>
      <c r="D2884" s="4" t="s">
        <v>84</v>
      </c>
      <c r="E2884" s="4" t="s">
        <v>84</v>
      </c>
    </row>
    <row r="2885" spans="3:5" x14ac:dyDescent="0.3">
      <c r="C2885" s="4" t="s">
        <v>84</v>
      </c>
      <c r="D2885" s="4" t="s">
        <v>84</v>
      </c>
      <c r="E2885" s="4" t="s">
        <v>84</v>
      </c>
    </row>
    <row r="2886" spans="3:5" x14ac:dyDescent="0.3">
      <c r="C2886" s="4" t="s">
        <v>84</v>
      </c>
      <c r="D2886" s="4" t="s">
        <v>84</v>
      </c>
      <c r="E2886" s="4" t="s">
        <v>84</v>
      </c>
    </row>
    <row r="2887" spans="3:5" x14ac:dyDescent="0.3">
      <c r="C2887" s="4" t="s">
        <v>84</v>
      </c>
      <c r="D2887" s="4" t="s">
        <v>84</v>
      </c>
      <c r="E2887" s="4" t="s">
        <v>84</v>
      </c>
    </row>
    <row r="2888" spans="3:5" x14ac:dyDescent="0.3">
      <c r="C2888" s="4" t="s">
        <v>84</v>
      </c>
      <c r="D2888" s="4" t="s">
        <v>84</v>
      </c>
      <c r="E2888" s="4" t="s">
        <v>84</v>
      </c>
    </row>
    <row r="2889" spans="3:5" x14ac:dyDescent="0.3">
      <c r="C2889" s="4" t="s">
        <v>84</v>
      </c>
      <c r="D2889" s="4" t="s">
        <v>84</v>
      </c>
      <c r="E2889" s="4" t="s">
        <v>84</v>
      </c>
    </row>
    <row r="2890" spans="3:5" x14ac:dyDescent="0.3">
      <c r="C2890" s="4" t="s">
        <v>84</v>
      </c>
      <c r="D2890" s="4" t="s">
        <v>84</v>
      </c>
      <c r="E2890" s="4" t="s">
        <v>84</v>
      </c>
    </row>
    <row r="2891" spans="3:5" x14ac:dyDescent="0.3">
      <c r="C2891" s="4" t="s">
        <v>84</v>
      </c>
      <c r="D2891" s="4" t="s">
        <v>84</v>
      </c>
      <c r="E2891" s="4" t="s">
        <v>84</v>
      </c>
    </row>
    <row r="2892" spans="3:5" x14ac:dyDescent="0.3">
      <c r="C2892" s="4" t="s">
        <v>84</v>
      </c>
      <c r="D2892" s="4" t="s">
        <v>84</v>
      </c>
      <c r="E2892" s="4" t="s">
        <v>84</v>
      </c>
    </row>
    <row r="2893" spans="3:5" x14ac:dyDescent="0.3">
      <c r="C2893" s="4" t="s">
        <v>84</v>
      </c>
      <c r="D2893" s="4" t="s">
        <v>84</v>
      </c>
      <c r="E2893" s="4" t="s">
        <v>84</v>
      </c>
    </row>
    <row r="2894" spans="3:5" x14ac:dyDescent="0.3">
      <c r="C2894" s="4" t="s">
        <v>84</v>
      </c>
      <c r="D2894" s="4" t="s">
        <v>84</v>
      </c>
      <c r="E2894" s="4" t="s">
        <v>84</v>
      </c>
    </row>
    <row r="2895" spans="3:5" x14ac:dyDescent="0.3">
      <c r="C2895" s="4" t="s">
        <v>84</v>
      </c>
      <c r="D2895" s="4" t="s">
        <v>84</v>
      </c>
      <c r="E2895" s="4" t="s">
        <v>84</v>
      </c>
    </row>
    <row r="2896" spans="3:5" x14ac:dyDescent="0.3">
      <c r="C2896" s="4" t="s">
        <v>84</v>
      </c>
      <c r="D2896" s="4" t="s">
        <v>84</v>
      </c>
      <c r="E2896" s="4" t="s">
        <v>84</v>
      </c>
    </row>
    <row r="2897" spans="3:5" x14ac:dyDescent="0.3">
      <c r="C2897" s="4" t="s">
        <v>84</v>
      </c>
      <c r="D2897" s="4" t="s">
        <v>84</v>
      </c>
      <c r="E2897" s="4" t="s">
        <v>84</v>
      </c>
    </row>
    <row r="2898" spans="3:5" x14ac:dyDescent="0.3">
      <c r="C2898" s="4" t="s">
        <v>84</v>
      </c>
      <c r="D2898" s="4" t="s">
        <v>84</v>
      </c>
      <c r="E2898" s="4" t="s">
        <v>84</v>
      </c>
    </row>
    <row r="2899" spans="3:5" x14ac:dyDescent="0.3">
      <c r="C2899" s="4" t="s">
        <v>84</v>
      </c>
      <c r="D2899" s="4" t="s">
        <v>84</v>
      </c>
      <c r="E2899" s="4" t="s">
        <v>84</v>
      </c>
    </row>
    <row r="2900" spans="3:5" x14ac:dyDescent="0.3">
      <c r="C2900" s="4" t="s">
        <v>84</v>
      </c>
      <c r="D2900" s="4" t="s">
        <v>84</v>
      </c>
      <c r="E2900" s="4" t="s">
        <v>84</v>
      </c>
    </row>
    <row r="2901" spans="3:5" x14ac:dyDescent="0.3">
      <c r="C2901" s="4" t="s">
        <v>84</v>
      </c>
      <c r="D2901" s="4" t="s">
        <v>84</v>
      </c>
      <c r="E2901" s="4" t="s">
        <v>84</v>
      </c>
    </row>
    <row r="2902" spans="3:5" x14ac:dyDescent="0.3">
      <c r="C2902" s="4" t="s">
        <v>84</v>
      </c>
      <c r="D2902" s="4" t="s">
        <v>84</v>
      </c>
      <c r="E2902" s="4" t="s">
        <v>84</v>
      </c>
    </row>
    <row r="2903" spans="3:5" x14ac:dyDescent="0.3">
      <c r="C2903" s="4" t="s">
        <v>84</v>
      </c>
      <c r="D2903" s="4" t="s">
        <v>84</v>
      </c>
      <c r="E2903" s="4" t="s">
        <v>84</v>
      </c>
    </row>
    <row r="2904" spans="3:5" x14ac:dyDescent="0.3">
      <c r="C2904" s="4" t="s">
        <v>84</v>
      </c>
      <c r="D2904" s="4" t="s">
        <v>84</v>
      </c>
      <c r="E2904" s="4" t="s">
        <v>84</v>
      </c>
    </row>
    <row r="2905" spans="3:5" x14ac:dyDescent="0.3">
      <c r="C2905" s="4" t="s">
        <v>84</v>
      </c>
      <c r="D2905" s="4" t="s">
        <v>84</v>
      </c>
      <c r="E2905" s="4" t="s">
        <v>84</v>
      </c>
    </row>
    <row r="2906" spans="3:5" x14ac:dyDescent="0.3">
      <c r="C2906" s="4" t="s">
        <v>84</v>
      </c>
      <c r="D2906" s="4" t="s">
        <v>84</v>
      </c>
      <c r="E2906" s="4" t="s">
        <v>84</v>
      </c>
    </row>
    <row r="2907" spans="3:5" x14ac:dyDescent="0.3">
      <c r="C2907" s="4" t="s">
        <v>84</v>
      </c>
      <c r="D2907" s="4" t="s">
        <v>84</v>
      </c>
      <c r="E2907" s="4" t="s">
        <v>84</v>
      </c>
    </row>
    <row r="2908" spans="3:5" x14ac:dyDescent="0.3">
      <c r="C2908" s="4" t="s">
        <v>84</v>
      </c>
      <c r="D2908" s="4" t="s">
        <v>84</v>
      </c>
      <c r="E2908" s="4" t="s">
        <v>84</v>
      </c>
    </row>
    <row r="2909" spans="3:5" x14ac:dyDescent="0.3">
      <c r="C2909" s="4" t="s">
        <v>84</v>
      </c>
      <c r="D2909" s="4" t="s">
        <v>84</v>
      </c>
      <c r="E2909" s="4" t="s">
        <v>84</v>
      </c>
    </row>
    <row r="2910" spans="3:5" x14ac:dyDescent="0.3">
      <c r="C2910" s="4" t="s">
        <v>84</v>
      </c>
      <c r="D2910" s="4" t="s">
        <v>84</v>
      </c>
      <c r="E2910" s="4" t="s">
        <v>84</v>
      </c>
    </row>
    <row r="2911" spans="3:5" x14ac:dyDescent="0.3">
      <c r="C2911" s="4" t="s">
        <v>84</v>
      </c>
      <c r="D2911" s="4" t="s">
        <v>84</v>
      </c>
      <c r="E2911" s="4" t="s">
        <v>84</v>
      </c>
    </row>
    <row r="2912" spans="3:5" x14ac:dyDescent="0.3">
      <c r="C2912" s="4" t="s">
        <v>84</v>
      </c>
      <c r="D2912" s="4" t="s">
        <v>84</v>
      </c>
      <c r="E2912" s="4" t="s">
        <v>84</v>
      </c>
    </row>
    <row r="2913" spans="3:5" x14ac:dyDescent="0.3">
      <c r="C2913" s="4" t="s">
        <v>84</v>
      </c>
      <c r="D2913" s="4" t="s">
        <v>84</v>
      </c>
      <c r="E2913" s="4" t="s">
        <v>84</v>
      </c>
    </row>
    <row r="2914" spans="3:5" x14ac:dyDescent="0.3">
      <c r="C2914" s="4" t="s">
        <v>84</v>
      </c>
      <c r="D2914" s="4" t="s">
        <v>84</v>
      </c>
      <c r="E2914" s="4" t="s">
        <v>84</v>
      </c>
    </row>
    <row r="2915" spans="3:5" x14ac:dyDescent="0.3">
      <c r="C2915" s="4" t="s">
        <v>84</v>
      </c>
      <c r="D2915" s="4" t="s">
        <v>84</v>
      </c>
      <c r="E2915" s="4" t="s">
        <v>84</v>
      </c>
    </row>
    <row r="2916" spans="3:5" x14ac:dyDescent="0.3">
      <c r="C2916" s="4" t="s">
        <v>84</v>
      </c>
      <c r="D2916" s="4" t="s">
        <v>84</v>
      </c>
      <c r="E2916" s="4" t="s">
        <v>84</v>
      </c>
    </row>
    <row r="2917" spans="3:5" x14ac:dyDescent="0.3">
      <c r="C2917" s="4" t="s">
        <v>84</v>
      </c>
      <c r="D2917" s="4" t="s">
        <v>84</v>
      </c>
      <c r="E2917" s="4" t="s">
        <v>84</v>
      </c>
    </row>
    <row r="2918" spans="3:5" x14ac:dyDescent="0.3">
      <c r="C2918" s="4" t="s">
        <v>84</v>
      </c>
      <c r="D2918" s="4" t="s">
        <v>84</v>
      </c>
      <c r="E2918" s="4" t="s">
        <v>84</v>
      </c>
    </row>
    <row r="2919" spans="3:5" x14ac:dyDescent="0.3">
      <c r="C2919" s="4" t="s">
        <v>84</v>
      </c>
      <c r="D2919" s="4" t="s">
        <v>84</v>
      </c>
      <c r="E2919" s="4" t="s">
        <v>84</v>
      </c>
    </row>
    <row r="2920" spans="3:5" x14ac:dyDescent="0.3">
      <c r="C2920" s="4" t="s">
        <v>84</v>
      </c>
      <c r="D2920" s="4" t="s">
        <v>84</v>
      </c>
      <c r="E2920" s="4" t="s">
        <v>84</v>
      </c>
    </row>
    <row r="2921" spans="3:5" x14ac:dyDescent="0.3">
      <c r="C2921" s="4" t="s">
        <v>84</v>
      </c>
      <c r="D2921" s="4" t="s">
        <v>84</v>
      </c>
      <c r="E2921" s="4" t="s">
        <v>84</v>
      </c>
    </row>
    <row r="2922" spans="3:5" x14ac:dyDescent="0.3">
      <c r="C2922" s="4" t="s">
        <v>84</v>
      </c>
      <c r="D2922" s="4" t="s">
        <v>84</v>
      </c>
      <c r="E2922" s="4" t="s">
        <v>84</v>
      </c>
    </row>
    <row r="2923" spans="3:5" x14ac:dyDescent="0.3">
      <c r="C2923" s="4" t="s">
        <v>84</v>
      </c>
      <c r="D2923" s="4" t="s">
        <v>84</v>
      </c>
      <c r="E2923" s="4" t="s">
        <v>84</v>
      </c>
    </row>
    <row r="2924" spans="3:5" x14ac:dyDescent="0.3">
      <c r="C2924" s="4" t="s">
        <v>84</v>
      </c>
      <c r="D2924" s="4" t="s">
        <v>84</v>
      </c>
      <c r="E2924" s="4" t="s">
        <v>84</v>
      </c>
    </row>
    <row r="2925" spans="3:5" x14ac:dyDescent="0.3">
      <c r="C2925" s="4" t="s">
        <v>84</v>
      </c>
      <c r="D2925" s="4" t="s">
        <v>84</v>
      </c>
      <c r="E2925" s="4" t="s">
        <v>84</v>
      </c>
    </row>
    <row r="2926" spans="3:5" x14ac:dyDescent="0.3">
      <c r="C2926" s="4" t="s">
        <v>84</v>
      </c>
      <c r="D2926" s="4" t="s">
        <v>84</v>
      </c>
      <c r="E2926" s="4" t="s">
        <v>84</v>
      </c>
    </row>
    <row r="2927" spans="3:5" x14ac:dyDescent="0.3">
      <c r="C2927" s="4" t="s">
        <v>84</v>
      </c>
      <c r="D2927" s="4" t="s">
        <v>84</v>
      </c>
      <c r="E2927" s="4" t="s">
        <v>84</v>
      </c>
    </row>
    <row r="2928" spans="3:5" x14ac:dyDescent="0.3">
      <c r="C2928" s="4" t="s">
        <v>84</v>
      </c>
      <c r="D2928" s="4" t="s">
        <v>84</v>
      </c>
      <c r="E2928" s="4" t="s">
        <v>84</v>
      </c>
    </row>
    <row r="2929" spans="3:5" x14ac:dyDescent="0.3">
      <c r="C2929" s="4" t="s">
        <v>84</v>
      </c>
      <c r="D2929" s="4" t="s">
        <v>84</v>
      </c>
      <c r="E2929" s="4" t="s">
        <v>84</v>
      </c>
    </row>
    <row r="2930" spans="3:5" x14ac:dyDescent="0.3">
      <c r="C2930" s="4" t="s">
        <v>84</v>
      </c>
      <c r="D2930" s="4" t="s">
        <v>84</v>
      </c>
      <c r="E2930" s="4" t="s">
        <v>84</v>
      </c>
    </row>
    <row r="2931" spans="3:5" x14ac:dyDescent="0.3">
      <c r="C2931" s="4" t="s">
        <v>84</v>
      </c>
      <c r="D2931" s="4" t="s">
        <v>84</v>
      </c>
      <c r="E2931" s="4" t="s">
        <v>84</v>
      </c>
    </row>
    <row r="2932" spans="3:5" x14ac:dyDescent="0.3">
      <c r="C2932" s="4" t="s">
        <v>84</v>
      </c>
      <c r="D2932" s="4" t="s">
        <v>84</v>
      </c>
      <c r="E2932" s="4" t="s">
        <v>84</v>
      </c>
    </row>
    <row r="2933" spans="3:5" x14ac:dyDescent="0.3">
      <c r="C2933" s="4" t="s">
        <v>84</v>
      </c>
      <c r="D2933" s="4" t="s">
        <v>84</v>
      </c>
      <c r="E2933" s="4" t="s">
        <v>84</v>
      </c>
    </row>
    <row r="2934" spans="3:5" x14ac:dyDescent="0.3">
      <c r="C2934" s="4" t="s">
        <v>84</v>
      </c>
      <c r="D2934" s="4" t="s">
        <v>84</v>
      </c>
      <c r="E2934" s="4" t="s">
        <v>84</v>
      </c>
    </row>
    <row r="2935" spans="3:5" x14ac:dyDescent="0.3">
      <c r="C2935" s="4" t="s">
        <v>84</v>
      </c>
      <c r="D2935" s="4" t="s">
        <v>84</v>
      </c>
      <c r="E2935" s="4" t="s">
        <v>84</v>
      </c>
    </row>
    <row r="2936" spans="3:5" x14ac:dyDescent="0.3">
      <c r="C2936" s="4" t="s">
        <v>84</v>
      </c>
      <c r="D2936" s="4" t="s">
        <v>84</v>
      </c>
      <c r="E2936" s="4" t="s">
        <v>84</v>
      </c>
    </row>
    <row r="2937" spans="3:5" x14ac:dyDescent="0.3">
      <c r="C2937" s="4" t="s">
        <v>84</v>
      </c>
      <c r="D2937" s="4" t="s">
        <v>84</v>
      </c>
      <c r="E2937" s="4" t="s">
        <v>84</v>
      </c>
    </row>
    <row r="2938" spans="3:5" x14ac:dyDescent="0.3">
      <c r="C2938" s="4" t="s">
        <v>84</v>
      </c>
      <c r="D2938" s="4" t="s">
        <v>84</v>
      </c>
      <c r="E2938" s="4" t="s">
        <v>84</v>
      </c>
    </row>
    <row r="2939" spans="3:5" x14ac:dyDescent="0.3">
      <c r="C2939" s="4" t="s">
        <v>84</v>
      </c>
      <c r="D2939" s="4" t="s">
        <v>84</v>
      </c>
      <c r="E2939" s="4" t="s">
        <v>84</v>
      </c>
    </row>
    <row r="2940" spans="3:5" x14ac:dyDescent="0.3">
      <c r="C2940" s="4" t="s">
        <v>84</v>
      </c>
      <c r="D2940" s="4" t="s">
        <v>84</v>
      </c>
      <c r="E2940" s="4" t="s">
        <v>84</v>
      </c>
    </row>
    <row r="2941" spans="3:5" x14ac:dyDescent="0.3">
      <c r="C2941" s="4" t="s">
        <v>84</v>
      </c>
      <c r="D2941" s="4" t="s">
        <v>84</v>
      </c>
      <c r="E2941" s="4" t="s">
        <v>84</v>
      </c>
    </row>
    <row r="2942" spans="3:5" x14ac:dyDescent="0.3">
      <c r="C2942" s="4" t="s">
        <v>84</v>
      </c>
      <c r="D2942" s="4" t="s">
        <v>84</v>
      </c>
      <c r="E2942" s="4" t="s">
        <v>84</v>
      </c>
    </row>
    <row r="2943" spans="3:5" x14ac:dyDescent="0.3">
      <c r="C2943" s="4" t="s">
        <v>84</v>
      </c>
      <c r="D2943" s="4" t="s">
        <v>84</v>
      </c>
      <c r="E2943" s="4" t="s">
        <v>84</v>
      </c>
    </row>
    <row r="2944" spans="3:5" x14ac:dyDescent="0.3">
      <c r="C2944" s="4" t="s">
        <v>84</v>
      </c>
      <c r="D2944" s="4" t="s">
        <v>84</v>
      </c>
      <c r="E2944" s="4" t="s">
        <v>84</v>
      </c>
    </row>
    <row r="2945" spans="3:5" x14ac:dyDescent="0.3">
      <c r="C2945" s="4" t="s">
        <v>84</v>
      </c>
      <c r="D2945" s="4" t="s">
        <v>84</v>
      </c>
      <c r="E2945" s="4" t="s">
        <v>84</v>
      </c>
    </row>
    <row r="2946" spans="3:5" x14ac:dyDescent="0.3">
      <c r="C2946" s="4" t="s">
        <v>84</v>
      </c>
      <c r="D2946" s="4" t="s">
        <v>84</v>
      </c>
      <c r="E2946" s="4" t="s">
        <v>84</v>
      </c>
    </row>
    <row r="2947" spans="3:5" x14ac:dyDescent="0.3">
      <c r="C2947" s="4" t="s">
        <v>84</v>
      </c>
      <c r="D2947" s="4" t="s">
        <v>84</v>
      </c>
      <c r="E2947" s="4" t="s">
        <v>84</v>
      </c>
    </row>
    <row r="2948" spans="3:5" x14ac:dyDescent="0.3">
      <c r="C2948" s="4" t="s">
        <v>84</v>
      </c>
      <c r="D2948" s="4" t="s">
        <v>84</v>
      </c>
      <c r="E2948" s="4" t="s">
        <v>84</v>
      </c>
    </row>
    <row r="2949" spans="3:5" x14ac:dyDescent="0.3">
      <c r="C2949" s="4" t="s">
        <v>84</v>
      </c>
      <c r="D2949" s="4" t="s">
        <v>84</v>
      </c>
      <c r="E2949" s="4" t="s">
        <v>84</v>
      </c>
    </row>
    <row r="2950" spans="3:5" x14ac:dyDescent="0.3">
      <c r="C2950" s="4" t="s">
        <v>84</v>
      </c>
      <c r="D2950" s="4" t="s">
        <v>84</v>
      </c>
      <c r="E2950" s="4" t="s">
        <v>84</v>
      </c>
    </row>
    <row r="2951" spans="3:5" x14ac:dyDescent="0.3">
      <c r="C2951" s="4" t="s">
        <v>84</v>
      </c>
      <c r="D2951" s="4" t="s">
        <v>84</v>
      </c>
      <c r="E2951" s="4" t="s">
        <v>84</v>
      </c>
    </row>
    <row r="2952" spans="3:5" x14ac:dyDescent="0.3">
      <c r="C2952" s="4" t="s">
        <v>84</v>
      </c>
      <c r="D2952" s="4" t="s">
        <v>84</v>
      </c>
      <c r="E2952" s="4" t="s">
        <v>84</v>
      </c>
    </row>
    <row r="2953" spans="3:5" x14ac:dyDescent="0.3">
      <c r="C2953" s="4" t="s">
        <v>84</v>
      </c>
      <c r="D2953" s="4" t="s">
        <v>84</v>
      </c>
      <c r="E2953" s="4" t="s">
        <v>84</v>
      </c>
    </row>
    <row r="2954" spans="3:5" x14ac:dyDescent="0.3">
      <c r="C2954" s="4" t="s">
        <v>84</v>
      </c>
      <c r="D2954" s="4" t="s">
        <v>84</v>
      </c>
      <c r="E2954" s="4" t="s">
        <v>84</v>
      </c>
    </row>
    <row r="2955" spans="3:5" x14ac:dyDescent="0.3">
      <c r="C2955" s="4" t="s">
        <v>84</v>
      </c>
      <c r="D2955" s="4" t="s">
        <v>84</v>
      </c>
      <c r="E2955" s="4" t="s">
        <v>84</v>
      </c>
    </row>
    <row r="2956" spans="3:5" x14ac:dyDescent="0.3">
      <c r="C2956" s="4" t="s">
        <v>84</v>
      </c>
      <c r="D2956" s="4" t="s">
        <v>84</v>
      </c>
      <c r="E2956" s="4" t="s">
        <v>84</v>
      </c>
    </row>
    <row r="2957" spans="3:5" x14ac:dyDescent="0.3">
      <c r="C2957" s="4" t="s">
        <v>84</v>
      </c>
      <c r="D2957" s="4" t="s">
        <v>84</v>
      </c>
      <c r="E2957" s="4" t="s">
        <v>84</v>
      </c>
    </row>
    <row r="2958" spans="3:5" x14ac:dyDescent="0.3">
      <c r="C2958" s="4" t="s">
        <v>84</v>
      </c>
      <c r="D2958" s="4" t="s">
        <v>84</v>
      </c>
      <c r="E2958" s="4" t="s">
        <v>84</v>
      </c>
    </row>
    <row r="2959" spans="3:5" x14ac:dyDescent="0.3">
      <c r="C2959" s="4" t="s">
        <v>84</v>
      </c>
      <c r="D2959" s="4" t="s">
        <v>84</v>
      </c>
      <c r="E2959" s="4" t="s">
        <v>84</v>
      </c>
    </row>
    <row r="2960" spans="3:5" x14ac:dyDescent="0.3">
      <c r="C2960" s="4" t="s">
        <v>84</v>
      </c>
      <c r="D2960" s="4" t="s">
        <v>84</v>
      </c>
      <c r="E2960" s="4" t="s">
        <v>84</v>
      </c>
    </row>
    <row r="2961" spans="3:5" x14ac:dyDescent="0.3">
      <c r="C2961" s="4" t="s">
        <v>84</v>
      </c>
      <c r="D2961" s="4" t="s">
        <v>84</v>
      </c>
      <c r="E2961" s="4" t="s">
        <v>84</v>
      </c>
    </row>
    <row r="2962" spans="3:5" x14ac:dyDescent="0.3">
      <c r="C2962" s="4" t="s">
        <v>84</v>
      </c>
      <c r="D2962" s="4" t="s">
        <v>84</v>
      </c>
      <c r="E2962" s="4" t="s">
        <v>84</v>
      </c>
    </row>
    <row r="2963" spans="3:5" x14ac:dyDescent="0.3">
      <c r="C2963" s="4" t="s">
        <v>84</v>
      </c>
      <c r="D2963" s="4" t="s">
        <v>84</v>
      </c>
      <c r="E2963" s="4" t="s">
        <v>84</v>
      </c>
    </row>
    <row r="2964" spans="3:5" x14ac:dyDescent="0.3">
      <c r="C2964" s="4" t="s">
        <v>84</v>
      </c>
      <c r="D2964" s="4" t="s">
        <v>84</v>
      </c>
      <c r="E2964" s="4" t="s">
        <v>84</v>
      </c>
    </row>
    <row r="2965" spans="3:5" x14ac:dyDescent="0.3">
      <c r="C2965" s="4" t="s">
        <v>84</v>
      </c>
      <c r="D2965" s="4" t="s">
        <v>84</v>
      </c>
      <c r="E2965" s="4" t="s">
        <v>84</v>
      </c>
    </row>
    <row r="2966" spans="3:5" x14ac:dyDescent="0.3">
      <c r="C2966" s="4" t="s">
        <v>84</v>
      </c>
      <c r="D2966" s="4" t="s">
        <v>84</v>
      </c>
      <c r="E2966" s="4" t="s">
        <v>84</v>
      </c>
    </row>
    <row r="2967" spans="3:5" x14ac:dyDescent="0.3">
      <c r="C2967" s="4" t="s">
        <v>84</v>
      </c>
      <c r="D2967" s="4" t="s">
        <v>84</v>
      </c>
      <c r="E2967" s="4" t="s">
        <v>84</v>
      </c>
    </row>
    <row r="2968" spans="3:5" x14ac:dyDescent="0.3">
      <c r="C2968" s="4" t="s">
        <v>84</v>
      </c>
      <c r="D2968" s="4" t="s">
        <v>84</v>
      </c>
      <c r="E2968" s="4" t="s">
        <v>84</v>
      </c>
    </row>
    <row r="2969" spans="3:5" x14ac:dyDescent="0.3">
      <c r="C2969" s="4" t="s">
        <v>84</v>
      </c>
      <c r="D2969" s="4" t="s">
        <v>84</v>
      </c>
      <c r="E2969" s="4" t="s">
        <v>84</v>
      </c>
    </row>
    <row r="2970" spans="3:5" x14ac:dyDescent="0.3">
      <c r="C2970" s="4" t="s">
        <v>84</v>
      </c>
      <c r="D2970" s="4" t="s">
        <v>84</v>
      </c>
      <c r="E2970" s="4" t="s">
        <v>84</v>
      </c>
    </row>
    <row r="2971" spans="3:5" x14ac:dyDescent="0.3">
      <c r="C2971" s="4" t="s">
        <v>84</v>
      </c>
      <c r="D2971" s="4" t="s">
        <v>84</v>
      </c>
      <c r="E2971" s="4" t="s">
        <v>84</v>
      </c>
    </row>
    <row r="2972" spans="3:5" x14ac:dyDescent="0.3">
      <c r="C2972" s="4" t="s">
        <v>84</v>
      </c>
      <c r="D2972" s="4" t="s">
        <v>84</v>
      </c>
      <c r="E2972" s="4" t="s">
        <v>84</v>
      </c>
    </row>
    <row r="2973" spans="3:5" x14ac:dyDescent="0.3">
      <c r="C2973" s="4" t="s">
        <v>84</v>
      </c>
      <c r="D2973" s="4" t="s">
        <v>84</v>
      </c>
      <c r="E2973" s="4" t="s">
        <v>84</v>
      </c>
    </row>
    <row r="2974" spans="3:5" x14ac:dyDescent="0.3">
      <c r="C2974" s="4" t="s">
        <v>84</v>
      </c>
      <c r="D2974" s="4" t="s">
        <v>84</v>
      </c>
      <c r="E2974" s="4" t="s">
        <v>84</v>
      </c>
    </row>
    <row r="2975" spans="3:5" x14ac:dyDescent="0.3">
      <c r="C2975" s="4" t="s">
        <v>84</v>
      </c>
      <c r="D2975" s="4" t="s">
        <v>84</v>
      </c>
      <c r="E2975" s="4" t="s">
        <v>84</v>
      </c>
    </row>
    <row r="2976" spans="3:5" x14ac:dyDescent="0.3">
      <c r="C2976" s="4" t="s">
        <v>84</v>
      </c>
      <c r="D2976" s="4" t="s">
        <v>84</v>
      </c>
      <c r="E2976" s="4" t="s">
        <v>84</v>
      </c>
    </row>
    <row r="2977" spans="3:5" x14ac:dyDescent="0.3">
      <c r="C2977" s="4" t="s">
        <v>84</v>
      </c>
      <c r="D2977" s="4" t="s">
        <v>84</v>
      </c>
      <c r="E2977" s="4" t="s">
        <v>84</v>
      </c>
    </row>
    <row r="2978" spans="3:5" x14ac:dyDescent="0.3">
      <c r="C2978" s="4" t="s">
        <v>84</v>
      </c>
      <c r="D2978" s="4" t="s">
        <v>84</v>
      </c>
      <c r="E2978" s="4" t="s">
        <v>84</v>
      </c>
    </row>
    <row r="2979" spans="3:5" x14ac:dyDescent="0.3">
      <c r="C2979" s="4" t="s">
        <v>84</v>
      </c>
      <c r="D2979" s="4" t="s">
        <v>84</v>
      </c>
      <c r="E2979" s="4" t="s">
        <v>84</v>
      </c>
    </row>
    <row r="2980" spans="3:5" x14ac:dyDescent="0.3">
      <c r="C2980" s="4" t="s">
        <v>84</v>
      </c>
      <c r="D2980" s="4" t="s">
        <v>84</v>
      </c>
      <c r="E2980" s="4" t="s">
        <v>84</v>
      </c>
    </row>
    <row r="2981" spans="3:5" x14ac:dyDescent="0.3">
      <c r="C2981" s="4" t="s">
        <v>84</v>
      </c>
      <c r="D2981" s="4" t="s">
        <v>84</v>
      </c>
      <c r="E2981" s="4" t="s">
        <v>84</v>
      </c>
    </row>
    <row r="2982" spans="3:5" x14ac:dyDescent="0.3">
      <c r="C2982" s="4" t="s">
        <v>84</v>
      </c>
      <c r="D2982" s="4" t="s">
        <v>84</v>
      </c>
      <c r="E2982" s="4" t="s">
        <v>84</v>
      </c>
    </row>
    <row r="2983" spans="3:5" x14ac:dyDescent="0.3">
      <c r="C2983" s="4" t="s">
        <v>84</v>
      </c>
      <c r="D2983" s="4" t="s">
        <v>84</v>
      </c>
      <c r="E2983" s="4" t="s">
        <v>84</v>
      </c>
    </row>
    <row r="2984" spans="3:5" x14ac:dyDescent="0.3">
      <c r="C2984" s="4" t="s">
        <v>84</v>
      </c>
      <c r="D2984" s="4" t="s">
        <v>84</v>
      </c>
      <c r="E2984" s="4" t="s">
        <v>84</v>
      </c>
    </row>
    <row r="2985" spans="3:5" x14ac:dyDescent="0.3">
      <c r="C2985" s="4" t="s">
        <v>84</v>
      </c>
      <c r="D2985" s="4" t="s">
        <v>84</v>
      </c>
      <c r="E2985" s="4" t="s">
        <v>84</v>
      </c>
    </row>
    <row r="2986" spans="3:5" x14ac:dyDescent="0.3">
      <c r="C2986" s="4" t="s">
        <v>84</v>
      </c>
      <c r="D2986" s="4" t="s">
        <v>84</v>
      </c>
      <c r="E2986" s="4" t="s">
        <v>84</v>
      </c>
    </row>
    <row r="2987" spans="3:5" x14ac:dyDescent="0.3">
      <c r="C2987" s="4" t="s">
        <v>84</v>
      </c>
      <c r="D2987" s="4" t="s">
        <v>84</v>
      </c>
      <c r="E2987" s="4" t="s">
        <v>84</v>
      </c>
    </row>
    <row r="2988" spans="3:5" x14ac:dyDescent="0.3">
      <c r="C2988" s="4" t="s">
        <v>84</v>
      </c>
      <c r="D2988" s="4" t="s">
        <v>84</v>
      </c>
      <c r="E2988" s="4" t="s">
        <v>84</v>
      </c>
    </row>
    <row r="2989" spans="3:5" x14ac:dyDescent="0.3">
      <c r="C2989" s="4" t="s">
        <v>84</v>
      </c>
      <c r="D2989" s="4" t="s">
        <v>84</v>
      </c>
      <c r="E2989" s="4" t="s">
        <v>84</v>
      </c>
    </row>
    <row r="2990" spans="3:5" x14ac:dyDescent="0.3">
      <c r="C2990" s="4" t="s">
        <v>84</v>
      </c>
      <c r="D2990" s="4" t="s">
        <v>84</v>
      </c>
      <c r="E2990" s="4" t="s">
        <v>84</v>
      </c>
    </row>
    <row r="2991" spans="3:5" x14ac:dyDescent="0.3">
      <c r="C2991" s="4" t="s">
        <v>84</v>
      </c>
      <c r="D2991" s="4" t="s">
        <v>84</v>
      </c>
      <c r="E2991" s="4" t="s">
        <v>84</v>
      </c>
    </row>
    <row r="2992" spans="3:5" x14ac:dyDescent="0.3">
      <c r="C2992" s="4" t="s">
        <v>84</v>
      </c>
      <c r="D2992" s="4" t="s">
        <v>84</v>
      </c>
      <c r="E2992" s="4" t="s">
        <v>84</v>
      </c>
    </row>
    <row r="2993" spans="3:5" x14ac:dyDescent="0.3">
      <c r="C2993" s="4" t="s">
        <v>84</v>
      </c>
      <c r="D2993" s="4" t="s">
        <v>84</v>
      </c>
      <c r="E2993" s="4" t="s">
        <v>84</v>
      </c>
    </row>
    <row r="2994" spans="3:5" x14ac:dyDescent="0.3">
      <c r="C2994" s="4" t="s">
        <v>84</v>
      </c>
      <c r="D2994" s="4" t="s">
        <v>84</v>
      </c>
      <c r="E2994" s="4" t="s">
        <v>84</v>
      </c>
    </row>
    <row r="2995" spans="3:5" x14ac:dyDescent="0.3">
      <c r="C2995" s="4" t="s">
        <v>84</v>
      </c>
      <c r="D2995" s="4" t="s">
        <v>84</v>
      </c>
      <c r="E2995" s="4" t="s">
        <v>84</v>
      </c>
    </row>
    <row r="2996" spans="3:5" x14ac:dyDescent="0.3">
      <c r="C2996" s="4" t="s">
        <v>84</v>
      </c>
      <c r="D2996" s="4" t="s">
        <v>84</v>
      </c>
      <c r="E2996" s="4" t="s">
        <v>84</v>
      </c>
    </row>
    <row r="2997" spans="3:5" x14ac:dyDescent="0.3">
      <c r="C2997" s="4" t="s">
        <v>84</v>
      </c>
      <c r="D2997" s="4" t="s">
        <v>84</v>
      </c>
      <c r="E2997" s="4" t="s">
        <v>84</v>
      </c>
    </row>
    <row r="2998" spans="3:5" x14ac:dyDescent="0.3">
      <c r="C2998" s="4" t="s">
        <v>84</v>
      </c>
      <c r="D2998" s="4" t="s">
        <v>84</v>
      </c>
      <c r="E2998" s="4" t="s">
        <v>84</v>
      </c>
    </row>
    <row r="2999" spans="3:5" x14ac:dyDescent="0.3">
      <c r="C2999" s="4" t="s">
        <v>84</v>
      </c>
      <c r="D2999" s="4" t="s">
        <v>84</v>
      </c>
      <c r="E2999" s="4" t="s">
        <v>84</v>
      </c>
    </row>
    <row r="3000" spans="3:5" x14ac:dyDescent="0.3">
      <c r="C3000" s="4" t="s">
        <v>84</v>
      </c>
      <c r="D3000" s="4" t="s">
        <v>84</v>
      </c>
      <c r="E3000" s="4" t="s">
        <v>84</v>
      </c>
    </row>
    <row r="3001" spans="3:5" x14ac:dyDescent="0.3">
      <c r="C3001" s="4" t="s">
        <v>84</v>
      </c>
      <c r="D3001" s="4" t="s">
        <v>84</v>
      </c>
      <c r="E3001" s="4" t="s">
        <v>84</v>
      </c>
    </row>
    <row r="3002" spans="3:5" x14ac:dyDescent="0.3">
      <c r="C3002" s="4" t="s">
        <v>84</v>
      </c>
      <c r="D3002" s="4" t="s">
        <v>84</v>
      </c>
      <c r="E3002" s="4" t="s">
        <v>84</v>
      </c>
    </row>
    <row r="3003" spans="3:5" x14ac:dyDescent="0.3">
      <c r="C3003" s="4" t="s">
        <v>84</v>
      </c>
      <c r="D3003" s="4" t="s">
        <v>84</v>
      </c>
      <c r="E3003" s="4" t="s">
        <v>84</v>
      </c>
    </row>
    <row r="3004" spans="3:5" x14ac:dyDescent="0.3">
      <c r="C3004" s="4" t="s">
        <v>84</v>
      </c>
      <c r="D3004" s="4" t="s">
        <v>84</v>
      </c>
      <c r="E3004" s="4" t="s">
        <v>84</v>
      </c>
    </row>
    <row r="3005" spans="3:5" x14ac:dyDescent="0.3">
      <c r="C3005" s="4" t="s">
        <v>84</v>
      </c>
      <c r="D3005" s="4" t="s">
        <v>84</v>
      </c>
      <c r="E3005" s="4" t="s">
        <v>84</v>
      </c>
    </row>
    <row r="3006" spans="3:5" x14ac:dyDescent="0.3">
      <c r="C3006" s="4" t="s">
        <v>84</v>
      </c>
      <c r="D3006" s="4" t="s">
        <v>84</v>
      </c>
      <c r="E3006" s="4" t="s">
        <v>84</v>
      </c>
    </row>
    <row r="3007" spans="3:5" x14ac:dyDescent="0.3">
      <c r="C3007" s="4" t="s">
        <v>84</v>
      </c>
      <c r="D3007" s="4" t="s">
        <v>84</v>
      </c>
      <c r="E3007" s="4" t="s">
        <v>84</v>
      </c>
    </row>
    <row r="3008" spans="3:5" x14ac:dyDescent="0.3">
      <c r="C3008" s="4" t="s">
        <v>84</v>
      </c>
      <c r="D3008" s="4" t="s">
        <v>84</v>
      </c>
      <c r="E3008" s="4" t="s">
        <v>84</v>
      </c>
    </row>
    <row r="3009" spans="3:5" x14ac:dyDescent="0.3">
      <c r="C3009" s="4" t="s">
        <v>84</v>
      </c>
      <c r="D3009" s="4" t="s">
        <v>84</v>
      </c>
      <c r="E3009" s="4" t="s">
        <v>84</v>
      </c>
    </row>
    <row r="3010" spans="3:5" x14ac:dyDescent="0.3">
      <c r="C3010" s="4" t="s">
        <v>84</v>
      </c>
      <c r="D3010" s="4" t="s">
        <v>84</v>
      </c>
      <c r="E3010" s="4" t="s">
        <v>84</v>
      </c>
    </row>
    <row r="3011" spans="3:5" x14ac:dyDescent="0.3">
      <c r="C3011" s="4" t="s">
        <v>84</v>
      </c>
      <c r="D3011" s="4" t="s">
        <v>84</v>
      </c>
      <c r="E3011" s="4" t="s">
        <v>84</v>
      </c>
    </row>
    <row r="3012" spans="3:5" x14ac:dyDescent="0.3">
      <c r="C3012" s="4" t="s">
        <v>84</v>
      </c>
      <c r="D3012" s="4" t="s">
        <v>84</v>
      </c>
      <c r="E3012" s="4" t="s">
        <v>84</v>
      </c>
    </row>
    <row r="3013" spans="3:5" x14ac:dyDescent="0.3">
      <c r="C3013" s="4" t="s">
        <v>84</v>
      </c>
      <c r="D3013" s="4" t="s">
        <v>84</v>
      </c>
      <c r="E3013" s="4" t="s">
        <v>84</v>
      </c>
    </row>
    <row r="3014" spans="3:5" x14ac:dyDescent="0.3">
      <c r="C3014" s="4" t="s">
        <v>84</v>
      </c>
      <c r="D3014" s="4" t="s">
        <v>84</v>
      </c>
      <c r="E3014" s="4" t="s">
        <v>84</v>
      </c>
    </row>
    <row r="3015" spans="3:5" x14ac:dyDescent="0.3">
      <c r="C3015" s="4" t="s">
        <v>84</v>
      </c>
      <c r="D3015" s="4" t="s">
        <v>84</v>
      </c>
      <c r="E3015" s="4" t="s">
        <v>84</v>
      </c>
    </row>
    <row r="3016" spans="3:5" x14ac:dyDescent="0.3">
      <c r="C3016" s="4" t="s">
        <v>84</v>
      </c>
      <c r="D3016" s="4" t="s">
        <v>84</v>
      </c>
      <c r="E3016" s="4" t="s">
        <v>84</v>
      </c>
    </row>
    <row r="3017" spans="3:5" x14ac:dyDescent="0.3">
      <c r="C3017" s="4" t="s">
        <v>84</v>
      </c>
      <c r="D3017" s="4" t="s">
        <v>84</v>
      </c>
      <c r="E3017" s="4" t="s">
        <v>84</v>
      </c>
    </row>
    <row r="3018" spans="3:5" x14ac:dyDescent="0.3">
      <c r="C3018" s="4" t="s">
        <v>84</v>
      </c>
      <c r="D3018" s="4" t="s">
        <v>84</v>
      </c>
      <c r="E3018" s="4" t="s">
        <v>84</v>
      </c>
    </row>
    <row r="3019" spans="3:5" x14ac:dyDescent="0.3">
      <c r="C3019" s="4" t="s">
        <v>84</v>
      </c>
      <c r="D3019" s="4" t="s">
        <v>84</v>
      </c>
      <c r="E3019" s="4" t="s">
        <v>84</v>
      </c>
    </row>
    <row r="3020" spans="3:5" x14ac:dyDescent="0.3">
      <c r="C3020" s="4" t="s">
        <v>84</v>
      </c>
      <c r="D3020" s="4" t="s">
        <v>84</v>
      </c>
      <c r="E3020" s="4" t="s">
        <v>84</v>
      </c>
    </row>
    <row r="3021" spans="3:5" x14ac:dyDescent="0.3">
      <c r="C3021" s="4" t="s">
        <v>84</v>
      </c>
      <c r="D3021" s="4" t="s">
        <v>84</v>
      </c>
      <c r="E3021" s="4" t="s">
        <v>84</v>
      </c>
    </row>
    <row r="3022" spans="3:5" x14ac:dyDescent="0.3">
      <c r="C3022" s="4" t="s">
        <v>84</v>
      </c>
      <c r="D3022" s="4" t="s">
        <v>84</v>
      </c>
      <c r="E3022" s="4" t="s">
        <v>84</v>
      </c>
    </row>
    <row r="3023" spans="3:5" x14ac:dyDescent="0.3">
      <c r="C3023" s="4" t="s">
        <v>84</v>
      </c>
      <c r="D3023" s="4" t="s">
        <v>84</v>
      </c>
      <c r="E3023" s="4" t="s">
        <v>84</v>
      </c>
    </row>
    <row r="3024" spans="3:5" x14ac:dyDescent="0.3">
      <c r="C3024" s="4" t="s">
        <v>84</v>
      </c>
      <c r="D3024" s="4" t="s">
        <v>84</v>
      </c>
      <c r="E3024" s="4" t="s">
        <v>84</v>
      </c>
    </row>
    <row r="3025" spans="3:5" x14ac:dyDescent="0.3">
      <c r="C3025" s="4" t="s">
        <v>84</v>
      </c>
      <c r="D3025" s="4" t="s">
        <v>84</v>
      </c>
      <c r="E3025" s="4" t="s">
        <v>84</v>
      </c>
    </row>
    <row r="3026" spans="3:5" x14ac:dyDescent="0.3">
      <c r="C3026" s="4" t="s">
        <v>84</v>
      </c>
      <c r="D3026" s="4" t="s">
        <v>84</v>
      </c>
      <c r="E3026" s="4" t="s">
        <v>84</v>
      </c>
    </row>
    <row r="3027" spans="3:5" x14ac:dyDescent="0.3">
      <c r="C3027" s="4" t="s">
        <v>84</v>
      </c>
      <c r="D3027" s="4" t="s">
        <v>84</v>
      </c>
      <c r="E3027" s="4" t="s">
        <v>84</v>
      </c>
    </row>
    <row r="3028" spans="3:5" x14ac:dyDescent="0.3">
      <c r="C3028" s="4" t="s">
        <v>84</v>
      </c>
      <c r="D3028" s="4" t="s">
        <v>84</v>
      </c>
      <c r="E3028" s="4" t="s">
        <v>84</v>
      </c>
    </row>
    <row r="3029" spans="3:5" x14ac:dyDescent="0.3">
      <c r="C3029" s="4" t="s">
        <v>84</v>
      </c>
      <c r="D3029" s="4" t="s">
        <v>84</v>
      </c>
      <c r="E3029" s="4" t="s">
        <v>84</v>
      </c>
    </row>
    <row r="3030" spans="3:5" x14ac:dyDescent="0.3">
      <c r="C3030" s="4" t="s">
        <v>84</v>
      </c>
      <c r="D3030" s="4" t="s">
        <v>84</v>
      </c>
      <c r="E3030" s="4" t="s">
        <v>84</v>
      </c>
    </row>
    <row r="3031" spans="3:5" x14ac:dyDescent="0.3">
      <c r="C3031" s="4" t="s">
        <v>84</v>
      </c>
      <c r="D3031" s="4" t="s">
        <v>84</v>
      </c>
      <c r="E3031" s="4" t="s">
        <v>84</v>
      </c>
    </row>
    <row r="3032" spans="3:5" x14ac:dyDescent="0.3">
      <c r="C3032" s="4" t="s">
        <v>84</v>
      </c>
      <c r="D3032" s="4" t="s">
        <v>84</v>
      </c>
      <c r="E3032" s="4" t="s">
        <v>84</v>
      </c>
    </row>
    <row r="3033" spans="3:5" x14ac:dyDescent="0.3">
      <c r="C3033" s="4" t="s">
        <v>84</v>
      </c>
      <c r="D3033" s="4" t="s">
        <v>84</v>
      </c>
      <c r="E3033" s="4" t="s">
        <v>84</v>
      </c>
    </row>
    <row r="3034" spans="3:5" x14ac:dyDescent="0.3">
      <c r="C3034" s="4" t="s">
        <v>84</v>
      </c>
      <c r="D3034" s="4" t="s">
        <v>84</v>
      </c>
      <c r="E3034" s="4" t="s">
        <v>84</v>
      </c>
    </row>
    <row r="3035" spans="3:5" x14ac:dyDescent="0.3">
      <c r="C3035" s="4" t="s">
        <v>84</v>
      </c>
      <c r="D3035" s="4" t="s">
        <v>84</v>
      </c>
      <c r="E3035" s="4" t="s">
        <v>84</v>
      </c>
    </row>
    <row r="3036" spans="3:5" x14ac:dyDescent="0.3">
      <c r="C3036" s="4" t="s">
        <v>84</v>
      </c>
      <c r="D3036" s="4" t="s">
        <v>84</v>
      </c>
      <c r="E3036" s="4" t="s">
        <v>84</v>
      </c>
    </row>
    <row r="3037" spans="3:5" x14ac:dyDescent="0.3">
      <c r="C3037" s="4" t="s">
        <v>84</v>
      </c>
      <c r="D3037" s="4" t="s">
        <v>84</v>
      </c>
      <c r="E3037" s="4" t="s">
        <v>84</v>
      </c>
    </row>
    <row r="3038" spans="3:5" x14ac:dyDescent="0.3">
      <c r="C3038" s="4" t="s">
        <v>84</v>
      </c>
      <c r="D3038" s="4" t="s">
        <v>84</v>
      </c>
      <c r="E3038" s="4" t="s">
        <v>84</v>
      </c>
    </row>
    <row r="3039" spans="3:5" x14ac:dyDescent="0.3">
      <c r="C3039" s="4" t="s">
        <v>84</v>
      </c>
      <c r="D3039" s="4" t="s">
        <v>84</v>
      </c>
      <c r="E3039" s="4" t="s">
        <v>84</v>
      </c>
    </row>
    <row r="3040" spans="3:5" x14ac:dyDescent="0.3">
      <c r="C3040" s="4" t="s">
        <v>84</v>
      </c>
      <c r="D3040" s="4" t="s">
        <v>84</v>
      </c>
      <c r="E3040" s="4" t="s">
        <v>84</v>
      </c>
    </row>
    <row r="3041" spans="3:5" x14ac:dyDescent="0.3">
      <c r="C3041" s="4" t="s">
        <v>84</v>
      </c>
      <c r="D3041" s="4" t="s">
        <v>84</v>
      </c>
      <c r="E3041" s="4" t="s">
        <v>84</v>
      </c>
    </row>
    <row r="3042" spans="3:5" x14ac:dyDescent="0.3">
      <c r="C3042" s="4" t="s">
        <v>84</v>
      </c>
      <c r="D3042" s="4" t="s">
        <v>84</v>
      </c>
      <c r="E3042" s="4" t="s">
        <v>84</v>
      </c>
    </row>
    <row r="3043" spans="3:5" x14ac:dyDescent="0.3">
      <c r="C3043" s="4" t="s">
        <v>84</v>
      </c>
      <c r="D3043" s="4" t="s">
        <v>84</v>
      </c>
      <c r="E3043" s="4" t="s">
        <v>84</v>
      </c>
    </row>
    <row r="3044" spans="3:5" x14ac:dyDescent="0.3">
      <c r="C3044" s="4" t="s">
        <v>84</v>
      </c>
      <c r="D3044" s="4" t="s">
        <v>84</v>
      </c>
      <c r="E3044" s="4" t="s">
        <v>84</v>
      </c>
    </row>
    <row r="3045" spans="3:5" x14ac:dyDescent="0.3">
      <c r="C3045" s="4" t="s">
        <v>84</v>
      </c>
      <c r="D3045" s="4" t="s">
        <v>84</v>
      </c>
      <c r="E3045" s="4" t="s">
        <v>84</v>
      </c>
    </row>
    <row r="3046" spans="3:5" x14ac:dyDescent="0.3">
      <c r="C3046" s="4" t="s">
        <v>84</v>
      </c>
      <c r="D3046" s="4" t="s">
        <v>84</v>
      </c>
      <c r="E3046" s="4" t="s">
        <v>84</v>
      </c>
    </row>
    <row r="3047" spans="3:5" x14ac:dyDescent="0.3">
      <c r="C3047" s="4" t="s">
        <v>84</v>
      </c>
      <c r="D3047" s="4" t="s">
        <v>84</v>
      </c>
      <c r="E3047" s="4" t="s">
        <v>84</v>
      </c>
    </row>
    <row r="3048" spans="3:5" x14ac:dyDescent="0.3">
      <c r="C3048" s="4" t="s">
        <v>84</v>
      </c>
      <c r="D3048" s="4" t="s">
        <v>84</v>
      </c>
      <c r="E3048" s="4" t="s">
        <v>84</v>
      </c>
    </row>
    <row r="3049" spans="3:5" x14ac:dyDescent="0.3">
      <c r="C3049" s="4" t="s">
        <v>84</v>
      </c>
      <c r="D3049" s="4" t="s">
        <v>84</v>
      </c>
      <c r="E3049" s="4" t="s">
        <v>84</v>
      </c>
    </row>
    <row r="3050" spans="3:5" x14ac:dyDescent="0.3">
      <c r="C3050" s="4" t="s">
        <v>84</v>
      </c>
      <c r="D3050" s="4" t="s">
        <v>84</v>
      </c>
      <c r="E3050" s="4" t="s">
        <v>84</v>
      </c>
    </row>
    <row r="3051" spans="3:5" x14ac:dyDescent="0.3">
      <c r="C3051" s="4" t="s">
        <v>84</v>
      </c>
      <c r="D3051" s="4" t="s">
        <v>84</v>
      </c>
      <c r="E3051" s="4" t="s">
        <v>84</v>
      </c>
    </row>
    <row r="3052" spans="3:5" x14ac:dyDescent="0.3">
      <c r="C3052" s="4" t="s">
        <v>84</v>
      </c>
      <c r="D3052" s="4" t="s">
        <v>84</v>
      </c>
      <c r="E3052" s="4" t="s">
        <v>84</v>
      </c>
    </row>
    <row r="3053" spans="3:5" x14ac:dyDescent="0.3">
      <c r="C3053" s="4" t="s">
        <v>84</v>
      </c>
      <c r="D3053" s="4" t="s">
        <v>84</v>
      </c>
      <c r="E3053" s="4" t="s">
        <v>84</v>
      </c>
    </row>
    <row r="3054" spans="3:5" x14ac:dyDescent="0.3">
      <c r="C3054" s="4" t="s">
        <v>84</v>
      </c>
      <c r="D3054" s="4" t="s">
        <v>84</v>
      </c>
      <c r="E3054" s="4" t="s">
        <v>84</v>
      </c>
    </row>
    <row r="3055" spans="3:5" x14ac:dyDescent="0.3">
      <c r="C3055" s="4" t="s">
        <v>84</v>
      </c>
      <c r="D3055" s="4" t="s">
        <v>84</v>
      </c>
      <c r="E3055" s="4" t="s">
        <v>84</v>
      </c>
    </row>
    <row r="3056" spans="3:5" x14ac:dyDescent="0.3">
      <c r="C3056" s="4" t="s">
        <v>84</v>
      </c>
      <c r="D3056" s="4" t="s">
        <v>84</v>
      </c>
      <c r="E3056" s="4" t="s">
        <v>84</v>
      </c>
    </row>
    <row r="3057" spans="3:5" x14ac:dyDescent="0.3">
      <c r="C3057" s="4" t="s">
        <v>84</v>
      </c>
      <c r="D3057" s="4" t="s">
        <v>84</v>
      </c>
      <c r="E3057" s="4" t="s">
        <v>84</v>
      </c>
    </row>
    <row r="3058" spans="3:5" x14ac:dyDescent="0.3">
      <c r="C3058" s="4" t="s">
        <v>84</v>
      </c>
      <c r="D3058" s="4" t="s">
        <v>84</v>
      </c>
      <c r="E3058" s="4" t="s">
        <v>84</v>
      </c>
    </row>
    <row r="3059" spans="3:5" x14ac:dyDescent="0.3">
      <c r="C3059" s="4" t="s">
        <v>84</v>
      </c>
      <c r="D3059" s="4" t="s">
        <v>84</v>
      </c>
      <c r="E3059" s="4" t="s">
        <v>84</v>
      </c>
    </row>
    <row r="3060" spans="3:5" x14ac:dyDescent="0.3">
      <c r="C3060" s="4" t="s">
        <v>84</v>
      </c>
      <c r="D3060" s="4" t="s">
        <v>84</v>
      </c>
      <c r="E3060" s="4" t="s">
        <v>84</v>
      </c>
    </row>
    <row r="3061" spans="3:5" x14ac:dyDescent="0.3">
      <c r="C3061" s="4" t="s">
        <v>84</v>
      </c>
      <c r="D3061" s="4" t="s">
        <v>84</v>
      </c>
      <c r="E3061" s="4" t="s">
        <v>84</v>
      </c>
    </row>
    <row r="3062" spans="3:5" x14ac:dyDescent="0.3">
      <c r="C3062" s="4" t="s">
        <v>84</v>
      </c>
      <c r="D3062" s="4" t="s">
        <v>84</v>
      </c>
      <c r="E3062" s="4" t="s">
        <v>84</v>
      </c>
    </row>
    <row r="3063" spans="3:5" x14ac:dyDescent="0.3">
      <c r="C3063" s="4" t="s">
        <v>84</v>
      </c>
      <c r="D3063" s="4" t="s">
        <v>84</v>
      </c>
      <c r="E3063" s="4" t="s">
        <v>84</v>
      </c>
    </row>
    <row r="3064" spans="3:5" x14ac:dyDescent="0.3">
      <c r="C3064" s="4" t="s">
        <v>84</v>
      </c>
      <c r="D3064" s="4" t="s">
        <v>84</v>
      </c>
      <c r="E3064" s="4" t="s">
        <v>84</v>
      </c>
    </row>
    <row r="3065" spans="3:5" x14ac:dyDescent="0.3">
      <c r="C3065" s="4" t="s">
        <v>84</v>
      </c>
      <c r="D3065" s="4" t="s">
        <v>84</v>
      </c>
      <c r="E3065" s="4" t="s">
        <v>84</v>
      </c>
    </row>
    <row r="3066" spans="3:5" x14ac:dyDescent="0.3">
      <c r="C3066" s="4" t="s">
        <v>84</v>
      </c>
      <c r="D3066" s="4" t="s">
        <v>84</v>
      </c>
      <c r="E3066" s="4" t="s">
        <v>84</v>
      </c>
    </row>
    <row r="3067" spans="3:5" x14ac:dyDescent="0.3">
      <c r="C3067" s="4" t="s">
        <v>84</v>
      </c>
      <c r="D3067" s="4" t="s">
        <v>84</v>
      </c>
      <c r="E3067" s="4" t="s">
        <v>84</v>
      </c>
    </row>
    <row r="3068" spans="3:5" x14ac:dyDescent="0.3">
      <c r="C3068" s="4" t="s">
        <v>84</v>
      </c>
      <c r="D3068" s="4" t="s">
        <v>84</v>
      </c>
      <c r="E3068" s="4" t="s">
        <v>84</v>
      </c>
    </row>
    <row r="3069" spans="3:5" x14ac:dyDescent="0.3">
      <c r="C3069" s="4" t="s">
        <v>84</v>
      </c>
      <c r="D3069" s="4" t="s">
        <v>84</v>
      </c>
      <c r="E3069" s="4" t="s">
        <v>84</v>
      </c>
    </row>
    <row r="3070" spans="3:5" x14ac:dyDescent="0.3">
      <c r="C3070" s="4" t="s">
        <v>84</v>
      </c>
      <c r="D3070" s="4" t="s">
        <v>84</v>
      </c>
      <c r="E3070" s="4" t="s">
        <v>84</v>
      </c>
    </row>
    <row r="3071" spans="3:5" x14ac:dyDescent="0.3">
      <c r="C3071" s="4" t="s">
        <v>84</v>
      </c>
      <c r="D3071" s="4" t="s">
        <v>84</v>
      </c>
      <c r="E3071" s="4" t="s">
        <v>84</v>
      </c>
    </row>
    <row r="3072" spans="3:5" x14ac:dyDescent="0.3">
      <c r="C3072" s="4" t="s">
        <v>84</v>
      </c>
      <c r="D3072" s="4" t="s">
        <v>84</v>
      </c>
      <c r="E3072" s="4" t="s">
        <v>84</v>
      </c>
    </row>
    <row r="3073" spans="3:5" x14ac:dyDescent="0.3">
      <c r="C3073" s="4" t="s">
        <v>84</v>
      </c>
      <c r="D3073" s="4" t="s">
        <v>84</v>
      </c>
      <c r="E3073" s="4" t="s">
        <v>84</v>
      </c>
    </row>
    <row r="3074" spans="3:5" x14ac:dyDescent="0.3">
      <c r="C3074" s="4" t="s">
        <v>84</v>
      </c>
      <c r="D3074" s="4" t="s">
        <v>84</v>
      </c>
      <c r="E3074" s="4" t="s">
        <v>84</v>
      </c>
    </row>
    <row r="3075" spans="3:5" x14ac:dyDescent="0.3">
      <c r="C3075" s="4" t="s">
        <v>84</v>
      </c>
      <c r="D3075" s="4" t="s">
        <v>84</v>
      </c>
      <c r="E3075" s="4" t="s">
        <v>84</v>
      </c>
    </row>
    <row r="3076" spans="3:5" x14ac:dyDescent="0.3">
      <c r="C3076" s="4" t="s">
        <v>84</v>
      </c>
      <c r="D3076" s="4" t="s">
        <v>84</v>
      </c>
      <c r="E3076" s="4" t="s">
        <v>84</v>
      </c>
    </row>
    <row r="3077" spans="3:5" x14ac:dyDescent="0.3">
      <c r="C3077" s="4" t="s">
        <v>84</v>
      </c>
      <c r="D3077" s="4" t="s">
        <v>84</v>
      </c>
      <c r="E3077" s="4" t="s">
        <v>84</v>
      </c>
    </row>
    <row r="3078" spans="3:5" x14ac:dyDescent="0.3">
      <c r="C3078" s="4" t="s">
        <v>84</v>
      </c>
      <c r="D3078" s="4" t="s">
        <v>84</v>
      </c>
      <c r="E3078" s="4" t="s">
        <v>84</v>
      </c>
    </row>
    <row r="3079" spans="3:5" x14ac:dyDescent="0.3">
      <c r="C3079" s="4" t="s">
        <v>84</v>
      </c>
      <c r="D3079" s="4" t="s">
        <v>84</v>
      </c>
      <c r="E3079" s="4" t="s">
        <v>84</v>
      </c>
    </row>
    <row r="3080" spans="3:5" x14ac:dyDescent="0.3">
      <c r="C3080" s="4" t="s">
        <v>84</v>
      </c>
      <c r="D3080" s="4" t="s">
        <v>84</v>
      </c>
      <c r="E3080" s="4" t="s">
        <v>84</v>
      </c>
    </row>
    <row r="3081" spans="3:5" x14ac:dyDescent="0.3">
      <c r="C3081" s="4" t="s">
        <v>84</v>
      </c>
      <c r="D3081" s="4" t="s">
        <v>84</v>
      </c>
      <c r="E3081" s="4" t="s">
        <v>84</v>
      </c>
    </row>
    <row r="3082" spans="3:5" x14ac:dyDescent="0.3">
      <c r="C3082" s="4" t="s">
        <v>84</v>
      </c>
      <c r="D3082" s="4" t="s">
        <v>84</v>
      </c>
      <c r="E3082" s="4" t="s">
        <v>84</v>
      </c>
    </row>
    <row r="3083" spans="3:5" x14ac:dyDescent="0.3">
      <c r="C3083" s="4" t="s">
        <v>84</v>
      </c>
      <c r="D3083" s="4" t="s">
        <v>84</v>
      </c>
      <c r="E3083" s="4" t="s">
        <v>84</v>
      </c>
    </row>
    <row r="3084" spans="3:5" x14ac:dyDescent="0.3">
      <c r="C3084" s="4" t="s">
        <v>84</v>
      </c>
      <c r="D3084" s="4" t="s">
        <v>84</v>
      </c>
      <c r="E3084" s="4" t="s">
        <v>84</v>
      </c>
    </row>
    <row r="3085" spans="3:5" x14ac:dyDescent="0.3">
      <c r="C3085" s="4" t="s">
        <v>84</v>
      </c>
      <c r="D3085" s="4" t="s">
        <v>84</v>
      </c>
      <c r="E3085" s="4" t="s">
        <v>84</v>
      </c>
    </row>
    <row r="3086" spans="3:5" x14ac:dyDescent="0.3">
      <c r="C3086" s="4" t="s">
        <v>84</v>
      </c>
      <c r="D3086" s="4" t="s">
        <v>84</v>
      </c>
      <c r="E3086" s="4" t="s">
        <v>84</v>
      </c>
    </row>
    <row r="3087" spans="3:5" x14ac:dyDescent="0.3">
      <c r="C3087" s="4" t="s">
        <v>84</v>
      </c>
      <c r="D3087" s="4" t="s">
        <v>84</v>
      </c>
      <c r="E3087" s="4" t="s">
        <v>84</v>
      </c>
    </row>
    <row r="3088" spans="3:5" x14ac:dyDescent="0.3">
      <c r="C3088" s="4" t="s">
        <v>84</v>
      </c>
      <c r="D3088" s="4" t="s">
        <v>84</v>
      </c>
      <c r="E3088" s="4" t="s">
        <v>84</v>
      </c>
    </row>
    <row r="3089" spans="3:5" x14ac:dyDescent="0.3">
      <c r="C3089" s="4" t="s">
        <v>84</v>
      </c>
      <c r="D3089" s="4" t="s">
        <v>84</v>
      </c>
      <c r="E3089" s="4" t="s">
        <v>84</v>
      </c>
    </row>
    <row r="3090" spans="3:5" x14ac:dyDescent="0.3">
      <c r="C3090" s="4" t="s">
        <v>84</v>
      </c>
      <c r="D3090" s="4" t="s">
        <v>84</v>
      </c>
      <c r="E3090" s="4" t="s">
        <v>84</v>
      </c>
    </row>
    <row r="3091" spans="3:5" x14ac:dyDescent="0.3">
      <c r="C3091" s="4" t="s">
        <v>84</v>
      </c>
      <c r="D3091" s="4" t="s">
        <v>84</v>
      </c>
      <c r="E3091" s="4" t="s">
        <v>84</v>
      </c>
    </row>
    <row r="3092" spans="3:5" x14ac:dyDescent="0.3">
      <c r="C3092" s="4" t="s">
        <v>84</v>
      </c>
      <c r="D3092" s="4" t="s">
        <v>84</v>
      </c>
      <c r="E3092" s="4" t="s">
        <v>84</v>
      </c>
    </row>
    <row r="3093" spans="3:5" x14ac:dyDescent="0.3">
      <c r="C3093" s="4" t="s">
        <v>84</v>
      </c>
      <c r="D3093" s="4" t="s">
        <v>84</v>
      </c>
      <c r="E3093" s="4" t="s">
        <v>84</v>
      </c>
    </row>
    <row r="3094" spans="3:5" x14ac:dyDescent="0.3">
      <c r="C3094" s="4" t="s">
        <v>84</v>
      </c>
      <c r="D3094" s="4" t="s">
        <v>84</v>
      </c>
      <c r="E3094" s="4" t="s">
        <v>84</v>
      </c>
    </row>
    <row r="3095" spans="3:5" x14ac:dyDescent="0.3">
      <c r="C3095" s="4" t="s">
        <v>84</v>
      </c>
      <c r="D3095" s="4" t="s">
        <v>84</v>
      </c>
      <c r="E3095" s="4" t="s">
        <v>84</v>
      </c>
    </row>
    <row r="3096" spans="3:5" x14ac:dyDescent="0.3">
      <c r="C3096" s="4" t="s">
        <v>84</v>
      </c>
      <c r="D3096" s="4" t="s">
        <v>84</v>
      </c>
      <c r="E3096" s="4" t="s">
        <v>84</v>
      </c>
    </row>
    <row r="3097" spans="3:5" x14ac:dyDescent="0.3">
      <c r="C3097" s="4" t="s">
        <v>84</v>
      </c>
      <c r="D3097" s="4" t="s">
        <v>84</v>
      </c>
      <c r="E3097" s="4" t="s">
        <v>84</v>
      </c>
    </row>
    <row r="3098" spans="3:5" x14ac:dyDescent="0.3">
      <c r="C3098" s="4" t="s">
        <v>84</v>
      </c>
      <c r="D3098" s="4" t="s">
        <v>84</v>
      </c>
      <c r="E3098" s="4" t="s">
        <v>84</v>
      </c>
    </row>
    <row r="3099" spans="3:5" x14ac:dyDescent="0.3">
      <c r="C3099" s="4" t="s">
        <v>84</v>
      </c>
      <c r="D3099" s="4" t="s">
        <v>84</v>
      </c>
      <c r="E3099" s="4" t="s">
        <v>84</v>
      </c>
    </row>
    <row r="3100" spans="3:5" x14ac:dyDescent="0.3">
      <c r="C3100" s="4" t="s">
        <v>84</v>
      </c>
      <c r="D3100" s="4" t="s">
        <v>84</v>
      </c>
      <c r="E3100" s="4" t="s">
        <v>84</v>
      </c>
    </row>
    <row r="3101" spans="3:5" x14ac:dyDescent="0.3">
      <c r="C3101" s="4" t="s">
        <v>84</v>
      </c>
      <c r="D3101" s="4" t="s">
        <v>84</v>
      </c>
      <c r="E3101" s="4" t="s">
        <v>84</v>
      </c>
    </row>
    <row r="3102" spans="3:5" x14ac:dyDescent="0.3">
      <c r="C3102" s="4" t="s">
        <v>84</v>
      </c>
      <c r="D3102" s="4" t="s">
        <v>84</v>
      </c>
      <c r="E3102" s="4" t="s">
        <v>84</v>
      </c>
    </row>
    <row r="3103" spans="3:5" x14ac:dyDescent="0.3">
      <c r="C3103" s="4" t="s">
        <v>84</v>
      </c>
      <c r="D3103" s="4" t="s">
        <v>84</v>
      </c>
      <c r="E3103" s="4" t="s">
        <v>84</v>
      </c>
    </row>
    <row r="3104" spans="3:5" x14ac:dyDescent="0.3">
      <c r="C3104" s="4" t="s">
        <v>84</v>
      </c>
      <c r="D3104" s="4" t="s">
        <v>84</v>
      </c>
      <c r="E3104" s="4" t="s">
        <v>84</v>
      </c>
    </row>
    <row r="3105" spans="3:5" x14ac:dyDescent="0.3">
      <c r="C3105" s="4" t="s">
        <v>84</v>
      </c>
      <c r="D3105" s="4" t="s">
        <v>84</v>
      </c>
      <c r="E3105" s="4" t="s">
        <v>84</v>
      </c>
    </row>
    <row r="3106" spans="3:5" x14ac:dyDescent="0.3">
      <c r="C3106" s="4" t="s">
        <v>84</v>
      </c>
      <c r="D3106" s="4" t="s">
        <v>84</v>
      </c>
      <c r="E3106" s="4" t="s">
        <v>84</v>
      </c>
    </row>
    <row r="3107" spans="3:5" x14ac:dyDescent="0.3">
      <c r="C3107" s="4" t="s">
        <v>84</v>
      </c>
      <c r="D3107" s="4" t="s">
        <v>84</v>
      </c>
      <c r="E3107" s="4" t="s">
        <v>84</v>
      </c>
    </row>
    <row r="3108" spans="3:5" x14ac:dyDescent="0.3">
      <c r="C3108" s="4" t="s">
        <v>84</v>
      </c>
      <c r="D3108" s="4" t="s">
        <v>84</v>
      </c>
      <c r="E3108" s="4" t="s">
        <v>84</v>
      </c>
    </row>
    <row r="3109" spans="3:5" x14ac:dyDescent="0.3">
      <c r="C3109" s="4" t="s">
        <v>84</v>
      </c>
      <c r="D3109" s="4" t="s">
        <v>84</v>
      </c>
      <c r="E3109" s="4" t="s">
        <v>84</v>
      </c>
    </row>
    <row r="3110" spans="3:5" x14ac:dyDescent="0.3">
      <c r="C3110" s="4" t="s">
        <v>84</v>
      </c>
      <c r="D3110" s="4" t="s">
        <v>84</v>
      </c>
      <c r="E3110" s="4" t="s">
        <v>84</v>
      </c>
    </row>
    <row r="3111" spans="3:5" x14ac:dyDescent="0.3">
      <c r="C3111" s="4" t="s">
        <v>84</v>
      </c>
      <c r="D3111" s="4" t="s">
        <v>84</v>
      </c>
      <c r="E3111" s="4" t="s">
        <v>84</v>
      </c>
    </row>
    <row r="3112" spans="3:5" x14ac:dyDescent="0.3">
      <c r="C3112" s="4" t="s">
        <v>84</v>
      </c>
      <c r="D3112" s="4" t="s">
        <v>84</v>
      </c>
      <c r="E3112" s="4" t="s">
        <v>84</v>
      </c>
    </row>
    <row r="3113" spans="3:5" x14ac:dyDescent="0.3">
      <c r="C3113" s="4" t="s">
        <v>84</v>
      </c>
      <c r="D3113" s="4" t="s">
        <v>84</v>
      </c>
      <c r="E3113" s="4" t="s">
        <v>84</v>
      </c>
    </row>
    <row r="3114" spans="3:5" x14ac:dyDescent="0.3">
      <c r="C3114" s="4" t="s">
        <v>84</v>
      </c>
      <c r="D3114" s="4" t="s">
        <v>84</v>
      </c>
      <c r="E3114" s="4" t="s">
        <v>84</v>
      </c>
    </row>
    <row r="3115" spans="3:5" x14ac:dyDescent="0.3">
      <c r="C3115" s="4" t="s">
        <v>84</v>
      </c>
      <c r="D3115" s="4" t="s">
        <v>84</v>
      </c>
      <c r="E3115" s="4" t="s">
        <v>84</v>
      </c>
    </row>
    <row r="3116" spans="3:5" x14ac:dyDescent="0.3">
      <c r="C3116" s="4" t="s">
        <v>84</v>
      </c>
      <c r="D3116" s="4" t="s">
        <v>84</v>
      </c>
      <c r="E3116" s="4" t="s">
        <v>84</v>
      </c>
    </row>
    <row r="3117" spans="3:5" x14ac:dyDescent="0.3">
      <c r="C3117" s="4" t="s">
        <v>84</v>
      </c>
      <c r="D3117" s="4" t="s">
        <v>84</v>
      </c>
      <c r="E3117" s="4" t="s">
        <v>84</v>
      </c>
    </row>
    <row r="3118" spans="3:5" x14ac:dyDescent="0.3">
      <c r="C3118" s="4" t="s">
        <v>84</v>
      </c>
      <c r="D3118" s="4" t="s">
        <v>84</v>
      </c>
      <c r="E3118" s="4" t="s">
        <v>84</v>
      </c>
    </row>
    <row r="3119" spans="3:5" x14ac:dyDescent="0.3">
      <c r="C3119" s="4" t="s">
        <v>84</v>
      </c>
      <c r="D3119" s="4" t="s">
        <v>84</v>
      </c>
      <c r="E3119" s="4" t="s">
        <v>84</v>
      </c>
    </row>
    <row r="3120" spans="3:5" x14ac:dyDescent="0.3">
      <c r="C3120" s="4" t="s">
        <v>84</v>
      </c>
      <c r="D3120" s="4" t="s">
        <v>84</v>
      </c>
      <c r="E3120" s="4" t="s">
        <v>84</v>
      </c>
    </row>
    <row r="3121" spans="3:5" x14ac:dyDescent="0.3">
      <c r="C3121" s="4" t="s">
        <v>84</v>
      </c>
      <c r="D3121" s="4" t="s">
        <v>84</v>
      </c>
      <c r="E3121" s="4" t="s">
        <v>84</v>
      </c>
    </row>
    <row r="3122" spans="3:5" x14ac:dyDescent="0.3">
      <c r="C3122" s="4" t="s">
        <v>84</v>
      </c>
      <c r="D3122" s="4" t="s">
        <v>84</v>
      </c>
      <c r="E3122" s="4" t="s">
        <v>84</v>
      </c>
    </row>
    <row r="3123" spans="3:5" x14ac:dyDescent="0.3">
      <c r="C3123" s="4" t="s">
        <v>84</v>
      </c>
      <c r="D3123" s="4" t="s">
        <v>84</v>
      </c>
      <c r="E3123" s="4" t="s">
        <v>84</v>
      </c>
    </row>
    <row r="3124" spans="3:5" x14ac:dyDescent="0.3">
      <c r="C3124" s="4" t="s">
        <v>84</v>
      </c>
      <c r="D3124" s="4" t="s">
        <v>84</v>
      </c>
      <c r="E3124" s="4" t="s">
        <v>84</v>
      </c>
    </row>
    <row r="3125" spans="3:5" x14ac:dyDescent="0.3">
      <c r="C3125" s="4" t="s">
        <v>84</v>
      </c>
      <c r="D3125" s="4" t="s">
        <v>84</v>
      </c>
      <c r="E3125" s="4" t="s">
        <v>84</v>
      </c>
    </row>
    <row r="3126" spans="3:5" x14ac:dyDescent="0.3">
      <c r="C3126" s="4" t="s">
        <v>84</v>
      </c>
      <c r="D3126" s="4" t="s">
        <v>84</v>
      </c>
      <c r="E3126" s="4" t="s">
        <v>84</v>
      </c>
    </row>
    <row r="3127" spans="3:5" x14ac:dyDescent="0.3">
      <c r="C3127" s="4" t="s">
        <v>84</v>
      </c>
      <c r="D3127" s="4" t="s">
        <v>84</v>
      </c>
      <c r="E3127" s="4" t="s">
        <v>84</v>
      </c>
    </row>
    <row r="3128" spans="3:5" x14ac:dyDescent="0.3">
      <c r="C3128" s="4" t="s">
        <v>84</v>
      </c>
      <c r="D3128" s="4" t="s">
        <v>84</v>
      </c>
      <c r="E3128" s="4" t="s">
        <v>84</v>
      </c>
    </row>
    <row r="3129" spans="3:5" x14ac:dyDescent="0.3">
      <c r="C3129" s="4" t="s">
        <v>84</v>
      </c>
      <c r="D3129" s="4" t="s">
        <v>84</v>
      </c>
      <c r="E3129" s="4" t="s">
        <v>84</v>
      </c>
    </row>
    <row r="3130" spans="3:5" x14ac:dyDescent="0.3">
      <c r="C3130" s="4" t="s">
        <v>84</v>
      </c>
      <c r="D3130" s="4" t="s">
        <v>84</v>
      </c>
      <c r="E3130" s="4" t="s">
        <v>84</v>
      </c>
    </row>
    <row r="3131" spans="3:5" x14ac:dyDescent="0.3">
      <c r="C3131" s="4" t="s">
        <v>84</v>
      </c>
      <c r="D3131" s="4" t="s">
        <v>84</v>
      </c>
      <c r="E3131" s="4" t="s">
        <v>84</v>
      </c>
    </row>
    <row r="3132" spans="3:5" x14ac:dyDescent="0.3">
      <c r="C3132" s="4" t="s">
        <v>84</v>
      </c>
      <c r="D3132" s="4" t="s">
        <v>84</v>
      </c>
      <c r="E3132" s="4" t="s">
        <v>84</v>
      </c>
    </row>
    <row r="3133" spans="3:5" x14ac:dyDescent="0.3">
      <c r="C3133" s="4" t="s">
        <v>84</v>
      </c>
      <c r="D3133" s="4" t="s">
        <v>84</v>
      </c>
      <c r="E3133" s="4" t="s">
        <v>84</v>
      </c>
    </row>
    <row r="3134" spans="3:5" x14ac:dyDescent="0.3">
      <c r="C3134" s="4" t="s">
        <v>84</v>
      </c>
      <c r="D3134" s="4" t="s">
        <v>84</v>
      </c>
      <c r="E3134" s="4" t="s">
        <v>84</v>
      </c>
    </row>
    <row r="3135" spans="3:5" x14ac:dyDescent="0.3">
      <c r="C3135" s="4" t="s">
        <v>84</v>
      </c>
      <c r="D3135" s="4" t="s">
        <v>84</v>
      </c>
      <c r="E3135" s="4" t="s">
        <v>84</v>
      </c>
    </row>
    <row r="3136" spans="3:5" x14ac:dyDescent="0.3">
      <c r="C3136" s="4" t="s">
        <v>84</v>
      </c>
      <c r="D3136" s="4" t="s">
        <v>84</v>
      </c>
      <c r="E3136" s="4" t="s">
        <v>84</v>
      </c>
    </row>
    <row r="3137" spans="3:5" x14ac:dyDescent="0.3">
      <c r="C3137" s="4" t="s">
        <v>84</v>
      </c>
      <c r="D3137" s="4" t="s">
        <v>84</v>
      </c>
      <c r="E3137" s="4" t="s">
        <v>84</v>
      </c>
    </row>
    <row r="3138" spans="3:5" x14ac:dyDescent="0.3">
      <c r="C3138" s="4" t="s">
        <v>84</v>
      </c>
      <c r="D3138" s="4" t="s">
        <v>84</v>
      </c>
      <c r="E3138" s="4" t="s">
        <v>84</v>
      </c>
    </row>
    <row r="3139" spans="3:5" x14ac:dyDescent="0.3">
      <c r="C3139" s="4" t="s">
        <v>84</v>
      </c>
      <c r="D3139" s="4" t="s">
        <v>84</v>
      </c>
      <c r="E3139" s="4" t="s">
        <v>84</v>
      </c>
    </row>
    <row r="3140" spans="3:5" x14ac:dyDescent="0.3">
      <c r="C3140" s="4" t="s">
        <v>84</v>
      </c>
      <c r="D3140" s="4" t="s">
        <v>84</v>
      </c>
      <c r="E3140" s="4" t="s">
        <v>84</v>
      </c>
    </row>
    <row r="3141" spans="3:5" x14ac:dyDescent="0.3">
      <c r="C3141" s="4" t="s">
        <v>84</v>
      </c>
      <c r="D3141" s="4" t="s">
        <v>84</v>
      </c>
      <c r="E3141" s="4" t="s">
        <v>84</v>
      </c>
    </row>
    <row r="3142" spans="3:5" x14ac:dyDescent="0.3">
      <c r="C3142" s="4" t="s">
        <v>84</v>
      </c>
      <c r="D3142" s="4" t="s">
        <v>84</v>
      </c>
      <c r="E3142" s="4" t="s">
        <v>84</v>
      </c>
    </row>
    <row r="3143" spans="3:5" x14ac:dyDescent="0.3">
      <c r="C3143" s="4" t="s">
        <v>84</v>
      </c>
      <c r="D3143" s="4" t="s">
        <v>84</v>
      </c>
      <c r="E3143" s="4" t="s">
        <v>84</v>
      </c>
    </row>
    <row r="3144" spans="3:5" x14ac:dyDescent="0.3">
      <c r="C3144" s="4" t="s">
        <v>84</v>
      </c>
      <c r="D3144" s="4" t="s">
        <v>84</v>
      </c>
      <c r="E3144" s="4" t="s">
        <v>84</v>
      </c>
    </row>
    <row r="3145" spans="3:5" x14ac:dyDescent="0.3">
      <c r="C3145" s="4" t="s">
        <v>84</v>
      </c>
      <c r="D3145" s="4" t="s">
        <v>84</v>
      </c>
      <c r="E3145" s="4" t="s">
        <v>84</v>
      </c>
    </row>
    <row r="3146" spans="3:5" x14ac:dyDescent="0.3">
      <c r="C3146" s="4" t="s">
        <v>84</v>
      </c>
      <c r="D3146" s="4" t="s">
        <v>84</v>
      </c>
      <c r="E3146" s="4" t="s">
        <v>84</v>
      </c>
    </row>
    <row r="3147" spans="3:5" x14ac:dyDescent="0.3">
      <c r="C3147" s="4" t="s">
        <v>84</v>
      </c>
      <c r="D3147" s="4" t="s">
        <v>84</v>
      </c>
      <c r="E3147" s="4" t="s">
        <v>84</v>
      </c>
    </row>
    <row r="3148" spans="3:5" x14ac:dyDescent="0.3">
      <c r="C3148" s="4" t="s">
        <v>84</v>
      </c>
      <c r="D3148" s="4" t="s">
        <v>84</v>
      </c>
      <c r="E3148" s="4" t="s">
        <v>84</v>
      </c>
    </row>
    <row r="3149" spans="3:5" x14ac:dyDescent="0.3">
      <c r="C3149" s="4" t="s">
        <v>84</v>
      </c>
      <c r="D3149" s="4" t="s">
        <v>84</v>
      </c>
      <c r="E3149" s="4" t="s">
        <v>84</v>
      </c>
    </row>
    <row r="3150" spans="3:5" x14ac:dyDescent="0.3">
      <c r="C3150" s="4" t="s">
        <v>84</v>
      </c>
      <c r="D3150" s="4" t="s">
        <v>84</v>
      </c>
      <c r="E3150" s="4" t="s">
        <v>84</v>
      </c>
    </row>
    <row r="3151" spans="3:5" x14ac:dyDescent="0.3">
      <c r="C3151" s="4" t="s">
        <v>84</v>
      </c>
      <c r="D3151" s="4" t="s">
        <v>84</v>
      </c>
      <c r="E3151" s="4" t="s">
        <v>84</v>
      </c>
    </row>
    <row r="3152" spans="3:5" x14ac:dyDescent="0.3">
      <c r="C3152" s="4" t="s">
        <v>84</v>
      </c>
      <c r="D3152" s="4" t="s">
        <v>84</v>
      </c>
      <c r="E3152" s="4" t="s">
        <v>84</v>
      </c>
    </row>
    <row r="3153" spans="3:5" x14ac:dyDescent="0.3">
      <c r="C3153" s="4" t="s">
        <v>84</v>
      </c>
      <c r="D3153" s="4" t="s">
        <v>84</v>
      </c>
      <c r="E3153" s="4" t="s">
        <v>84</v>
      </c>
    </row>
    <row r="3154" spans="3:5" x14ac:dyDescent="0.3">
      <c r="C3154" s="4" t="s">
        <v>84</v>
      </c>
      <c r="D3154" s="4" t="s">
        <v>84</v>
      </c>
      <c r="E3154" s="4" t="s">
        <v>84</v>
      </c>
    </row>
    <row r="3155" spans="3:5" x14ac:dyDescent="0.3">
      <c r="C3155" s="4" t="s">
        <v>84</v>
      </c>
      <c r="D3155" s="4" t="s">
        <v>84</v>
      </c>
      <c r="E3155" s="4" t="s">
        <v>84</v>
      </c>
    </row>
    <row r="3156" spans="3:5" x14ac:dyDescent="0.3">
      <c r="C3156" s="4" t="s">
        <v>84</v>
      </c>
      <c r="D3156" s="4" t="s">
        <v>84</v>
      </c>
      <c r="E3156" s="4" t="s">
        <v>84</v>
      </c>
    </row>
    <row r="3157" spans="3:5" x14ac:dyDescent="0.3">
      <c r="C3157" s="4" t="s">
        <v>84</v>
      </c>
      <c r="D3157" s="4" t="s">
        <v>84</v>
      </c>
      <c r="E3157" s="4" t="s">
        <v>84</v>
      </c>
    </row>
    <row r="3158" spans="3:5" x14ac:dyDescent="0.3">
      <c r="C3158" s="4" t="s">
        <v>84</v>
      </c>
      <c r="D3158" s="4" t="s">
        <v>84</v>
      </c>
      <c r="E3158" s="4" t="s">
        <v>84</v>
      </c>
    </row>
    <row r="3159" spans="3:5" x14ac:dyDescent="0.3">
      <c r="C3159" s="4" t="s">
        <v>84</v>
      </c>
      <c r="D3159" s="4" t="s">
        <v>84</v>
      </c>
      <c r="E3159" s="4" t="s">
        <v>84</v>
      </c>
    </row>
    <row r="3160" spans="3:5" x14ac:dyDescent="0.3">
      <c r="C3160" s="4" t="s">
        <v>84</v>
      </c>
      <c r="D3160" s="4" t="s">
        <v>84</v>
      </c>
      <c r="E3160" s="4" t="s">
        <v>84</v>
      </c>
    </row>
    <row r="3161" spans="3:5" x14ac:dyDescent="0.3">
      <c r="C3161" s="4" t="s">
        <v>84</v>
      </c>
      <c r="D3161" s="4" t="s">
        <v>84</v>
      </c>
      <c r="E3161" s="4" t="s">
        <v>84</v>
      </c>
    </row>
    <row r="3162" spans="3:5" x14ac:dyDescent="0.3">
      <c r="C3162" s="4" t="s">
        <v>84</v>
      </c>
      <c r="D3162" s="4" t="s">
        <v>84</v>
      </c>
      <c r="E3162" s="4" t="s">
        <v>84</v>
      </c>
    </row>
    <row r="3163" spans="3:5" x14ac:dyDescent="0.3">
      <c r="C3163" s="4" t="s">
        <v>84</v>
      </c>
      <c r="D3163" s="4" t="s">
        <v>84</v>
      </c>
      <c r="E3163" s="4" t="s">
        <v>84</v>
      </c>
    </row>
    <row r="3164" spans="3:5" x14ac:dyDescent="0.3">
      <c r="C3164" s="4" t="s">
        <v>84</v>
      </c>
      <c r="D3164" s="4" t="s">
        <v>84</v>
      </c>
      <c r="E3164" s="4" t="s">
        <v>84</v>
      </c>
    </row>
    <row r="3165" spans="3:5" x14ac:dyDescent="0.3">
      <c r="C3165" s="4" t="s">
        <v>84</v>
      </c>
      <c r="D3165" s="4" t="s">
        <v>84</v>
      </c>
      <c r="E3165" s="4" t="s">
        <v>84</v>
      </c>
    </row>
    <row r="3166" spans="3:5" x14ac:dyDescent="0.3">
      <c r="C3166" s="4" t="s">
        <v>84</v>
      </c>
      <c r="D3166" s="4" t="s">
        <v>84</v>
      </c>
      <c r="E3166" s="4" t="s">
        <v>84</v>
      </c>
    </row>
    <row r="3167" spans="3:5" x14ac:dyDescent="0.3">
      <c r="C3167" s="4" t="s">
        <v>84</v>
      </c>
      <c r="D3167" s="4" t="s">
        <v>84</v>
      </c>
      <c r="E3167" s="4" t="s">
        <v>84</v>
      </c>
    </row>
    <row r="3168" spans="3:5" x14ac:dyDescent="0.3">
      <c r="C3168" s="4" t="s">
        <v>84</v>
      </c>
      <c r="D3168" s="4" t="s">
        <v>84</v>
      </c>
      <c r="E3168" s="4" t="s">
        <v>84</v>
      </c>
    </row>
    <row r="3169" spans="3:5" x14ac:dyDescent="0.3">
      <c r="C3169" s="4" t="s">
        <v>84</v>
      </c>
      <c r="D3169" s="4" t="s">
        <v>84</v>
      </c>
      <c r="E3169" s="4" t="s">
        <v>84</v>
      </c>
    </row>
    <row r="3170" spans="3:5" x14ac:dyDescent="0.3">
      <c r="C3170" s="4" t="s">
        <v>84</v>
      </c>
      <c r="D3170" s="4" t="s">
        <v>84</v>
      </c>
      <c r="E3170" s="4" t="s">
        <v>84</v>
      </c>
    </row>
    <row r="3171" spans="3:5" x14ac:dyDescent="0.3">
      <c r="C3171" s="4" t="s">
        <v>84</v>
      </c>
      <c r="D3171" s="4" t="s">
        <v>84</v>
      </c>
      <c r="E3171" s="4" t="s">
        <v>84</v>
      </c>
    </row>
    <row r="3172" spans="3:5" x14ac:dyDescent="0.3">
      <c r="C3172" s="4" t="s">
        <v>84</v>
      </c>
      <c r="D3172" s="4" t="s">
        <v>84</v>
      </c>
      <c r="E3172" s="4" t="s">
        <v>84</v>
      </c>
    </row>
    <row r="3173" spans="3:5" x14ac:dyDescent="0.3">
      <c r="C3173" s="4" t="s">
        <v>84</v>
      </c>
      <c r="D3173" s="4" t="s">
        <v>84</v>
      </c>
      <c r="E3173" s="4" t="s">
        <v>84</v>
      </c>
    </row>
    <row r="3174" spans="3:5" x14ac:dyDescent="0.3">
      <c r="C3174" s="4" t="s">
        <v>84</v>
      </c>
      <c r="D3174" s="4" t="s">
        <v>84</v>
      </c>
      <c r="E3174" s="4" t="s">
        <v>84</v>
      </c>
    </row>
    <row r="3175" spans="3:5" x14ac:dyDescent="0.3">
      <c r="C3175" s="4" t="s">
        <v>84</v>
      </c>
      <c r="D3175" s="4" t="s">
        <v>84</v>
      </c>
      <c r="E3175" s="4" t="s">
        <v>84</v>
      </c>
    </row>
    <row r="3176" spans="3:5" x14ac:dyDescent="0.3">
      <c r="C3176" s="4" t="s">
        <v>84</v>
      </c>
      <c r="D3176" s="4" t="s">
        <v>84</v>
      </c>
      <c r="E3176" s="4" t="s">
        <v>84</v>
      </c>
    </row>
    <row r="3177" spans="3:5" x14ac:dyDescent="0.3">
      <c r="C3177" s="4" t="s">
        <v>84</v>
      </c>
      <c r="D3177" s="4" t="s">
        <v>84</v>
      </c>
      <c r="E3177" s="4" t="s">
        <v>84</v>
      </c>
    </row>
    <row r="3178" spans="3:5" x14ac:dyDescent="0.3">
      <c r="C3178" s="4" t="s">
        <v>84</v>
      </c>
      <c r="D3178" s="4" t="s">
        <v>84</v>
      </c>
      <c r="E3178" s="4" t="s">
        <v>84</v>
      </c>
    </row>
    <row r="3179" spans="3:5" x14ac:dyDescent="0.3">
      <c r="C3179" s="4" t="s">
        <v>84</v>
      </c>
      <c r="D3179" s="4" t="s">
        <v>84</v>
      </c>
      <c r="E3179" s="4" t="s">
        <v>84</v>
      </c>
    </row>
    <row r="3180" spans="3:5" x14ac:dyDescent="0.3">
      <c r="C3180" s="4" t="s">
        <v>84</v>
      </c>
      <c r="D3180" s="4" t="s">
        <v>84</v>
      </c>
      <c r="E3180" s="4" t="s">
        <v>84</v>
      </c>
    </row>
    <row r="3181" spans="3:5" x14ac:dyDescent="0.3">
      <c r="C3181" s="4" t="s">
        <v>84</v>
      </c>
      <c r="D3181" s="4" t="s">
        <v>84</v>
      </c>
      <c r="E3181" s="4" t="s">
        <v>84</v>
      </c>
    </row>
    <row r="3182" spans="3:5" x14ac:dyDescent="0.3">
      <c r="C3182" s="4" t="s">
        <v>84</v>
      </c>
      <c r="D3182" s="4" t="s">
        <v>84</v>
      </c>
      <c r="E3182" s="4" t="s">
        <v>84</v>
      </c>
    </row>
    <row r="3183" spans="3:5" x14ac:dyDescent="0.3">
      <c r="C3183" s="4" t="s">
        <v>84</v>
      </c>
      <c r="D3183" s="4" t="s">
        <v>84</v>
      </c>
      <c r="E3183" s="4" t="s">
        <v>84</v>
      </c>
    </row>
    <row r="3184" spans="3:5" x14ac:dyDescent="0.3">
      <c r="C3184" s="4" t="s">
        <v>84</v>
      </c>
      <c r="D3184" s="4" t="s">
        <v>84</v>
      </c>
      <c r="E3184" s="4" t="s">
        <v>84</v>
      </c>
    </row>
    <row r="3185" spans="3:5" x14ac:dyDescent="0.3">
      <c r="C3185" s="4" t="s">
        <v>84</v>
      </c>
      <c r="D3185" s="4" t="s">
        <v>84</v>
      </c>
      <c r="E3185" s="4" t="s">
        <v>84</v>
      </c>
    </row>
    <row r="3186" spans="3:5" x14ac:dyDescent="0.3">
      <c r="C3186" s="4" t="s">
        <v>84</v>
      </c>
      <c r="D3186" s="4" t="s">
        <v>84</v>
      </c>
      <c r="E3186" s="4" t="s">
        <v>84</v>
      </c>
    </row>
    <row r="3187" spans="3:5" x14ac:dyDescent="0.3">
      <c r="C3187" s="4" t="s">
        <v>84</v>
      </c>
      <c r="D3187" s="4" t="s">
        <v>84</v>
      </c>
      <c r="E3187" s="4" t="s">
        <v>84</v>
      </c>
    </row>
    <row r="3188" spans="3:5" x14ac:dyDescent="0.3">
      <c r="C3188" s="4" t="s">
        <v>84</v>
      </c>
      <c r="D3188" s="4" t="s">
        <v>84</v>
      </c>
      <c r="E3188" s="4" t="s">
        <v>84</v>
      </c>
    </row>
    <row r="3189" spans="3:5" x14ac:dyDescent="0.3">
      <c r="C3189" s="4" t="s">
        <v>84</v>
      </c>
      <c r="D3189" s="4" t="s">
        <v>84</v>
      </c>
      <c r="E3189" s="4" t="s">
        <v>84</v>
      </c>
    </row>
    <row r="3190" spans="3:5" x14ac:dyDescent="0.3">
      <c r="C3190" s="4" t="s">
        <v>84</v>
      </c>
      <c r="D3190" s="4" t="s">
        <v>84</v>
      </c>
      <c r="E3190" s="4" t="s">
        <v>84</v>
      </c>
    </row>
    <row r="3191" spans="3:5" x14ac:dyDescent="0.3">
      <c r="C3191" s="4" t="s">
        <v>84</v>
      </c>
      <c r="D3191" s="4" t="s">
        <v>84</v>
      </c>
      <c r="E3191" s="4" t="s">
        <v>84</v>
      </c>
    </row>
    <row r="3192" spans="3:5" x14ac:dyDescent="0.3">
      <c r="C3192" s="4" t="s">
        <v>84</v>
      </c>
      <c r="D3192" s="4" t="s">
        <v>84</v>
      </c>
      <c r="E3192" s="4" t="s">
        <v>84</v>
      </c>
    </row>
    <row r="3193" spans="3:5" x14ac:dyDescent="0.3">
      <c r="C3193" s="4" t="s">
        <v>84</v>
      </c>
      <c r="D3193" s="4" t="s">
        <v>84</v>
      </c>
      <c r="E3193" s="4" t="s">
        <v>84</v>
      </c>
    </row>
    <row r="3194" spans="3:5" x14ac:dyDescent="0.3">
      <c r="C3194" s="4" t="s">
        <v>84</v>
      </c>
      <c r="D3194" s="4" t="s">
        <v>84</v>
      </c>
      <c r="E3194" s="4" t="s">
        <v>84</v>
      </c>
    </row>
    <row r="3195" spans="3:5" x14ac:dyDescent="0.3">
      <c r="C3195" s="4" t="s">
        <v>84</v>
      </c>
      <c r="D3195" s="4" t="s">
        <v>84</v>
      </c>
      <c r="E3195" s="4" t="s">
        <v>84</v>
      </c>
    </row>
    <row r="3196" spans="3:5" x14ac:dyDescent="0.3">
      <c r="C3196" s="4" t="s">
        <v>84</v>
      </c>
      <c r="D3196" s="4" t="s">
        <v>84</v>
      </c>
      <c r="E3196" s="4" t="s">
        <v>84</v>
      </c>
    </row>
    <row r="3197" spans="3:5" x14ac:dyDescent="0.3">
      <c r="C3197" s="4" t="s">
        <v>84</v>
      </c>
      <c r="D3197" s="4" t="s">
        <v>84</v>
      </c>
      <c r="E3197" s="4" t="s">
        <v>84</v>
      </c>
    </row>
    <row r="3198" spans="3:5" x14ac:dyDescent="0.3">
      <c r="C3198" s="4" t="s">
        <v>84</v>
      </c>
      <c r="D3198" s="4" t="s">
        <v>84</v>
      </c>
      <c r="E3198" s="4" t="s">
        <v>84</v>
      </c>
    </row>
    <row r="3199" spans="3:5" x14ac:dyDescent="0.3">
      <c r="C3199" s="4" t="s">
        <v>84</v>
      </c>
      <c r="D3199" s="4" t="s">
        <v>84</v>
      </c>
      <c r="E3199" s="4" t="s">
        <v>84</v>
      </c>
    </row>
    <row r="3200" spans="3:5" x14ac:dyDescent="0.3">
      <c r="C3200" s="4" t="s">
        <v>84</v>
      </c>
      <c r="D3200" s="4" t="s">
        <v>84</v>
      </c>
      <c r="E3200" s="4" t="s">
        <v>84</v>
      </c>
    </row>
    <row r="3201" spans="3:5" x14ac:dyDescent="0.3">
      <c r="C3201" s="4" t="s">
        <v>84</v>
      </c>
      <c r="D3201" s="4" t="s">
        <v>84</v>
      </c>
      <c r="E3201" s="4" t="s">
        <v>84</v>
      </c>
    </row>
    <row r="3202" spans="3:5" x14ac:dyDescent="0.3">
      <c r="C3202" s="4" t="s">
        <v>84</v>
      </c>
      <c r="D3202" s="4" t="s">
        <v>84</v>
      </c>
      <c r="E3202" s="4" t="s">
        <v>84</v>
      </c>
    </row>
    <row r="3203" spans="3:5" x14ac:dyDescent="0.3">
      <c r="C3203" s="4" t="s">
        <v>84</v>
      </c>
      <c r="D3203" s="4" t="s">
        <v>84</v>
      </c>
      <c r="E3203" s="4" t="s">
        <v>84</v>
      </c>
    </row>
    <row r="3204" spans="3:5" x14ac:dyDescent="0.3">
      <c r="C3204" s="4" t="s">
        <v>84</v>
      </c>
      <c r="D3204" s="4" t="s">
        <v>84</v>
      </c>
      <c r="E3204" s="4" t="s">
        <v>84</v>
      </c>
    </row>
    <row r="3205" spans="3:5" x14ac:dyDescent="0.3">
      <c r="C3205" s="4" t="s">
        <v>84</v>
      </c>
      <c r="D3205" s="4" t="s">
        <v>84</v>
      </c>
      <c r="E3205" s="4" t="s">
        <v>84</v>
      </c>
    </row>
    <row r="3206" spans="3:5" x14ac:dyDescent="0.3">
      <c r="C3206" s="4" t="s">
        <v>84</v>
      </c>
      <c r="D3206" s="4" t="s">
        <v>84</v>
      </c>
      <c r="E3206" s="4" t="s">
        <v>84</v>
      </c>
    </row>
    <row r="3207" spans="3:5" x14ac:dyDescent="0.3">
      <c r="C3207" s="4" t="s">
        <v>84</v>
      </c>
      <c r="D3207" s="4" t="s">
        <v>84</v>
      </c>
      <c r="E3207" s="4" t="s">
        <v>84</v>
      </c>
    </row>
    <row r="3208" spans="3:5" x14ac:dyDescent="0.3">
      <c r="C3208" s="4" t="s">
        <v>84</v>
      </c>
      <c r="D3208" s="4" t="s">
        <v>84</v>
      </c>
      <c r="E3208" s="4" t="s">
        <v>84</v>
      </c>
    </row>
    <row r="3209" spans="3:5" x14ac:dyDescent="0.3">
      <c r="C3209" s="4" t="s">
        <v>84</v>
      </c>
      <c r="D3209" s="4" t="s">
        <v>84</v>
      </c>
      <c r="E3209" s="4" t="s">
        <v>84</v>
      </c>
    </row>
    <row r="3210" spans="3:5" x14ac:dyDescent="0.3">
      <c r="C3210" s="4" t="s">
        <v>84</v>
      </c>
      <c r="D3210" s="4" t="s">
        <v>84</v>
      </c>
      <c r="E3210" s="4" t="s">
        <v>84</v>
      </c>
    </row>
    <row r="3211" spans="3:5" x14ac:dyDescent="0.3">
      <c r="C3211" s="4" t="s">
        <v>84</v>
      </c>
      <c r="D3211" s="4" t="s">
        <v>84</v>
      </c>
      <c r="E3211" s="4" t="s">
        <v>84</v>
      </c>
    </row>
    <row r="3212" spans="3:5" x14ac:dyDescent="0.3">
      <c r="C3212" s="4" t="s">
        <v>84</v>
      </c>
      <c r="D3212" s="4" t="s">
        <v>84</v>
      </c>
      <c r="E3212" s="4" t="s">
        <v>84</v>
      </c>
    </row>
    <row r="3213" spans="3:5" x14ac:dyDescent="0.3">
      <c r="C3213" s="4" t="s">
        <v>84</v>
      </c>
      <c r="D3213" s="4" t="s">
        <v>84</v>
      </c>
      <c r="E3213" s="4" t="s">
        <v>84</v>
      </c>
    </row>
    <row r="3214" spans="3:5" x14ac:dyDescent="0.3">
      <c r="C3214" s="4" t="s">
        <v>84</v>
      </c>
      <c r="D3214" s="4" t="s">
        <v>84</v>
      </c>
      <c r="E3214" s="4" t="s">
        <v>84</v>
      </c>
    </row>
    <row r="3215" spans="3:5" x14ac:dyDescent="0.3">
      <c r="C3215" s="4" t="s">
        <v>84</v>
      </c>
      <c r="D3215" s="4" t="s">
        <v>84</v>
      </c>
      <c r="E3215" s="4" t="s">
        <v>84</v>
      </c>
    </row>
    <row r="3216" spans="3:5" x14ac:dyDescent="0.3">
      <c r="C3216" s="4" t="s">
        <v>84</v>
      </c>
      <c r="D3216" s="4" t="s">
        <v>84</v>
      </c>
      <c r="E3216" s="4" t="s">
        <v>84</v>
      </c>
    </row>
    <row r="3217" spans="3:5" x14ac:dyDescent="0.3">
      <c r="C3217" s="4" t="s">
        <v>84</v>
      </c>
      <c r="D3217" s="4" t="s">
        <v>84</v>
      </c>
      <c r="E3217" s="4" t="s">
        <v>84</v>
      </c>
    </row>
    <row r="3218" spans="3:5" x14ac:dyDescent="0.3">
      <c r="C3218" s="4" t="s">
        <v>84</v>
      </c>
      <c r="D3218" s="4" t="s">
        <v>84</v>
      </c>
      <c r="E3218" s="4" t="s">
        <v>84</v>
      </c>
    </row>
    <row r="3219" spans="3:5" x14ac:dyDescent="0.3">
      <c r="C3219" s="4" t="s">
        <v>84</v>
      </c>
      <c r="D3219" s="4" t="s">
        <v>84</v>
      </c>
      <c r="E3219" s="4" t="s">
        <v>84</v>
      </c>
    </row>
    <row r="3220" spans="3:5" x14ac:dyDescent="0.3">
      <c r="C3220" s="4" t="s">
        <v>84</v>
      </c>
      <c r="D3220" s="4" t="s">
        <v>84</v>
      </c>
      <c r="E3220" s="4" t="s">
        <v>84</v>
      </c>
    </row>
    <row r="3221" spans="3:5" x14ac:dyDescent="0.3">
      <c r="C3221" s="4" t="s">
        <v>84</v>
      </c>
      <c r="D3221" s="4" t="s">
        <v>84</v>
      </c>
      <c r="E3221" s="4" t="s">
        <v>84</v>
      </c>
    </row>
    <row r="3222" spans="3:5" x14ac:dyDescent="0.3">
      <c r="C3222" s="4" t="s">
        <v>84</v>
      </c>
      <c r="D3222" s="4" t="s">
        <v>84</v>
      </c>
      <c r="E3222" s="4" t="s">
        <v>84</v>
      </c>
    </row>
    <row r="3223" spans="3:5" x14ac:dyDescent="0.3">
      <c r="C3223" s="4" t="s">
        <v>84</v>
      </c>
      <c r="D3223" s="4" t="s">
        <v>84</v>
      </c>
      <c r="E3223" s="4" t="s">
        <v>84</v>
      </c>
    </row>
    <row r="3224" spans="3:5" x14ac:dyDescent="0.3">
      <c r="C3224" s="4" t="s">
        <v>84</v>
      </c>
      <c r="D3224" s="4" t="s">
        <v>84</v>
      </c>
      <c r="E3224" s="4" t="s">
        <v>84</v>
      </c>
    </row>
    <row r="3225" spans="3:5" x14ac:dyDescent="0.3">
      <c r="C3225" s="4" t="s">
        <v>84</v>
      </c>
      <c r="D3225" s="4" t="s">
        <v>84</v>
      </c>
      <c r="E3225" s="4" t="s">
        <v>84</v>
      </c>
    </row>
    <row r="3226" spans="3:5" x14ac:dyDescent="0.3">
      <c r="C3226" s="4" t="s">
        <v>84</v>
      </c>
      <c r="D3226" s="4" t="s">
        <v>84</v>
      </c>
      <c r="E3226" s="4" t="s">
        <v>84</v>
      </c>
    </row>
    <row r="3227" spans="3:5" x14ac:dyDescent="0.3">
      <c r="C3227" s="4" t="s">
        <v>84</v>
      </c>
      <c r="D3227" s="4" t="s">
        <v>84</v>
      </c>
      <c r="E3227" s="4" t="s">
        <v>84</v>
      </c>
    </row>
    <row r="3228" spans="3:5" x14ac:dyDescent="0.3">
      <c r="C3228" s="4" t="s">
        <v>84</v>
      </c>
      <c r="D3228" s="4" t="s">
        <v>84</v>
      </c>
      <c r="E3228" s="4" t="s">
        <v>84</v>
      </c>
    </row>
    <row r="3229" spans="3:5" x14ac:dyDescent="0.3">
      <c r="C3229" s="4" t="s">
        <v>84</v>
      </c>
      <c r="D3229" s="4" t="s">
        <v>84</v>
      </c>
      <c r="E3229" s="4" t="s">
        <v>84</v>
      </c>
    </row>
    <row r="3230" spans="3:5" x14ac:dyDescent="0.3">
      <c r="C3230" s="4" t="s">
        <v>84</v>
      </c>
      <c r="D3230" s="4" t="s">
        <v>84</v>
      </c>
      <c r="E3230" s="4" t="s">
        <v>84</v>
      </c>
    </row>
    <row r="3231" spans="3:5" x14ac:dyDescent="0.3">
      <c r="C3231" s="4" t="s">
        <v>84</v>
      </c>
      <c r="D3231" s="4" t="s">
        <v>84</v>
      </c>
      <c r="E3231" s="4" t="s">
        <v>84</v>
      </c>
    </row>
    <row r="3232" spans="3:5" x14ac:dyDescent="0.3">
      <c r="C3232" s="4" t="s">
        <v>84</v>
      </c>
      <c r="D3232" s="4" t="s">
        <v>84</v>
      </c>
      <c r="E3232" s="4" t="s">
        <v>84</v>
      </c>
    </row>
    <row r="3233" spans="3:5" x14ac:dyDescent="0.3">
      <c r="C3233" s="4" t="s">
        <v>84</v>
      </c>
      <c r="D3233" s="4" t="s">
        <v>84</v>
      </c>
      <c r="E3233" s="4" t="s">
        <v>84</v>
      </c>
    </row>
    <row r="3234" spans="3:5" x14ac:dyDescent="0.3">
      <c r="C3234" s="4" t="s">
        <v>84</v>
      </c>
      <c r="D3234" s="4" t="s">
        <v>84</v>
      </c>
      <c r="E3234" s="4" t="s">
        <v>84</v>
      </c>
    </row>
    <row r="3235" spans="3:5" x14ac:dyDescent="0.3">
      <c r="C3235" s="4" t="s">
        <v>84</v>
      </c>
      <c r="D3235" s="4" t="s">
        <v>84</v>
      </c>
      <c r="E3235" s="4" t="s">
        <v>84</v>
      </c>
    </row>
    <row r="3236" spans="3:5" x14ac:dyDescent="0.3">
      <c r="C3236" s="4" t="s">
        <v>84</v>
      </c>
      <c r="D3236" s="4" t="s">
        <v>84</v>
      </c>
      <c r="E3236" s="4" t="s">
        <v>84</v>
      </c>
    </row>
    <row r="3237" spans="3:5" x14ac:dyDescent="0.3">
      <c r="C3237" s="4" t="s">
        <v>84</v>
      </c>
      <c r="D3237" s="4" t="s">
        <v>84</v>
      </c>
      <c r="E3237" s="4" t="s">
        <v>84</v>
      </c>
    </row>
    <row r="3238" spans="3:5" x14ac:dyDescent="0.3">
      <c r="C3238" s="4" t="s">
        <v>84</v>
      </c>
      <c r="D3238" s="4" t="s">
        <v>84</v>
      </c>
      <c r="E3238" s="4" t="s">
        <v>84</v>
      </c>
    </row>
    <row r="3239" spans="3:5" x14ac:dyDescent="0.3">
      <c r="C3239" s="4" t="s">
        <v>84</v>
      </c>
      <c r="D3239" s="4" t="s">
        <v>84</v>
      </c>
      <c r="E3239" s="4" t="s">
        <v>84</v>
      </c>
    </row>
    <row r="3240" spans="3:5" x14ac:dyDescent="0.3">
      <c r="C3240" s="4" t="s">
        <v>84</v>
      </c>
      <c r="D3240" s="4" t="s">
        <v>84</v>
      </c>
      <c r="E3240" s="4" t="s">
        <v>84</v>
      </c>
    </row>
    <row r="3241" spans="3:5" x14ac:dyDescent="0.3">
      <c r="C3241" s="4" t="s">
        <v>84</v>
      </c>
      <c r="D3241" s="4" t="s">
        <v>84</v>
      </c>
      <c r="E3241" s="4" t="s">
        <v>84</v>
      </c>
    </row>
    <row r="3242" spans="3:5" x14ac:dyDescent="0.3">
      <c r="C3242" s="4" t="s">
        <v>84</v>
      </c>
      <c r="D3242" s="4" t="s">
        <v>84</v>
      </c>
      <c r="E3242" s="4" t="s">
        <v>84</v>
      </c>
    </row>
    <row r="3243" spans="3:5" x14ac:dyDescent="0.3">
      <c r="C3243" s="4" t="s">
        <v>84</v>
      </c>
      <c r="D3243" s="4" t="s">
        <v>84</v>
      </c>
      <c r="E3243" s="4" t="s">
        <v>84</v>
      </c>
    </row>
    <row r="3244" spans="3:5" x14ac:dyDescent="0.3">
      <c r="C3244" s="4" t="s">
        <v>84</v>
      </c>
      <c r="D3244" s="4" t="s">
        <v>84</v>
      </c>
      <c r="E3244" s="4" t="s">
        <v>84</v>
      </c>
    </row>
    <row r="3245" spans="3:5" x14ac:dyDescent="0.3">
      <c r="C3245" s="4" t="s">
        <v>84</v>
      </c>
      <c r="D3245" s="4" t="s">
        <v>84</v>
      </c>
      <c r="E3245" s="4" t="s">
        <v>84</v>
      </c>
    </row>
    <row r="3246" spans="3:5" x14ac:dyDescent="0.3">
      <c r="C3246" s="4" t="s">
        <v>84</v>
      </c>
      <c r="D3246" s="4" t="s">
        <v>84</v>
      </c>
      <c r="E3246" s="4" t="s">
        <v>84</v>
      </c>
    </row>
    <row r="3247" spans="3:5" x14ac:dyDescent="0.3">
      <c r="C3247" s="4" t="s">
        <v>84</v>
      </c>
      <c r="D3247" s="4" t="s">
        <v>84</v>
      </c>
      <c r="E3247" s="4" t="s">
        <v>84</v>
      </c>
    </row>
    <row r="3248" spans="3:5" x14ac:dyDescent="0.3">
      <c r="C3248" s="4" t="s">
        <v>84</v>
      </c>
      <c r="D3248" s="4" t="s">
        <v>84</v>
      </c>
      <c r="E3248" s="4" t="s">
        <v>84</v>
      </c>
    </row>
    <row r="3249" spans="3:5" x14ac:dyDescent="0.3">
      <c r="C3249" s="4" t="s">
        <v>84</v>
      </c>
      <c r="D3249" s="4" t="s">
        <v>84</v>
      </c>
      <c r="E3249" s="4" t="s">
        <v>84</v>
      </c>
    </row>
    <row r="3250" spans="3:5" x14ac:dyDescent="0.3">
      <c r="C3250" s="4" t="s">
        <v>84</v>
      </c>
      <c r="D3250" s="4" t="s">
        <v>84</v>
      </c>
      <c r="E3250" s="4" t="s">
        <v>84</v>
      </c>
    </row>
    <row r="3251" spans="3:5" x14ac:dyDescent="0.3">
      <c r="C3251" s="4" t="s">
        <v>84</v>
      </c>
      <c r="D3251" s="4" t="s">
        <v>84</v>
      </c>
      <c r="E3251" s="4" t="s">
        <v>84</v>
      </c>
    </row>
    <row r="3252" spans="3:5" x14ac:dyDescent="0.3">
      <c r="C3252" s="4" t="s">
        <v>84</v>
      </c>
      <c r="D3252" s="4" t="s">
        <v>84</v>
      </c>
      <c r="E3252" s="4" t="s">
        <v>84</v>
      </c>
    </row>
    <row r="3253" spans="3:5" x14ac:dyDescent="0.3">
      <c r="C3253" s="4" t="s">
        <v>84</v>
      </c>
      <c r="D3253" s="4" t="s">
        <v>84</v>
      </c>
      <c r="E3253" s="4" t="s">
        <v>84</v>
      </c>
    </row>
    <row r="3254" spans="3:5" x14ac:dyDescent="0.3">
      <c r="C3254" s="4" t="s">
        <v>84</v>
      </c>
      <c r="D3254" s="4" t="s">
        <v>84</v>
      </c>
      <c r="E3254" s="4" t="s">
        <v>84</v>
      </c>
    </row>
    <row r="3255" spans="3:5" x14ac:dyDescent="0.3">
      <c r="C3255" s="4" t="s">
        <v>84</v>
      </c>
      <c r="D3255" s="4" t="s">
        <v>84</v>
      </c>
      <c r="E3255" s="4" t="s">
        <v>84</v>
      </c>
    </row>
    <row r="3256" spans="3:5" x14ac:dyDescent="0.3">
      <c r="C3256" s="4" t="s">
        <v>84</v>
      </c>
      <c r="D3256" s="4" t="s">
        <v>84</v>
      </c>
      <c r="E3256" s="4" t="s">
        <v>84</v>
      </c>
    </row>
    <row r="3257" spans="3:5" x14ac:dyDescent="0.3">
      <c r="C3257" s="4" t="s">
        <v>84</v>
      </c>
      <c r="D3257" s="4" t="s">
        <v>84</v>
      </c>
      <c r="E3257" s="4" t="s">
        <v>84</v>
      </c>
    </row>
    <row r="3258" spans="3:5" x14ac:dyDescent="0.3">
      <c r="C3258" s="4" t="s">
        <v>84</v>
      </c>
      <c r="D3258" s="4" t="s">
        <v>84</v>
      </c>
      <c r="E3258" s="4" t="s">
        <v>84</v>
      </c>
    </row>
    <row r="3259" spans="3:5" x14ac:dyDescent="0.3">
      <c r="C3259" s="4" t="s">
        <v>84</v>
      </c>
      <c r="D3259" s="4" t="s">
        <v>84</v>
      </c>
      <c r="E3259" s="4" t="s">
        <v>84</v>
      </c>
    </row>
    <row r="3260" spans="3:5" x14ac:dyDescent="0.3">
      <c r="C3260" s="4" t="s">
        <v>84</v>
      </c>
      <c r="D3260" s="4" t="s">
        <v>84</v>
      </c>
      <c r="E3260" s="4" t="s">
        <v>84</v>
      </c>
    </row>
    <row r="3261" spans="3:5" x14ac:dyDescent="0.3">
      <c r="C3261" s="4" t="s">
        <v>84</v>
      </c>
      <c r="D3261" s="4" t="s">
        <v>84</v>
      </c>
      <c r="E3261" s="4" t="s">
        <v>84</v>
      </c>
    </row>
    <row r="3262" spans="3:5" x14ac:dyDescent="0.3">
      <c r="C3262" s="4" t="s">
        <v>84</v>
      </c>
      <c r="D3262" s="4" t="s">
        <v>84</v>
      </c>
      <c r="E3262" s="4" t="s">
        <v>84</v>
      </c>
    </row>
    <row r="3263" spans="3:5" x14ac:dyDescent="0.3">
      <c r="C3263" s="4" t="s">
        <v>84</v>
      </c>
      <c r="D3263" s="4" t="s">
        <v>84</v>
      </c>
      <c r="E3263" s="4" t="s">
        <v>84</v>
      </c>
    </row>
    <row r="3264" spans="3:5" x14ac:dyDescent="0.3">
      <c r="C3264" s="4" t="s">
        <v>84</v>
      </c>
      <c r="D3264" s="4" t="s">
        <v>84</v>
      </c>
      <c r="E3264" s="4" t="s">
        <v>84</v>
      </c>
    </row>
    <row r="3265" spans="3:5" x14ac:dyDescent="0.3">
      <c r="C3265" s="4" t="s">
        <v>84</v>
      </c>
      <c r="D3265" s="4" t="s">
        <v>84</v>
      </c>
      <c r="E3265" s="4" t="s">
        <v>84</v>
      </c>
    </row>
    <row r="3266" spans="3:5" x14ac:dyDescent="0.3">
      <c r="C3266" s="4" t="s">
        <v>84</v>
      </c>
      <c r="D3266" s="4" t="s">
        <v>84</v>
      </c>
      <c r="E3266" s="4" t="s">
        <v>84</v>
      </c>
    </row>
    <row r="3267" spans="3:5" x14ac:dyDescent="0.3">
      <c r="C3267" s="4" t="s">
        <v>84</v>
      </c>
      <c r="D3267" s="4" t="s">
        <v>84</v>
      </c>
      <c r="E3267" s="4" t="s">
        <v>84</v>
      </c>
    </row>
    <row r="3268" spans="3:5" x14ac:dyDescent="0.3">
      <c r="C3268" s="4" t="s">
        <v>84</v>
      </c>
      <c r="D3268" s="4" t="s">
        <v>84</v>
      </c>
      <c r="E3268" s="4" t="s">
        <v>84</v>
      </c>
    </row>
    <row r="3269" spans="3:5" x14ac:dyDescent="0.3">
      <c r="C3269" s="4" t="s">
        <v>84</v>
      </c>
      <c r="D3269" s="4" t="s">
        <v>84</v>
      </c>
      <c r="E3269" s="4" t="s">
        <v>84</v>
      </c>
    </row>
    <row r="3270" spans="3:5" x14ac:dyDescent="0.3">
      <c r="C3270" s="4" t="s">
        <v>84</v>
      </c>
      <c r="D3270" s="4" t="s">
        <v>84</v>
      </c>
      <c r="E3270" s="4" t="s">
        <v>84</v>
      </c>
    </row>
    <row r="3271" spans="3:5" x14ac:dyDescent="0.3">
      <c r="C3271" s="4" t="s">
        <v>84</v>
      </c>
      <c r="D3271" s="4" t="s">
        <v>84</v>
      </c>
      <c r="E3271" s="4" t="s">
        <v>84</v>
      </c>
    </row>
    <row r="3272" spans="3:5" x14ac:dyDescent="0.3">
      <c r="C3272" s="4" t="s">
        <v>84</v>
      </c>
      <c r="D3272" s="4" t="s">
        <v>84</v>
      </c>
      <c r="E3272" s="4" t="s">
        <v>84</v>
      </c>
    </row>
    <row r="3273" spans="3:5" x14ac:dyDescent="0.3">
      <c r="C3273" s="4" t="s">
        <v>84</v>
      </c>
      <c r="D3273" s="4" t="s">
        <v>84</v>
      </c>
      <c r="E3273" s="4" t="s">
        <v>84</v>
      </c>
    </row>
    <row r="3274" spans="3:5" x14ac:dyDescent="0.3">
      <c r="C3274" s="4" t="s">
        <v>84</v>
      </c>
      <c r="D3274" s="4" t="s">
        <v>84</v>
      </c>
      <c r="E3274" s="4" t="s">
        <v>84</v>
      </c>
    </row>
    <row r="3275" spans="3:5" x14ac:dyDescent="0.3">
      <c r="C3275" s="4" t="s">
        <v>84</v>
      </c>
      <c r="D3275" s="4" t="s">
        <v>84</v>
      </c>
      <c r="E3275" s="4" t="s">
        <v>84</v>
      </c>
    </row>
    <row r="3276" spans="3:5" x14ac:dyDescent="0.3">
      <c r="C3276" s="4" t="s">
        <v>84</v>
      </c>
      <c r="D3276" s="4" t="s">
        <v>84</v>
      </c>
      <c r="E3276" s="4" t="s">
        <v>84</v>
      </c>
    </row>
    <row r="3277" spans="3:5" x14ac:dyDescent="0.3">
      <c r="C3277" s="4" t="s">
        <v>84</v>
      </c>
      <c r="D3277" s="4" t="s">
        <v>84</v>
      </c>
      <c r="E3277" s="4" t="s">
        <v>84</v>
      </c>
    </row>
    <row r="3278" spans="3:5" x14ac:dyDescent="0.3">
      <c r="C3278" s="4" t="s">
        <v>84</v>
      </c>
      <c r="D3278" s="4" t="s">
        <v>84</v>
      </c>
      <c r="E3278" s="4" t="s">
        <v>84</v>
      </c>
    </row>
    <row r="3279" spans="3:5" x14ac:dyDescent="0.3">
      <c r="C3279" s="4" t="s">
        <v>84</v>
      </c>
      <c r="D3279" s="4" t="s">
        <v>84</v>
      </c>
      <c r="E3279" s="4" t="s">
        <v>84</v>
      </c>
    </row>
    <row r="3280" spans="3:5" x14ac:dyDescent="0.3">
      <c r="C3280" s="4" t="s">
        <v>84</v>
      </c>
      <c r="D3280" s="4" t="s">
        <v>84</v>
      </c>
      <c r="E3280" s="4" t="s">
        <v>84</v>
      </c>
    </row>
    <row r="3281" spans="3:5" x14ac:dyDescent="0.3">
      <c r="C3281" s="4" t="s">
        <v>84</v>
      </c>
      <c r="D3281" s="4" t="s">
        <v>84</v>
      </c>
      <c r="E3281" s="4" t="s">
        <v>84</v>
      </c>
    </row>
    <row r="3282" spans="3:5" x14ac:dyDescent="0.3">
      <c r="C3282" s="4" t="s">
        <v>84</v>
      </c>
      <c r="D3282" s="4" t="s">
        <v>84</v>
      </c>
      <c r="E3282" s="4" t="s">
        <v>84</v>
      </c>
    </row>
    <row r="3283" spans="3:5" x14ac:dyDescent="0.3">
      <c r="C3283" s="4" t="s">
        <v>84</v>
      </c>
      <c r="D3283" s="4" t="s">
        <v>84</v>
      </c>
      <c r="E3283" s="4" t="s">
        <v>84</v>
      </c>
    </row>
    <row r="3284" spans="3:5" x14ac:dyDescent="0.3">
      <c r="C3284" s="4" t="s">
        <v>84</v>
      </c>
      <c r="D3284" s="4" t="s">
        <v>84</v>
      </c>
      <c r="E3284" s="4" t="s">
        <v>84</v>
      </c>
    </row>
    <row r="3285" spans="3:5" x14ac:dyDescent="0.3">
      <c r="C3285" s="4" t="s">
        <v>84</v>
      </c>
      <c r="D3285" s="4" t="s">
        <v>84</v>
      </c>
      <c r="E3285" s="4" t="s">
        <v>84</v>
      </c>
    </row>
    <row r="3286" spans="3:5" x14ac:dyDescent="0.3">
      <c r="C3286" s="4" t="s">
        <v>84</v>
      </c>
      <c r="D3286" s="4" t="s">
        <v>84</v>
      </c>
      <c r="E3286" s="4" t="s">
        <v>84</v>
      </c>
    </row>
    <row r="3287" spans="3:5" x14ac:dyDescent="0.3">
      <c r="C3287" s="4" t="s">
        <v>84</v>
      </c>
      <c r="D3287" s="4" t="s">
        <v>84</v>
      </c>
      <c r="E3287" s="4" t="s">
        <v>84</v>
      </c>
    </row>
    <row r="3288" spans="3:5" x14ac:dyDescent="0.3">
      <c r="C3288" s="4" t="s">
        <v>84</v>
      </c>
      <c r="D3288" s="4" t="s">
        <v>84</v>
      </c>
      <c r="E3288" s="4" t="s">
        <v>84</v>
      </c>
    </row>
    <row r="3289" spans="3:5" x14ac:dyDescent="0.3">
      <c r="C3289" s="4" t="s">
        <v>84</v>
      </c>
      <c r="D3289" s="4" t="s">
        <v>84</v>
      </c>
      <c r="E3289" s="4" t="s">
        <v>84</v>
      </c>
    </row>
    <row r="3290" spans="3:5" x14ac:dyDescent="0.3">
      <c r="C3290" s="4" t="s">
        <v>84</v>
      </c>
      <c r="D3290" s="4" t="s">
        <v>84</v>
      </c>
      <c r="E3290" s="4" t="s">
        <v>84</v>
      </c>
    </row>
    <row r="3291" spans="3:5" x14ac:dyDescent="0.3">
      <c r="C3291" s="4" t="s">
        <v>84</v>
      </c>
      <c r="D3291" s="4" t="s">
        <v>84</v>
      </c>
      <c r="E3291" s="4" t="s">
        <v>84</v>
      </c>
    </row>
    <row r="3292" spans="3:5" x14ac:dyDescent="0.3">
      <c r="C3292" s="4" t="s">
        <v>84</v>
      </c>
      <c r="D3292" s="4" t="s">
        <v>84</v>
      </c>
      <c r="E3292" s="4" t="s">
        <v>84</v>
      </c>
    </row>
    <row r="3293" spans="3:5" x14ac:dyDescent="0.3">
      <c r="C3293" s="4" t="s">
        <v>84</v>
      </c>
      <c r="D3293" s="4" t="s">
        <v>84</v>
      </c>
      <c r="E3293" s="4" t="s">
        <v>84</v>
      </c>
    </row>
    <row r="3294" spans="3:5" x14ac:dyDescent="0.3">
      <c r="C3294" s="4" t="s">
        <v>84</v>
      </c>
      <c r="D3294" s="4" t="s">
        <v>84</v>
      </c>
      <c r="E3294" s="4" t="s">
        <v>84</v>
      </c>
    </row>
    <row r="3295" spans="3:5" x14ac:dyDescent="0.3">
      <c r="C3295" s="4" t="s">
        <v>84</v>
      </c>
      <c r="D3295" s="4" t="s">
        <v>84</v>
      </c>
      <c r="E3295" s="4" t="s">
        <v>84</v>
      </c>
    </row>
    <row r="3296" spans="3:5" x14ac:dyDescent="0.3">
      <c r="C3296" s="4" t="s">
        <v>84</v>
      </c>
      <c r="D3296" s="4" t="s">
        <v>84</v>
      </c>
      <c r="E3296" s="4" t="s">
        <v>84</v>
      </c>
    </row>
    <row r="3297" spans="3:5" x14ac:dyDescent="0.3">
      <c r="C3297" s="4" t="s">
        <v>84</v>
      </c>
      <c r="D3297" s="4" t="s">
        <v>84</v>
      </c>
      <c r="E3297" s="4" t="s">
        <v>84</v>
      </c>
    </row>
    <row r="3298" spans="3:5" x14ac:dyDescent="0.3">
      <c r="C3298" s="4" t="s">
        <v>84</v>
      </c>
      <c r="D3298" s="4" t="s">
        <v>84</v>
      </c>
      <c r="E3298" s="4" t="s">
        <v>84</v>
      </c>
    </row>
    <row r="3299" spans="3:5" x14ac:dyDescent="0.3">
      <c r="C3299" s="4" t="s">
        <v>84</v>
      </c>
      <c r="D3299" s="4" t="s">
        <v>84</v>
      </c>
      <c r="E3299" s="4" t="s">
        <v>84</v>
      </c>
    </row>
    <row r="3300" spans="3:5" x14ac:dyDescent="0.3">
      <c r="C3300" s="4" t="s">
        <v>84</v>
      </c>
      <c r="D3300" s="4" t="s">
        <v>84</v>
      </c>
      <c r="E3300" s="4" t="s">
        <v>84</v>
      </c>
    </row>
    <row r="3301" spans="3:5" x14ac:dyDescent="0.3">
      <c r="C3301" s="4" t="s">
        <v>84</v>
      </c>
      <c r="D3301" s="4" t="s">
        <v>84</v>
      </c>
      <c r="E3301" s="4" t="s">
        <v>84</v>
      </c>
    </row>
    <row r="3302" spans="3:5" x14ac:dyDescent="0.3">
      <c r="C3302" s="4" t="s">
        <v>84</v>
      </c>
      <c r="D3302" s="4" t="s">
        <v>84</v>
      </c>
      <c r="E3302" s="4" t="s">
        <v>84</v>
      </c>
    </row>
    <row r="3303" spans="3:5" x14ac:dyDescent="0.3">
      <c r="C3303" s="4" t="s">
        <v>84</v>
      </c>
      <c r="D3303" s="4" t="s">
        <v>84</v>
      </c>
      <c r="E3303" s="4" t="s">
        <v>84</v>
      </c>
    </row>
    <row r="3304" spans="3:5" x14ac:dyDescent="0.3">
      <c r="C3304" s="4" t="s">
        <v>84</v>
      </c>
      <c r="D3304" s="4" t="s">
        <v>84</v>
      </c>
      <c r="E3304" s="4" t="s">
        <v>84</v>
      </c>
    </row>
    <row r="3305" spans="3:5" x14ac:dyDescent="0.3">
      <c r="C3305" s="4" t="s">
        <v>84</v>
      </c>
      <c r="D3305" s="4" t="s">
        <v>84</v>
      </c>
      <c r="E3305" s="4" t="s">
        <v>84</v>
      </c>
    </row>
    <row r="3306" spans="3:5" x14ac:dyDescent="0.3">
      <c r="C3306" s="4" t="s">
        <v>84</v>
      </c>
      <c r="D3306" s="4" t="s">
        <v>84</v>
      </c>
      <c r="E3306" s="4" t="s">
        <v>84</v>
      </c>
    </row>
    <row r="3307" spans="3:5" x14ac:dyDescent="0.3">
      <c r="C3307" s="4" t="s">
        <v>84</v>
      </c>
      <c r="D3307" s="4" t="s">
        <v>84</v>
      </c>
      <c r="E3307" s="4" t="s">
        <v>84</v>
      </c>
    </row>
    <row r="3308" spans="3:5" x14ac:dyDescent="0.3">
      <c r="C3308" s="4" t="s">
        <v>84</v>
      </c>
      <c r="D3308" s="4" t="s">
        <v>84</v>
      </c>
      <c r="E3308" s="4" t="s">
        <v>84</v>
      </c>
    </row>
    <row r="3309" spans="3:5" x14ac:dyDescent="0.3">
      <c r="C3309" s="4" t="s">
        <v>84</v>
      </c>
      <c r="D3309" s="4" t="s">
        <v>84</v>
      </c>
      <c r="E3309" s="4" t="s">
        <v>84</v>
      </c>
    </row>
    <row r="3310" spans="3:5" x14ac:dyDescent="0.3">
      <c r="C3310" s="4" t="s">
        <v>84</v>
      </c>
      <c r="D3310" s="4" t="s">
        <v>84</v>
      </c>
      <c r="E3310" s="4" t="s">
        <v>84</v>
      </c>
    </row>
    <row r="3311" spans="3:5" x14ac:dyDescent="0.3">
      <c r="C3311" s="4" t="s">
        <v>84</v>
      </c>
      <c r="D3311" s="4" t="s">
        <v>84</v>
      </c>
      <c r="E3311" s="4" t="s">
        <v>84</v>
      </c>
    </row>
    <row r="3312" spans="3:5" x14ac:dyDescent="0.3">
      <c r="C3312" s="4" t="s">
        <v>84</v>
      </c>
      <c r="D3312" s="4" t="s">
        <v>84</v>
      </c>
      <c r="E3312" s="4" t="s">
        <v>84</v>
      </c>
    </row>
    <row r="3313" spans="3:5" x14ac:dyDescent="0.3">
      <c r="C3313" s="4" t="s">
        <v>84</v>
      </c>
      <c r="D3313" s="4" t="s">
        <v>84</v>
      </c>
      <c r="E3313" s="4" t="s">
        <v>84</v>
      </c>
    </row>
    <row r="3314" spans="3:5" x14ac:dyDescent="0.3">
      <c r="C3314" s="4" t="s">
        <v>84</v>
      </c>
      <c r="D3314" s="4" t="s">
        <v>84</v>
      </c>
      <c r="E3314" s="4" t="s">
        <v>84</v>
      </c>
    </row>
    <row r="3315" spans="3:5" x14ac:dyDescent="0.3">
      <c r="C3315" s="4" t="s">
        <v>84</v>
      </c>
      <c r="D3315" s="4" t="s">
        <v>84</v>
      </c>
      <c r="E3315" s="4" t="s">
        <v>84</v>
      </c>
    </row>
    <row r="3316" spans="3:5" x14ac:dyDescent="0.3">
      <c r="C3316" s="4" t="s">
        <v>84</v>
      </c>
      <c r="D3316" s="4" t="s">
        <v>84</v>
      </c>
      <c r="E3316" s="4" t="s">
        <v>84</v>
      </c>
    </row>
    <row r="3317" spans="3:5" x14ac:dyDescent="0.3">
      <c r="C3317" s="4" t="s">
        <v>84</v>
      </c>
      <c r="D3317" s="4" t="s">
        <v>84</v>
      </c>
      <c r="E3317" s="4" t="s">
        <v>84</v>
      </c>
    </row>
    <row r="3318" spans="3:5" x14ac:dyDescent="0.3">
      <c r="C3318" s="4" t="s">
        <v>84</v>
      </c>
      <c r="D3318" s="4" t="s">
        <v>84</v>
      </c>
      <c r="E3318" s="4" t="s">
        <v>84</v>
      </c>
    </row>
    <row r="3319" spans="3:5" x14ac:dyDescent="0.3">
      <c r="C3319" s="4" t="s">
        <v>84</v>
      </c>
      <c r="D3319" s="4" t="s">
        <v>84</v>
      </c>
      <c r="E3319" s="4" t="s">
        <v>84</v>
      </c>
    </row>
    <row r="3320" spans="3:5" x14ac:dyDescent="0.3">
      <c r="C3320" s="4" t="s">
        <v>84</v>
      </c>
      <c r="D3320" s="4" t="s">
        <v>84</v>
      </c>
      <c r="E3320" s="4" t="s">
        <v>84</v>
      </c>
    </row>
    <row r="3321" spans="3:5" x14ac:dyDescent="0.3">
      <c r="C3321" s="4" t="s">
        <v>84</v>
      </c>
      <c r="D3321" s="4" t="s">
        <v>84</v>
      </c>
      <c r="E3321" s="4" t="s">
        <v>84</v>
      </c>
    </row>
    <row r="3322" spans="3:5" x14ac:dyDescent="0.3">
      <c r="C3322" s="4" t="s">
        <v>84</v>
      </c>
      <c r="D3322" s="4" t="s">
        <v>84</v>
      </c>
      <c r="E3322" s="4" t="s">
        <v>84</v>
      </c>
    </row>
    <row r="3323" spans="3:5" x14ac:dyDescent="0.3">
      <c r="C3323" s="4" t="s">
        <v>84</v>
      </c>
      <c r="D3323" s="4" t="s">
        <v>84</v>
      </c>
      <c r="E3323" s="4" t="s">
        <v>84</v>
      </c>
    </row>
    <row r="3324" spans="3:5" x14ac:dyDescent="0.3">
      <c r="C3324" s="4" t="s">
        <v>84</v>
      </c>
      <c r="D3324" s="4" t="s">
        <v>84</v>
      </c>
      <c r="E3324" s="4" t="s">
        <v>84</v>
      </c>
    </row>
    <row r="3325" spans="3:5" x14ac:dyDescent="0.3">
      <c r="C3325" s="4" t="s">
        <v>84</v>
      </c>
      <c r="D3325" s="4" t="s">
        <v>84</v>
      </c>
      <c r="E3325" s="4" t="s">
        <v>84</v>
      </c>
    </row>
    <row r="3326" spans="3:5" x14ac:dyDescent="0.3">
      <c r="C3326" s="4" t="s">
        <v>84</v>
      </c>
      <c r="D3326" s="4" t="s">
        <v>84</v>
      </c>
      <c r="E3326" s="4" t="s">
        <v>84</v>
      </c>
    </row>
    <row r="3327" spans="3:5" x14ac:dyDescent="0.3">
      <c r="C3327" s="4" t="s">
        <v>84</v>
      </c>
      <c r="D3327" s="4" t="s">
        <v>84</v>
      </c>
      <c r="E3327" s="4" t="s">
        <v>84</v>
      </c>
    </row>
    <row r="3328" spans="3:5" x14ac:dyDescent="0.3">
      <c r="C3328" s="4" t="s">
        <v>84</v>
      </c>
      <c r="D3328" s="4" t="s">
        <v>84</v>
      </c>
      <c r="E3328" s="4" t="s">
        <v>84</v>
      </c>
    </row>
    <row r="3329" spans="3:5" x14ac:dyDescent="0.3">
      <c r="C3329" s="4" t="s">
        <v>84</v>
      </c>
      <c r="D3329" s="4" t="s">
        <v>84</v>
      </c>
      <c r="E3329" s="4" t="s">
        <v>84</v>
      </c>
    </row>
    <row r="3330" spans="3:5" x14ac:dyDescent="0.3">
      <c r="C3330" s="4" t="s">
        <v>84</v>
      </c>
      <c r="D3330" s="4" t="s">
        <v>84</v>
      </c>
      <c r="E3330" s="4" t="s">
        <v>84</v>
      </c>
    </row>
    <row r="3331" spans="3:5" x14ac:dyDescent="0.3">
      <c r="C3331" s="4" t="s">
        <v>84</v>
      </c>
      <c r="D3331" s="4" t="s">
        <v>84</v>
      </c>
      <c r="E3331" s="4" t="s">
        <v>84</v>
      </c>
    </row>
    <row r="3332" spans="3:5" x14ac:dyDescent="0.3">
      <c r="C3332" s="4" t="s">
        <v>84</v>
      </c>
      <c r="D3332" s="4" t="s">
        <v>84</v>
      </c>
      <c r="E3332" s="4" t="s">
        <v>84</v>
      </c>
    </row>
    <row r="3333" spans="3:5" x14ac:dyDescent="0.3">
      <c r="C3333" s="4" t="s">
        <v>84</v>
      </c>
      <c r="D3333" s="4" t="s">
        <v>84</v>
      </c>
      <c r="E3333" s="4" t="s">
        <v>84</v>
      </c>
    </row>
    <row r="3334" spans="3:5" x14ac:dyDescent="0.3">
      <c r="C3334" s="4" t="s">
        <v>84</v>
      </c>
      <c r="D3334" s="4" t="s">
        <v>84</v>
      </c>
      <c r="E3334" s="4" t="s">
        <v>84</v>
      </c>
    </row>
    <row r="3335" spans="3:5" x14ac:dyDescent="0.3">
      <c r="C3335" s="4" t="s">
        <v>84</v>
      </c>
      <c r="D3335" s="4" t="s">
        <v>84</v>
      </c>
      <c r="E3335" s="4" t="s">
        <v>84</v>
      </c>
    </row>
    <row r="3336" spans="3:5" x14ac:dyDescent="0.3">
      <c r="C3336" s="4" t="s">
        <v>84</v>
      </c>
      <c r="D3336" s="4" t="s">
        <v>84</v>
      </c>
      <c r="E3336" s="4" t="s">
        <v>84</v>
      </c>
    </row>
    <row r="3337" spans="3:5" x14ac:dyDescent="0.3">
      <c r="C3337" s="4" t="s">
        <v>84</v>
      </c>
      <c r="D3337" s="4" t="s">
        <v>84</v>
      </c>
      <c r="E3337" s="4" t="s">
        <v>84</v>
      </c>
    </row>
    <row r="3338" spans="3:5" x14ac:dyDescent="0.3">
      <c r="C3338" s="4" t="s">
        <v>84</v>
      </c>
      <c r="D3338" s="4" t="s">
        <v>84</v>
      </c>
      <c r="E3338" s="4" t="s">
        <v>84</v>
      </c>
    </row>
    <row r="3339" spans="3:5" x14ac:dyDescent="0.3">
      <c r="C3339" s="4" t="s">
        <v>84</v>
      </c>
      <c r="D3339" s="4" t="s">
        <v>84</v>
      </c>
      <c r="E3339" s="4" t="s">
        <v>84</v>
      </c>
    </row>
    <row r="3340" spans="3:5" x14ac:dyDescent="0.3">
      <c r="C3340" s="4" t="s">
        <v>84</v>
      </c>
      <c r="D3340" s="4" t="s">
        <v>84</v>
      </c>
      <c r="E3340" s="4" t="s">
        <v>84</v>
      </c>
    </row>
    <row r="3341" spans="3:5" x14ac:dyDescent="0.3">
      <c r="C3341" s="4" t="s">
        <v>84</v>
      </c>
      <c r="D3341" s="4" t="s">
        <v>84</v>
      </c>
      <c r="E3341" s="4" t="s">
        <v>84</v>
      </c>
    </row>
    <row r="3342" spans="3:5" x14ac:dyDescent="0.3">
      <c r="C3342" s="4" t="s">
        <v>84</v>
      </c>
      <c r="D3342" s="4" t="s">
        <v>84</v>
      </c>
      <c r="E3342" s="4" t="s">
        <v>84</v>
      </c>
    </row>
    <row r="3343" spans="3:5" x14ac:dyDescent="0.3">
      <c r="C3343" s="4" t="s">
        <v>84</v>
      </c>
      <c r="D3343" s="4" t="s">
        <v>84</v>
      </c>
      <c r="E3343" s="4" t="s">
        <v>84</v>
      </c>
    </row>
    <row r="3344" spans="3:5" x14ac:dyDescent="0.3">
      <c r="C3344" s="4" t="s">
        <v>84</v>
      </c>
      <c r="D3344" s="4" t="s">
        <v>84</v>
      </c>
      <c r="E3344" s="4" t="s">
        <v>84</v>
      </c>
    </row>
    <row r="3345" spans="3:5" x14ac:dyDescent="0.3">
      <c r="C3345" s="4" t="s">
        <v>84</v>
      </c>
      <c r="D3345" s="4" t="s">
        <v>84</v>
      </c>
      <c r="E3345" s="4" t="s">
        <v>84</v>
      </c>
    </row>
    <row r="3346" spans="3:5" x14ac:dyDescent="0.3">
      <c r="C3346" s="4" t="s">
        <v>84</v>
      </c>
      <c r="D3346" s="4" t="s">
        <v>84</v>
      </c>
      <c r="E3346" s="4" t="s">
        <v>84</v>
      </c>
    </row>
    <row r="3347" spans="3:5" x14ac:dyDescent="0.3">
      <c r="C3347" s="4" t="s">
        <v>84</v>
      </c>
      <c r="D3347" s="4" t="s">
        <v>84</v>
      </c>
      <c r="E3347" s="4" t="s">
        <v>84</v>
      </c>
    </row>
    <row r="3348" spans="3:5" x14ac:dyDescent="0.3">
      <c r="C3348" s="4" t="s">
        <v>84</v>
      </c>
      <c r="D3348" s="4" t="s">
        <v>84</v>
      </c>
      <c r="E3348" s="4" t="s">
        <v>84</v>
      </c>
    </row>
    <row r="3349" spans="3:5" x14ac:dyDescent="0.3">
      <c r="C3349" s="4" t="s">
        <v>84</v>
      </c>
      <c r="D3349" s="4" t="s">
        <v>84</v>
      </c>
      <c r="E3349" s="4" t="s">
        <v>84</v>
      </c>
    </row>
    <row r="3350" spans="3:5" x14ac:dyDescent="0.3">
      <c r="C3350" s="4" t="s">
        <v>84</v>
      </c>
      <c r="D3350" s="4" t="s">
        <v>84</v>
      </c>
      <c r="E3350" s="4" t="s">
        <v>84</v>
      </c>
    </row>
    <row r="3351" spans="3:5" x14ac:dyDescent="0.3">
      <c r="C3351" s="4" t="s">
        <v>84</v>
      </c>
      <c r="D3351" s="4" t="s">
        <v>84</v>
      </c>
      <c r="E3351" s="4" t="s">
        <v>84</v>
      </c>
    </row>
    <row r="3352" spans="3:5" x14ac:dyDescent="0.3">
      <c r="C3352" s="4" t="s">
        <v>84</v>
      </c>
      <c r="D3352" s="4" t="s">
        <v>84</v>
      </c>
      <c r="E3352" s="4" t="s">
        <v>84</v>
      </c>
    </row>
    <row r="3353" spans="3:5" x14ac:dyDescent="0.3">
      <c r="C3353" s="4" t="s">
        <v>84</v>
      </c>
      <c r="D3353" s="4" t="s">
        <v>84</v>
      </c>
      <c r="E3353" s="4" t="s">
        <v>84</v>
      </c>
    </row>
    <row r="3354" spans="3:5" x14ac:dyDescent="0.3">
      <c r="C3354" s="4" t="s">
        <v>84</v>
      </c>
      <c r="D3354" s="4" t="s">
        <v>84</v>
      </c>
      <c r="E3354" s="4" t="s">
        <v>84</v>
      </c>
    </row>
    <row r="3355" spans="3:5" x14ac:dyDescent="0.3">
      <c r="C3355" s="4" t="s">
        <v>84</v>
      </c>
      <c r="D3355" s="4" t="s">
        <v>84</v>
      </c>
      <c r="E3355" s="4" t="s">
        <v>84</v>
      </c>
    </row>
    <row r="3356" spans="3:5" x14ac:dyDescent="0.3">
      <c r="C3356" s="4" t="s">
        <v>84</v>
      </c>
      <c r="D3356" s="4" t="s">
        <v>84</v>
      </c>
      <c r="E3356" s="4" t="s">
        <v>84</v>
      </c>
    </row>
    <row r="3357" spans="3:5" x14ac:dyDescent="0.3">
      <c r="C3357" s="4" t="s">
        <v>84</v>
      </c>
      <c r="D3357" s="4" t="s">
        <v>84</v>
      </c>
      <c r="E3357" s="4" t="s">
        <v>84</v>
      </c>
    </row>
    <row r="3358" spans="3:5" x14ac:dyDescent="0.3">
      <c r="C3358" s="4" t="s">
        <v>84</v>
      </c>
      <c r="D3358" s="4" t="s">
        <v>84</v>
      </c>
      <c r="E3358" s="4" t="s">
        <v>84</v>
      </c>
    </row>
    <row r="3359" spans="3:5" x14ac:dyDescent="0.3">
      <c r="C3359" s="4" t="s">
        <v>84</v>
      </c>
      <c r="D3359" s="4" t="s">
        <v>84</v>
      </c>
      <c r="E3359" s="4" t="s">
        <v>84</v>
      </c>
    </row>
    <row r="3360" spans="3:5" x14ac:dyDescent="0.3">
      <c r="C3360" s="4" t="s">
        <v>84</v>
      </c>
      <c r="D3360" s="4" t="s">
        <v>84</v>
      </c>
      <c r="E3360" s="4" t="s">
        <v>84</v>
      </c>
    </row>
    <row r="3361" spans="3:5" x14ac:dyDescent="0.3">
      <c r="C3361" s="4" t="s">
        <v>84</v>
      </c>
      <c r="D3361" s="4" t="s">
        <v>84</v>
      </c>
      <c r="E3361" s="4" t="s">
        <v>84</v>
      </c>
    </row>
    <row r="3362" spans="3:5" x14ac:dyDescent="0.3">
      <c r="C3362" s="4" t="s">
        <v>84</v>
      </c>
      <c r="D3362" s="4" t="s">
        <v>84</v>
      </c>
      <c r="E3362" s="4" t="s">
        <v>84</v>
      </c>
    </row>
    <row r="3363" spans="3:5" x14ac:dyDescent="0.3">
      <c r="C3363" s="4" t="s">
        <v>84</v>
      </c>
      <c r="D3363" s="4" t="s">
        <v>84</v>
      </c>
      <c r="E3363" s="4" t="s">
        <v>84</v>
      </c>
    </row>
    <row r="3364" spans="3:5" x14ac:dyDescent="0.3">
      <c r="C3364" s="4" t="s">
        <v>84</v>
      </c>
      <c r="D3364" s="4" t="s">
        <v>84</v>
      </c>
      <c r="E3364" s="4" t="s">
        <v>84</v>
      </c>
    </row>
    <row r="3365" spans="3:5" x14ac:dyDescent="0.3">
      <c r="C3365" s="4" t="s">
        <v>84</v>
      </c>
      <c r="D3365" s="4" t="s">
        <v>84</v>
      </c>
      <c r="E3365" s="4" t="s">
        <v>84</v>
      </c>
    </row>
    <row r="3366" spans="3:5" x14ac:dyDescent="0.3">
      <c r="C3366" s="4" t="s">
        <v>84</v>
      </c>
      <c r="D3366" s="4" t="s">
        <v>84</v>
      </c>
      <c r="E3366" s="4" t="s">
        <v>84</v>
      </c>
    </row>
    <row r="3367" spans="3:5" x14ac:dyDescent="0.3">
      <c r="C3367" s="4" t="s">
        <v>84</v>
      </c>
      <c r="D3367" s="4" t="s">
        <v>84</v>
      </c>
      <c r="E3367" s="4" t="s">
        <v>84</v>
      </c>
    </row>
    <row r="3368" spans="3:5" x14ac:dyDescent="0.3">
      <c r="C3368" s="4" t="s">
        <v>84</v>
      </c>
      <c r="D3368" s="4" t="s">
        <v>84</v>
      </c>
      <c r="E3368" s="4" t="s">
        <v>84</v>
      </c>
    </row>
    <row r="3369" spans="3:5" x14ac:dyDescent="0.3">
      <c r="C3369" s="4" t="s">
        <v>84</v>
      </c>
      <c r="D3369" s="4" t="s">
        <v>84</v>
      </c>
      <c r="E3369" s="4" t="s">
        <v>84</v>
      </c>
    </row>
    <row r="3370" spans="3:5" x14ac:dyDescent="0.3">
      <c r="C3370" s="4" t="s">
        <v>84</v>
      </c>
      <c r="D3370" s="4" t="s">
        <v>84</v>
      </c>
      <c r="E3370" s="4" t="s">
        <v>84</v>
      </c>
    </row>
    <row r="3371" spans="3:5" x14ac:dyDescent="0.3">
      <c r="C3371" s="4" t="s">
        <v>84</v>
      </c>
      <c r="D3371" s="4" t="s">
        <v>84</v>
      </c>
      <c r="E3371" s="4" t="s">
        <v>84</v>
      </c>
    </row>
    <row r="3372" spans="3:5" x14ac:dyDescent="0.3">
      <c r="C3372" s="4" t="s">
        <v>84</v>
      </c>
      <c r="D3372" s="4" t="s">
        <v>84</v>
      </c>
      <c r="E3372" s="4" t="s">
        <v>84</v>
      </c>
    </row>
    <row r="3373" spans="3:5" x14ac:dyDescent="0.3">
      <c r="C3373" s="4" t="s">
        <v>84</v>
      </c>
      <c r="D3373" s="4" t="s">
        <v>84</v>
      </c>
      <c r="E3373" s="4" t="s">
        <v>84</v>
      </c>
    </row>
    <row r="3374" spans="3:5" x14ac:dyDescent="0.3">
      <c r="C3374" s="4" t="s">
        <v>84</v>
      </c>
      <c r="D3374" s="4" t="s">
        <v>84</v>
      </c>
      <c r="E3374" s="4" t="s">
        <v>84</v>
      </c>
    </row>
    <row r="3375" spans="3:5" x14ac:dyDescent="0.3">
      <c r="C3375" s="4" t="s">
        <v>84</v>
      </c>
      <c r="D3375" s="4" t="s">
        <v>84</v>
      </c>
      <c r="E3375" s="4" t="s">
        <v>84</v>
      </c>
    </row>
    <row r="3376" spans="3:5" x14ac:dyDescent="0.3">
      <c r="C3376" s="4" t="s">
        <v>84</v>
      </c>
      <c r="D3376" s="4" t="s">
        <v>84</v>
      </c>
      <c r="E3376" s="4" t="s">
        <v>84</v>
      </c>
    </row>
    <row r="3377" spans="3:5" x14ac:dyDescent="0.3">
      <c r="C3377" s="4" t="s">
        <v>84</v>
      </c>
      <c r="D3377" s="4" t="s">
        <v>84</v>
      </c>
      <c r="E3377" s="4" t="s">
        <v>84</v>
      </c>
    </row>
    <row r="3378" spans="3:5" x14ac:dyDescent="0.3">
      <c r="C3378" s="4" t="s">
        <v>84</v>
      </c>
      <c r="D3378" s="4" t="s">
        <v>84</v>
      </c>
      <c r="E3378" s="4" t="s">
        <v>84</v>
      </c>
    </row>
    <row r="3379" spans="3:5" x14ac:dyDescent="0.3">
      <c r="C3379" s="4" t="s">
        <v>84</v>
      </c>
      <c r="D3379" s="4" t="s">
        <v>84</v>
      </c>
      <c r="E3379" s="4" t="s">
        <v>84</v>
      </c>
    </row>
    <row r="3380" spans="3:5" x14ac:dyDescent="0.3">
      <c r="C3380" s="4" t="s">
        <v>84</v>
      </c>
      <c r="D3380" s="4" t="s">
        <v>84</v>
      </c>
      <c r="E3380" s="4" t="s">
        <v>84</v>
      </c>
    </row>
    <row r="3381" spans="3:5" x14ac:dyDescent="0.3">
      <c r="C3381" s="4" t="s">
        <v>84</v>
      </c>
      <c r="D3381" s="4" t="s">
        <v>84</v>
      </c>
      <c r="E3381" s="4" t="s">
        <v>84</v>
      </c>
    </row>
    <row r="3382" spans="3:5" x14ac:dyDescent="0.3">
      <c r="C3382" s="4" t="s">
        <v>84</v>
      </c>
      <c r="D3382" s="4" t="s">
        <v>84</v>
      </c>
      <c r="E3382" s="4" t="s">
        <v>84</v>
      </c>
    </row>
    <row r="3383" spans="3:5" x14ac:dyDescent="0.3">
      <c r="C3383" s="4" t="s">
        <v>84</v>
      </c>
      <c r="D3383" s="4" t="s">
        <v>84</v>
      </c>
      <c r="E3383" s="4" t="s">
        <v>84</v>
      </c>
    </row>
    <row r="3384" spans="3:5" x14ac:dyDescent="0.3">
      <c r="C3384" s="4" t="s">
        <v>84</v>
      </c>
      <c r="D3384" s="4" t="s">
        <v>84</v>
      </c>
      <c r="E3384" s="4" t="s">
        <v>84</v>
      </c>
    </row>
    <row r="3385" spans="3:5" x14ac:dyDescent="0.3">
      <c r="C3385" s="4" t="s">
        <v>84</v>
      </c>
      <c r="D3385" s="4" t="s">
        <v>84</v>
      </c>
      <c r="E3385" s="4" t="s">
        <v>84</v>
      </c>
    </row>
    <row r="3386" spans="3:5" x14ac:dyDescent="0.3">
      <c r="C3386" s="4" t="s">
        <v>84</v>
      </c>
      <c r="D3386" s="4" t="s">
        <v>84</v>
      </c>
      <c r="E3386" s="4" t="s">
        <v>84</v>
      </c>
    </row>
    <row r="3387" spans="3:5" x14ac:dyDescent="0.3">
      <c r="C3387" s="4" t="s">
        <v>84</v>
      </c>
      <c r="D3387" s="4" t="s">
        <v>84</v>
      </c>
      <c r="E3387" s="4" t="s">
        <v>84</v>
      </c>
    </row>
    <row r="3388" spans="3:5" x14ac:dyDescent="0.3">
      <c r="C3388" s="4" t="s">
        <v>84</v>
      </c>
      <c r="D3388" s="4" t="s">
        <v>84</v>
      </c>
      <c r="E3388" s="4" t="s">
        <v>84</v>
      </c>
    </row>
    <row r="3389" spans="3:5" x14ac:dyDescent="0.3">
      <c r="C3389" s="4" t="s">
        <v>84</v>
      </c>
      <c r="D3389" s="4" t="s">
        <v>84</v>
      </c>
      <c r="E3389" s="4" t="s">
        <v>84</v>
      </c>
    </row>
    <row r="3390" spans="3:5" x14ac:dyDescent="0.3">
      <c r="C3390" s="4" t="s">
        <v>84</v>
      </c>
      <c r="D3390" s="4" t="s">
        <v>84</v>
      </c>
      <c r="E3390" s="4" t="s">
        <v>84</v>
      </c>
    </row>
    <row r="3391" spans="3:5" x14ac:dyDescent="0.3">
      <c r="C3391" s="4" t="s">
        <v>84</v>
      </c>
      <c r="D3391" s="4" t="s">
        <v>84</v>
      </c>
      <c r="E3391" s="4" t="s">
        <v>84</v>
      </c>
    </row>
    <row r="3392" spans="3:5" x14ac:dyDescent="0.3">
      <c r="C3392" s="4" t="s">
        <v>84</v>
      </c>
      <c r="D3392" s="4" t="s">
        <v>84</v>
      </c>
      <c r="E3392" s="4" t="s">
        <v>84</v>
      </c>
    </row>
    <row r="3393" spans="3:5" x14ac:dyDescent="0.3">
      <c r="C3393" s="4" t="s">
        <v>84</v>
      </c>
      <c r="D3393" s="4" t="s">
        <v>84</v>
      </c>
      <c r="E3393" s="4" t="s">
        <v>84</v>
      </c>
    </row>
    <row r="3394" spans="3:5" x14ac:dyDescent="0.3">
      <c r="C3394" s="4" t="s">
        <v>84</v>
      </c>
      <c r="D3394" s="4" t="s">
        <v>84</v>
      </c>
      <c r="E3394" s="4" t="s">
        <v>84</v>
      </c>
    </row>
    <row r="3395" spans="3:5" x14ac:dyDescent="0.3">
      <c r="C3395" s="4" t="s">
        <v>84</v>
      </c>
      <c r="D3395" s="4" t="s">
        <v>84</v>
      </c>
      <c r="E3395" s="4" t="s">
        <v>84</v>
      </c>
    </row>
    <row r="3396" spans="3:5" x14ac:dyDescent="0.3">
      <c r="C3396" s="4" t="s">
        <v>84</v>
      </c>
      <c r="D3396" s="4" t="s">
        <v>84</v>
      </c>
      <c r="E3396" s="4" t="s">
        <v>84</v>
      </c>
    </row>
    <row r="3397" spans="3:5" x14ac:dyDescent="0.3">
      <c r="C3397" s="4" t="s">
        <v>84</v>
      </c>
      <c r="D3397" s="4" t="s">
        <v>84</v>
      </c>
      <c r="E3397" s="4" t="s">
        <v>84</v>
      </c>
    </row>
    <row r="3398" spans="3:5" x14ac:dyDescent="0.3">
      <c r="C3398" s="4" t="s">
        <v>84</v>
      </c>
      <c r="D3398" s="4" t="s">
        <v>84</v>
      </c>
      <c r="E3398" s="4" t="s">
        <v>84</v>
      </c>
    </row>
    <row r="3399" spans="3:5" x14ac:dyDescent="0.3">
      <c r="C3399" s="4" t="s">
        <v>84</v>
      </c>
      <c r="D3399" s="4" t="s">
        <v>84</v>
      </c>
      <c r="E3399" s="4" t="s">
        <v>84</v>
      </c>
    </row>
    <row r="3400" spans="3:5" x14ac:dyDescent="0.3">
      <c r="C3400" s="4" t="s">
        <v>84</v>
      </c>
      <c r="D3400" s="4" t="s">
        <v>84</v>
      </c>
      <c r="E3400" s="4" t="s">
        <v>84</v>
      </c>
    </row>
    <row r="3401" spans="3:5" x14ac:dyDescent="0.3">
      <c r="C3401" s="4" t="s">
        <v>84</v>
      </c>
      <c r="D3401" s="4" t="s">
        <v>84</v>
      </c>
      <c r="E3401" s="4" t="s">
        <v>84</v>
      </c>
    </row>
    <row r="3402" spans="3:5" x14ac:dyDescent="0.3">
      <c r="C3402" s="4" t="s">
        <v>84</v>
      </c>
      <c r="D3402" s="4" t="s">
        <v>84</v>
      </c>
      <c r="E3402" s="4" t="s">
        <v>84</v>
      </c>
    </row>
    <row r="3403" spans="3:5" x14ac:dyDescent="0.3">
      <c r="C3403" s="4" t="s">
        <v>84</v>
      </c>
      <c r="D3403" s="4" t="s">
        <v>84</v>
      </c>
      <c r="E3403" s="4" t="s">
        <v>84</v>
      </c>
    </row>
    <row r="3404" spans="3:5" x14ac:dyDescent="0.3">
      <c r="C3404" s="4" t="s">
        <v>84</v>
      </c>
      <c r="D3404" s="4" t="s">
        <v>84</v>
      </c>
      <c r="E3404" s="4" t="s">
        <v>84</v>
      </c>
    </row>
    <row r="3405" spans="3:5" x14ac:dyDescent="0.3">
      <c r="C3405" s="4" t="s">
        <v>84</v>
      </c>
      <c r="D3405" s="4" t="s">
        <v>84</v>
      </c>
      <c r="E3405" s="4" t="s">
        <v>84</v>
      </c>
    </row>
    <row r="3406" spans="3:5" x14ac:dyDescent="0.3">
      <c r="C3406" s="4" t="s">
        <v>84</v>
      </c>
      <c r="D3406" s="4" t="s">
        <v>84</v>
      </c>
      <c r="E3406" s="4" t="s">
        <v>84</v>
      </c>
    </row>
    <row r="3407" spans="3:5" x14ac:dyDescent="0.3">
      <c r="C3407" s="4" t="s">
        <v>84</v>
      </c>
      <c r="D3407" s="4" t="s">
        <v>84</v>
      </c>
      <c r="E3407" s="4" t="s">
        <v>84</v>
      </c>
    </row>
    <row r="3408" spans="3:5" x14ac:dyDescent="0.3">
      <c r="C3408" s="4" t="s">
        <v>84</v>
      </c>
      <c r="D3408" s="4" t="s">
        <v>84</v>
      </c>
      <c r="E3408" s="4" t="s">
        <v>84</v>
      </c>
    </row>
    <row r="3409" spans="3:5" x14ac:dyDescent="0.3">
      <c r="C3409" s="4" t="s">
        <v>84</v>
      </c>
      <c r="D3409" s="4" t="s">
        <v>84</v>
      </c>
      <c r="E3409" s="4" t="s">
        <v>84</v>
      </c>
    </row>
    <row r="3410" spans="3:5" x14ac:dyDescent="0.3">
      <c r="C3410" s="4" t="s">
        <v>84</v>
      </c>
      <c r="D3410" s="4" t="s">
        <v>84</v>
      </c>
      <c r="E3410" s="4" t="s">
        <v>84</v>
      </c>
    </row>
    <row r="3411" spans="3:5" x14ac:dyDescent="0.3">
      <c r="C3411" s="4" t="s">
        <v>84</v>
      </c>
      <c r="D3411" s="4" t="s">
        <v>84</v>
      </c>
      <c r="E3411" s="4" t="s">
        <v>84</v>
      </c>
    </row>
    <row r="3412" spans="3:5" x14ac:dyDescent="0.3">
      <c r="C3412" s="4" t="s">
        <v>84</v>
      </c>
      <c r="D3412" s="4" t="s">
        <v>84</v>
      </c>
      <c r="E3412" s="4" t="s">
        <v>84</v>
      </c>
    </row>
    <row r="3413" spans="3:5" x14ac:dyDescent="0.3">
      <c r="C3413" s="4" t="s">
        <v>84</v>
      </c>
      <c r="D3413" s="4" t="s">
        <v>84</v>
      </c>
      <c r="E3413" s="4" t="s">
        <v>84</v>
      </c>
    </row>
    <row r="3414" spans="3:5" x14ac:dyDescent="0.3">
      <c r="C3414" s="4" t="s">
        <v>84</v>
      </c>
      <c r="D3414" s="4" t="s">
        <v>84</v>
      </c>
      <c r="E3414" s="4" t="s">
        <v>84</v>
      </c>
    </row>
    <row r="3415" spans="3:5" x14ac:dyDescent="0.3">
      <c r="C3415" s="4" t="s">
        <v>84</v>
      </c>
      <c r="D3415" s="4" t="s">
        <v>84</v>
      </c>
      <c r="E3415" s="4" t="s">
        <v>84</v>
      </c>
    </row>
    <row r="3416" spans="3:5" x14ac:dyDescent="0.3">
      <c r="C3416" s="4" t="s">
        <v>84</v>
      </c>
      <c r="D3416" s="4" t="s">
        <v>84</v>
      </c>
      <c r="E3416" s="4" t="s">
        <v>84</v>
      </c>
    </row>
    <row r="3417" spans="3:5" x14ac:dyDescent="0.3">
      <c r="C3417" s="4" t="s">
        <v>84</v>
      </c>
      <c r="D3417" s="4" t="s">
        <v>84</v>
      </c>
      <c r="E3417" s="4" t="s">
        <v>84</v>
      </c>
    </row>
    <row r="3418" spans="3:5" x14ac:dyDescent="0.3">
      <c r="C3418" s="4" t="s">
        <v>84</v>
      </c>
      <c r="D3418" s="4" t="s">
        <v>84</v>
      </c>
      <c r="E3418" s="4" t="s">
        <v>84</v>
      </c>
    </row>
    <row r="3419" spans="3:5" x14ac:dyDescent="0.3">
      <c r="C3419" s="4" t="s">
        <v>84</v>
      </c>
      <c r="D3419" s="4" t="s">
        <v>84</v>
      </c>
      <c r="E3419" s="4" t="s">
        <v>84</v>
      </c>
    </row>
    <row r="3420" spans="3:5" x14ac:dyDescent="0.3">
      <c r="C3420" s="4" t="s">
        <v>84</v>
      </c>
      <c r="D3420" s="4" t="s">
        <v>84</v>
      </c>
      <c r="E3420" s="4" t="s">
        <v>84</v>
      </c>
    </row>
    <row r="3421" spans="3:5" x14ac:dyDescent="0.3">
      <c r="C3421" s="4" t="s">
        <v>84</v>
      </c>
      <c r="D3421" s="4" t="s">
        <v>84</v>
      </c>
      <c r="E3421" s="4" t="s">
        <v>84</v>
      </c>
    </row>
    <row r="3422" spans="3:5" x14ac:dyDescent="0.3">
      <c r="C3422" s="4" t="s">
        <v>84</v>
      </c>
      <c r="D3422" s="4" t="s">
        <v>84</v>
      </c>
      <c r="E3422" s="4" t="s">
        <v>84</v>
      </c>
    </row>
    <row r="3423" spans="3:5" x14ac:dyDescent="0.3">
      <c r="C3423" s="4" t="s">
        <v>84</v>
      </c>
      <c r="D3423" s="4" t="s">
        <v>84</v>
      </c>
      <c r="E3423" s="4" t="s">
        <v>84</v>
      </c>
    </row>
    <row r="3424" spans="3:5" x14ac:dyDescent="0.3">
      <c r="C3424" s="4" t="s">
        <v>84</v>
      </c>
      <c r="D3424" s="4" t="s">
        <v>84</v>
      </c>
      <c r="E3424" s="4" t="s">
        <v>84</v>
      </c>
    </row>
    <row r="3425" spans="3:5" x14ac:dyDescent="0.3">
      <c r="C3425" s="4" t="s">
        <v>84</v>
      </c>
      <c r="D3425" s="4" t="s">
        <v>84</v>
      </c>
      <c r="E3425" s="4" t="s">
        <v>84</v>
      </c>
    </row>
    <row r="3426" spans="3:5" x14ac:dyDescent="0.3">
      <c r="C3426" s="4" t="s">
        <v>84</v>
      </c>
      <c r="D3426" s="4" t="s">
        <v>84</v>
      </c>
      <c r="E3426" s="4" t="s">
        <v>84</v>
      </c>
    </row>
    <row r="3427" spans="3:5" x14ac:dyDescent="0.3">
      <c r="C3427" s="4" t="s">
        <v>84</v>
      </c>
      <c r="D3427" s="4" t="s">
        <v>84</v>
      </c>
      <c r="E3427" s="4" t="s">
        <v>84</v>
      </c>
    </row>
    <row r="3428" spans="3:5" x14ac:dyDescent="0.3">
      <c r="C3428" s="4" t="s">
        <v>84</v>
      </c>
      <c r="D3428" s="4" t="s">
        <v>84</v>
      </c>
      <c r="E3428" s="4" t="s">
        <v>84</v>
      </c>
    </row>
    <row r="3429" spans="3:5" x14ac:dyDescent="0.3">
      <c r="C3429" s="4" t="s">
        <v>84</v>
      </c>
      <c r="D3429" s="4" t="s">
        <v>84</v>
      </c>
      <c r="E3429" s="4" t="s">
        <v>84</v>
      </c>
    </row>
    <row r="3430" spans="3:5" x14ac:dyDescent="0.3">
      <c r="C3430" s="4" t="s">
        <v>84</v>
      </c>
      <c r="D3430" s="4" t="s">
        <v>84</v>
      </c>
      <c r="E3430" s="4" t="s">
        <v>84</v>
      </c>
    </row>
    <row r="3431" spans="3:5" x14ac:dyDescent="0.3">
      <c r="C3431" s="4" t="s">
        <v>84</v>
      </c>
      <c r="D3431" s="4" t="s">
        <v>84</v>
      </c>
      <c r="E3431" s="4" t="s">
        <v>84</v>
      </c>
    </row>
    <row r="3432" spans="3:5" x14ac:dyDescent="0.3">
      <c r="C3432" s="4" t="s">
        <v>84</v>
      </c>
      <c r="D3432" s="4" t="s">
        <v>84</v>
      </c>
      <c r="E3432" s="4" t="s">
        <v>84</v>
      </c>
    </row>
    <row r="3433" spans="3:5" x14ac:dyDescent="0.3">
      <c r="C3433" s="4" t="s">
        <v>84</v>
      </c>
      <c r="D3433" s="4" t="s">
        <v>84</v>
      </c>
      <c r="E3433" s="4" t="s">
        <v>84</v>
      </c>
    </row>
    <row r="3434" spans="3:5" x14ac:dyDescent="0.3">
      <c r="C3434" s="4" t="s">
        <v>84</v>
      </c>
      <c r="D3434" s="4" t="s">
        <v>84</v>
      </c>
      <c r="E3434" s="4" t="s">
        <v>84</v>
      </c>
    </row>
    <row r="3435" spans="3:5" x14ac:dyDescent="0.3">
      <c r="C3435" s="4" t="s">
        <v>84</v>
      </c>
      <c r="D3435" s="4" t="s">
        <v>84</v>
      </c>
      <c r="E3435" s="4" t="s">
        <v>84</v>
      </c>
    </row>
    <row r="3436" spans="3:5" x14ac:dyDescent="0.3">
      <c r="C3436" s="4" t="s">
        <v>84</v>
      </c>
      <c r="D3436" s="4" t="s">
        <v>84</v>
      </c>
      <c r="E3436" s="4" t="s">
        <v>84</v>
      </c>
    </row>
    <row r="3437" spans="3:5" x14ac:dyDescent="0.3">
      <c r="C3437" s="4" t="s">
        <v>84</v>
      </c>
      <c r="D3437" s="4" t="s">
        <v>84</v>
      </c>
      <c r="E3437" s="4" t="s">
        <v>84</v>
      </c>
    </row>
    <row r="3438" spans="3:5" x14ac:dyDescent="0.3">
      <c r="C3438" s="4" t="s">
        <v>84</v>
      </c>
      <c r="D3438" s="4" t="s">
        <v>84</v>
      </c>
      <c r="E3438" s="4" t="s">
        <v>84</v>
      </c>
    </row>
    <row r="3439" spans="3:5" x14ac:dyDescent="0.3">
      <c r="C3439" s="4" t="s">
        <v>84</v>
      </c>
      <c r="D3439" s="4" t="s">
        <v>84</v>
      </c>
      <c r="E3439" s="4" t="s">
        <v>84</v>
      </c>
    </row>
    <row r="3440" spans="3:5" x14ac:dyDescent="0.3">
      <c r="C3440" s="4" t="s">
        <v>84</v>
      </c>
      <c r="D3440" s="4" t="s">
        <v>84</v>
      </c>
      <c r="E3440" s="4" t="s">
        <v>84</v>
      </c>
    </row>
    <row r="3441" spans="3:5" x14ac:dyDescent="0.3">
      <c r="C3441" s="4" t="s">
        <v>84</v>
      </c>
      <c r="D3441" s="4" t="s">
        <v>84</v>
      </c>
      <c r="E3441" s="4" t="s">
        <v>84</v>
      </c>
    </row>
    <row r="3442" spans="3:5" x14ac:dyDescent="0.3">
      <c r="C3442" s="4" t="s">
        <v>84</v>
      </c>
      <c r="D3442" s="4" t="s">
        <v>84</v>
      </c>
      <c r="E3442" s="4" t="s">
        <v>84</v>
      </c>
    </row>
    <row r="3443" spans="3:5" x14ac:dyDescent="0.3">
      <c r="C3443" s="4" t="s">
        <v>84</v>
      </c>
      <c r="D3443" s="4" t="s">
        <v>84</v>
      </c>
      <c r="E3443" s="4" t="s">
        <v>84</v>
      </c>
    </row>
    <row r="3444" spans="3:5" x14ac:dyDescent="0.3">
      <c r="C3444" s="4" t="s">
        <v>84</v>
      </c>
      <c r="D3444" s="4" t="s">
        <v>84</v>
      </c>
      <c r="E3444" s="4" t="s">
        <v>84</v>
      </c>
    </row>
    <row r="3445" spans="3:5" x14ac:dyDescent="0.3">
      <c r="C3445" s="4" t="s">
        <v>84</v>
      </c>
      <c r="D3445" s="4" t="s">
        <v>84</v>
      </c>
      <c r="E3445" s="4" t="s">
        <v>84</v>
      </c>
    </row>
    <row r="3446" spans="3:5" x14ac:dyDescent="0.3">
      <c r="C3446" s="4" t="s">
        <v>84</v>
      </c>
      <c r="D3446" s="4" t="s">
        <v>84</v>
      </c>
      <c r="E3446" s="4" t="s">
        <v>84</v>
      </c>
    </row>
    <row r="3447" spans="3:5" x14ac:dyDescent="0.3">
      <c r="C3447" s="4" t="s">
        <v>84</v>
      </c>
      <c r="D3447" s="4" t="s">
        <v>84</v>
      </c>
      <c r="E3447" s="4" t="s">
        <v>84</v>
      </c>
    </row>
    <row r="3448" spans="3:5" x14ac:dyDescent="0.3">
      <c r="C3448" s="4" t="s">
        <v>84</v>
      </c>
      <c r="D3448" s="4" t="s">
        <v>84</v>
      </c>
      <c r="E3448" s="4" t="s">
        <v>84</v>
      </c>
    </row>
    <row r="3449" spans="3:5" x14ac:dyDescent="0.3">
      <c r="C3449" s="4" t="s">
        <v>84</v>
      </c>
      <c r="D3449" s="4" t="s">
        <v>84</v>
      </c>
      <c r="E3449" s="4" t="s">
        <v>84</v>
      </c>
    </row>
    <row r="3450" spans="3:5" x14ac:dyDescent="0.3">
      <c r="C3450" s="4" t="s">
        <v>84</v>
      </c>
      <c r="D3450" s="4" t="s">
        <v>84</v>
      </c>
      <c r="E3450" s="4" t="s">
        <v>84</v>
      </c>
    </row>
    <row r="3451" spans="3:5" x14ac:dyDescent="0.3">
      <c r="C3451" s="4" t="s">
        <v>84</v>
      </c>
      <c r="D3451" s="4" t="s">
        <v>84</v>
      </c>
      <c r="E3451" s="4" t="s">
        <v>84</v>
      </c>
    </row>
    <row r="3452" spans="3:5" x14ac:dyDescent="0.3">
      <c r="C3452" s="4" t="s">
        <v>84</v>
      </c>
      <c r="D3452" s="4" t="s">
        <v>84</v>
      </c>
      <c r="E3452" s="4" t="s">
        <v>84</v>
      </c>
    </row>
    <row r="3453" spans="3:5" x14ac:dyDescent="0.3">
      <c r="C3453" s="4" t="s">
        <v>84</v>
      </c>
      <c r="D3453" s="4" t="s">
        <v>84</v>
      </c>
      <c r="E3453" s="4" t="s">
        <v>84</v>
      </c>
    </row>
    <row r="3454" spans="3:5" x14ac:dyDescent="0.3">
      <c r="C3454" s="4" t="s">
        <v>84</v>
      </c>
      <c r="D3454" s="4" t="s">
        <v>84</v>
      </c>
      <c r="E3454" s="4" t="s">
        <v>84</v>
      </c>
    </row>
    <row r="3455" spans="3:5" x14ac:dyDescent="0.3">
      <c r="C3455" s="4" t="s">
        <v>84</v>
      </c>
      <c r="D3455" s="4" t="s">
        <v>84</v>
      </c>
      <c r="E3455" s="4" t="s">
        <v>84</v>
      </c>
    </row>
    <row r="3456" spans="3:5" x14ac:dyDescent="0.3">
      <c r="C3456" s="4" t="s">
        <v>84</v>
      </c>
      <c r="D3456" s="4" t="s">
        <v>84</v>
      </c>
      <c r="E3456" s="4" t="s">
        <v>84</v>
      </c>
    </row>
    <row r="3457" spans="3:5" x14ac:dyDescent="0.3">
      <c r="C3457" s="4" t="s">
        <v>84</v>
      </c>
      <c r="D3457" s="4" t="s">
        <v>84</v>
      </c>
      <c r="E3457" s="4" t="s">
        <v>84</v>
      </c>
    </row>
    <row r="3458" spans="3:5" x14ac:dyDescent="0.3">
      <c r="C3458" s="4" t="s">
        <v>84</v>
      </c>
      <c r="D3458" s="4" t="s">
        <v>84</v>
      </c>
      <c r="E3458" s="4" t="s">
        <v>84</v>
      </c>
    </row>
    <row r="3459" spans="3:5" x14ac:dyDescent="0.3">
      <c r="C3459" s="4" t="s">
        <v>84</v>
      </c>
      <c r="D3459" s="4" t="s">
        <v>84</v>
      </c>
      <c r="E3459" s="4" t="s">
        <v>84</v>
      </c>
    </row>
    <row r="3460" spans="3:5" x14ac:dyDescent="0.3">
      <c r="C3460" s="4" t="s">
        <v>84</v>
      </c>
      <c r="D3460" s="4" t="s">
        <v>84</v>
      </c>
      <c r="E3460" s="4" t="s">
        <v>84</v>
      </c>
    </row>
    <row r="3461" spans="3:5" x14ac:dyDescent="0.3">
      <c r="C3461" s="4" t="s">
        <v>84</v>
      </c>
      <c r="D3461" s="4" t="s">
        <v>84</v>
      </c>
      <c r="E3461" s="4" t="s">
        <v>84</v>
      </c>
    </row>
    <row r="3462" spans="3:5" x14ac:dyDescent="0.3">
      <c r="C3462" s="4" t="s">
        <v>84</v>
      </c>
      <c r="D3462" s="4" t="s">
        <v>84</v>
      </c>
      <c r="E3462" s="4" t="s">
        <v>84</v>
      </c>
    </row>
    <row r="3463" spans="3:5" x14ac:dyDescent="0.3">
      <c r="C3463" s="4" t="s">
        <v>84</v>
      </c>
      <c r="D3463" s="4" t="s">
        <v>84</v>
      </c>
      <c r="E3463" s="4" t="s">
        <v>84</v>
      </c>
    </row>
    <row r="3464" spans="3:5" x14ac:dyDescent="0.3">
      <c r="C3464" s="4" t="s">
        <v>84</v>
      </c>
      <c r="D3464" s="4" t="s">
        <v>84</v>
      </c>
      <c r="E3464" s="4" t="s">
        <v>84</v>
      </c>
    </row>
    <row r="3465" spans="3:5" x14ac:dyDescent="0.3">
      <c r="C3465" s="4" t="s">
        <v>84</v>
      </c>
      <c r="D3465" s="4" t="s">
        <v>84</v>
      </c>
      <c r="E3465" s="4" t="s">
        <v>84</v>
      </c>
    </row>
    <row r="3466" spans="3:5" x14ac:dyDescent="0.3">
      <c r="C3466" s="4" t="s">
        <v>84</v>
      </c>
      <c r="D3466" s="4" t="s">
        <v>84</v>
      </c>
      <c r="E3466" s="4" t="s">
        <v>84</v>
      </c>
    </row>
    <row r="3467" spans="3:5" x14ac:dyDescent="0.3">
      <c r="C3467" s="4" t="s">
        <v>84</v>
      </c>
      <c r="D3467" s="4" t="s">
        <v>84</v>
      </c>
      <c r="E3467" s="4" t="s">
        <v>84</v>
      </c>
    </row>
    <row r="3468" spans="3:5" x14ac:dyDescent="0.3">
      <c r="C3468" s="4" t="s">
        <v>84</v>
      </c>
      <c r="D3468" s="4" t="s">
        <v>84</v>
      </c>
      <c r="E3468" s="4" t="s">
        <v>84</v>
      </c>
    </row>
    <row r="3469" spans="3:5" x14ac:dyDescent="0.3">
      <c r="C3469" s="4" t="s">
        <v>84</v>
      </c>
      <c r="D3469" s="4" t="s">
        <v>84</v>
      </c>
      <c r="E3469" s="4" t="s">
        <v>84</v>
      </c>
    </row>
    <row r="3470" spans="3:5" x14ac:dyDescent="0.3">
      <c r="C3470" s="4" t="s">
        <v>84</v>
      </c>
      <c r="D3470" s="4" t="s">
        <v>84</v>
      </c>
      <c r="E3470" s="4" t="s">
        <v>84</v>
      </c>
    </row>
    <row r="3471" spans="3:5" x14ac:dyDescent="0.3">
      <c r="C3471" s="4" t="s">
        <v>84</v>
      </c>
      <c r="D3471" s="4" t="s">
        <v>84</v>
      </c>
      <c r="E3471" s="4" t="s">
        <v>84</v>
      </c>
    </row>
    <row r="3472" spans="3:5" x14ac:dyDescent="0.3">
      <c r="C3472" s="4" t="s">
        <v>84</v>
      </c>
      <c r="D3472" s="4" t="s">
        <v>84</v>
      </c>
      <c r="E3472" s="4" t="s">
        <v>84</v>
      </c>
    </row>
    <row r="3473" spans="3:5" x14ac:dyDescent="0.3">
      <c r="C3473" s="4" t="s">
        <v>84</v>
      </c>
      <c r="D3473" s="4" t="s">
        <v>84</v>
      </c>
      <c r="E3473" s="4" t="s">
        <v>84</v>
      </c>
    </row>
    <row r="3474" spans="3:5" x14ac:dyDescent="0.3">
      <c r="C3474" s="4" t="s">
        <v>84</v>
      </c>
      <c r="D3474" s="4" t="s">
        <v>84</v>
      </c>
      <c r="E3474" s="4" t="s">
        <v>84</v>
      </c>
    </row>
    <row r="3475" spans="3:5" x14ac:dyDescent="0.3">
      <c r="C3475" s="4" t="s">
        <v>84</v>
      </c>
      <c r="D3475" s="4" t="s">
        <v>84</v>
      </c>
      <c r="E3475" s="4" t="s">
        <v>84</v>
      </c>
    </row>
    <row r="3476" spans="3:5" x14ac:dyDescent="0.3">
      <c r="C3476" s="4" t="s">
        <v>84</v>
      </c>
      <c r="D3476" s="4" t="s">
        <v>84</v>
      </c>
      <c r="E3476" s="4" t="s">
        <v>84</v>
      </c>
    </row>
    <row r="3477" spans="3:5" x14ac:dyDescent="0.3">
      <c r="C3477" s="4" t="s">
        <v>84</v>
      </c>
      <c r="D3477" s="4" t="s">
        <v>84</v>
      </c>
      <c r="E3477" s="4" t="s">
        <v>84</v>
      </c>
    </row>
    <row r="3478" spans="3:5" x14ac:dyDescent="0.3">
      <c r="C3478" s="4" t="s">
        <v>84</v>
      </c>
      <c r="D3478" s="4" t="s">
        <v>84</v>
      </c>
      <c r="E3478" s="4" t="s">
        <v>84</v>
      </c>
    </row>
    <row r="3479" spans="3:5" x14ac:dyDescent="0.3">
      <c r="C3479" s="4" t="s">
        <v>84</v>
      </c>
      <c r="D3479" s="4" t="s">
        <v>84</v>
      </c>
      <c r="E3479" s="4" t="s">
        <v>84</v>
      </c>
    </row>
    <row r="3480" spans="3:5" x14ac:dyDescent="0.3">
      <c r="C3480" s="4" t="s">
        <v>84</v>
      </c>
      <c r="D3480" s="4" t="s">
        <v>84</v>
      </c>
      <c r="E3480" s="4" t="s">
        <v>84</v>
      </c>
    </row>
    <row r="3481" spans="3:5" x14ac:dyDescent="0.3">
      <c r="C3481" s="4" t="s">
        <v>84</v>
      </c>
      <c r="D3481" s="4" t="s">
        <v>84</v>
      </c>
      <c r="E3481" s="4" t="s">
        <v>84</v>
      </c>
    </row>
    <row r="3482" spans="3:5" x14ac:dyDescent="0.3">
      <c r="C3482" s="4" t="s">
        <v>84</v>
      </c>
      <c r="D3482" s="4" t="s">
        <v>84</v>
      </c>
      <c r="E3482" s="4" t="s">
        <v>84</v>
      </c>
    </row>
    <row r="3483" spans="3:5" x14ac:dyDescent="0.3">
      <c r="C3483" s="4" t="s">
        <v>84</v>
      </c>
      <c r="D3483" s="4" t="s">
        <v>84</v>
      </c>
      <c r="E3483" s="4" t="s">
        <v>84</v>
      </c>
    </row>
    <row r="3484" spans="3:5" x14ac:dyDescent="0.3">
      <c r="C3484" s="4" t="s">
        <v>84</v>
      </c>
      <c r="D3484" s="4" t="s">
        <v>84</v>
      </c>
      <c r="E3484" s="4" t="s">
        <v>84</v>
      </c>
    </row>
    <row r="3485" spans="3:5" x14ac:dyDescent="0.3">
      <c r="C3485" s="4" t="s">
        <v>84</v>
      </c>
      <c r="D3485" s="4" t="s">
        <v>84</v>
      </c>
      <c r="E3485" s="4" t="s">
        <v>84</v>
      </c>
    </row>
    <row r="3486" spans="3:5" x14ac:dyDescent="0.3">
      <c r="C3486" s="4" t="s">
        <v>84</v>
      </c>
      <c r="D3486" s="4" t="s">
        <v>84</v>
      </c>
      <c r="E3486" s="4" t="s">
        <v>84</v>
      </c>
    </row>
    <row r="3487" spans="3:5" x14ac:dyDescent="0.3">
      <c r="C3487" s="4" t="s">
        <v>84</v>
      </c>
      <c r="D3487" s="4" t="s">
        <v>84</v>
      </c>
      <c r="E3487" s="4" t="s">
        <v>84</v>
      </c>
    </row>
    <row r="3488" spans="3:5" x14ac:dyDescent="0.3">
      <c r="C3488" s="4" t="s">
        <v>84</v>
      </c>
      <c r="D3488" s="4" t="s">
        <v>84</v>
      </c>
      <c r="E3488" s="4" t="s">
        <v>84</v>
      </c>
    </row>
    <row r="3489" spans="3:5" x14ac:dyDescent="0.3">
      <c r="C3489" s="4" t="s">
        <v>84</v>
      </c>
      <c r="D3489" s="4" t="s">
        <v>84</v>
      </c>
      <c r="E3489" s="4" t="s">
        <v>84</v>
      </c>
    </row>
    <row r="3490" spans="3:5" x14ac:dyDescent="0.3">
      <c r="C3490" s="4" t="s">
        <v>84</v>
      </c>
      <c r="D3490" s="4" t="s">
        <v>84</v>
      </c>
      <c r="E3490" s="4" t="s">
        <v>84</v>
      </c>
    </row>
    <row r="3491" spans="3:5" x14ac:dyDescent="0.3">
      <c r="C3491" s="4" t="s">
        <v>84</v>
      </c>
      <c r="D3491" s="4" t="s">
        <v>84</v>
      </c>
      <c r="E3491" s="4" t="s">
        <v>84</v>
      </c>
    </row>
    <row r="3492" spans="3:5" x14ac:dyDescent="0.3">
      <c r="C3492" s="4" t="s">
        <v>84</v>
      </c>
      <c r="D3492" s="4" t="s">
        <v>84</v>
      </c>
      <c r="E3492" s="4" t="s">
        <v>84</v>
      </c>
    </row>
    <row r="3493" spans="3:5" x14ac:dyDescent="0.3">
      <c r="C3493" s="4" t="s">
        <v>84</v>
      </c>
      <c r="D3493" s="4" t="s">
        <v>84</v>
      </c>
      <c r="E3493" s="4" t="s">
        <v>84</v>
      </c>
    </row>
    <row r="3494" spans="3:5" x14ac:dyDescent="0.3">
      <c r="C3494" s="4" t="s">
        <v>84</v>
      </c>
      <c r="D3494" s="4" t="s">
        <v>84</v>
      </c>
      <c r="E3494" s="4" t="s">
        <v>84</v>
      </c>
    </row>
    <row r="3495" spans="3:5" x14ac:dyDescent="0.3">
      <c r="C3495" s="4" t="s">
        <v>84</v>
      </c>
      <c r="D3495" s="4" t="s">
        <v>84</v>
      </c>
      <c r="E3495" s="4" t="s">
        <v>84</v>
      </c>
    </row>
    <row r="3496" spans="3:5" x14ac:dyDescent="0.3">
      <c r="C3496" s="4" t="s">
        <v>84</v>
      </c>
      <c r="D3496" s="4" t="s">
        <v>84</v>
      </c>
      <c r="E3496" s="4" t="s">
        <v>84</v>
      </c>
    </row>
    <row r="3497" spans="3:5" x14ac:dyDescent="0.3">
      <c r="C3497" s="4" t="s">
        <v>84</v>
      </c>
      <c r="D3497" s="4" t="s">
        <v>84</v>
      </c>
      <c r="E3497" s="4" t="s">
        <v>84</v>
      </c>
    </row>
    <row r="3498" spans="3:5" x14ac:dyDescent="0.3">
      <c r="C3498" s="4" t="s">
        <v>84</v>
      </c>
      <c r="D3498" s="4" t="s">
        <v>84</v>
      </c>
      <c r="E3498" s="4" t="s">
        <v>84</v>
      </c>
    </row>
    <row r="3499" spans="3:5" x14ac:dyDescent="0.3">
      <c r="C3499" s="4" t="s">
        <v>84</v>
      </c>
      <c r="D3499" s="4" t="s">
        <v>84</v>
      </c>
      <c r="E3499" s="4" t="s">
        <v>84</v>
      </c>
    </row>
    <row r="3500" spans="3:5" x14ac:dyDescent="0.3">
      <c r="C3500" s="4" t="s">
        <v>84</v>
      </c>
      <c r="D3500" s="4" t="s">
        <v>84</v>
      </c>
      <c r="E3500" s="4" t="s">
        <v>84</v>
      </c>
    </row>
    <row r="3501" spans="3:5" x14ac:dyDescent="0.3">
      <c r="C3501" s="4" t="s">
        <v>84</v>
      </c>
      <c r="D3501" s="4" t="s">
        <v>84</v>
      </c>
      <c r="E3501" s="4" t="s">
        <v>84</v>
      </c>
    </row>
    <row r="3502" spans="3:5" x14ac:dyDescent="0.3">
      <c r="C3502" s="4" t="s">
        <v>84</v>
      </c>
      <c r="D3502" s="4" t="s">
        <v>84</v>
      </c>
      <c r="E3502" s="4" t="s">
        <v>84</v>
      </c>
    </row>
    <row r="3503" spans="3:5" x14ac:dyDescent="0.3">
      <c r="C3503" s="4" t="s">
        <v>84</v>
      </c>
      <c r="D3503" s="4" t="s">
        <v>84</v>
      </c>
      <c r="E3503" s="4" t="s">
        <v>84</v>
      </c>
    </row>
    <row r="3504" spans="3:5" x14ac:dyDescent="0.3">
      <c r="C3504" s="4" t="s">
        <v>84</v>
      </c>
      <c r="D3504" s="4" t="s">
        <v>84</v>
      </c>
      <c r="E3504" s="4" t="s">
        <v>84</v>
      </c>
    </row>
    <row r="3505" spans="3:5" x14ac:dyDescent="0.3">
      <c r="C3505" s="4" t="s">
        <v>84</v>
      </c>
      <c r="D3505" s="4" t="s">
        <v>84</v>
      </c>
      <c r="E3505" s="4" t="s">
        <v>84</v>
      </c>
    </row>
    <row r="3506" spans="3:5" x14ac:dyDescent="0.3">
      <c r="C3506" s="4" t="s">
        <v>84</v>
      </c>
      <c r="D3506" s="4" t="s">
        <v>84</v>
      </c>
      <c r="E3506" s="4" t="s">
        <v>84</v>
      </c>
    </row>
    <row r="3507" spans="3:5" x14ac:dyDescent="0.3">
      <c r="C3507" s="4" t="s">
        <v>84</v>
      </c>
      <c r="D3507" s="4" t="s">
        <v>84</v>
      </c>
      <c r="E3507" s="4" t="s">
        <v>84</v>
      </c>
    </row>
    <row r="3508" spans="3:5" x14ac:dyDescent="0.3">
      <c r="C3508" s="4" t="s">
        <v>84</v>
      </c>
      <c r="D3508" s="4" t="s">
        <v>84</v>
      </c>
      <c r="E3508" s="4" t="s">
        <v>84</v>
      </c>
    </row>
    <row r="3509" spans="3:5" x14ac:dyDescent="0.3">
      <c r="C3509" s="4" t="s">
        <v>84</v>
      </c>
      <c r="D3509" s="4" t="s">
        <v>84</v>
      </c>
      <c r="E3509" s="4" t="s">
        <v>84</v>
      </c>
    </row>
    <row r="3510" spans="3:5" x14ac:dyDescent="0.3">
      <c r="C3510" s="4" t="s">
        <v>84</v>
      </c>
      <c r="D3510" s="4" t="s">
        <v>84</v>
      </c>
      <c r="E3510" s="4" t="s">
        <v>84</v>
      </c>
    </row>
    <row r="3511" spans="3:5" x14ac:dyDescent="0.3">
      <c r="C3511" s="4" t="s">
        <v>84</v>
      </c>
      <c r="D3511" s="4" t="s">
        <v>84</v>
      </c>
      <c r="E3511" s="4" t="s">
        <v>84</v>
      </c>
    </row>
    <row r="3512" spans="3:5" x14ac:dyDescent="0.3">
      <c r="C3512" s="4" t="s">
        <v>84</v>
      </c>
      <c r="D3512" s="4" t="s">
        <v>84</v>
      </c>
      <c r="E3512" s="4" t="s">
        <v>84</v>
      </c>
    </row>
    <row r="3513" spans="3:5" x14ac:dyDescent="0.3">
      <c r="C3513" s="4" t="s">
        <v>84</v>
      </c>
      <c r="D3513" s="4" t="s">
        <v>84</v>
      </c>
      <c r="E3513" s="4" t="s">
        <v>84</v>
      </c>
    </row>
    <row r="3514" spans="3:5" x14ac:dyDescent="0.3">
      <c r="C3514" s="4" t="s">
        <v>84</v>
      </c>
      <c r="D3514" s="4" t="s">
        <v>84</v>
      </c>
      <c r="E3514" s="4" t="s">
        <v>84</v>
      </c>
    </row>
    <row r="3515" spans="3:5" x14ac:dyDescent="0.3">
      <c r="C3515" s="4" t="s">
        <v>84</v>
      </c>
      <c r="D3515" s="4" t="s">
        <v>84</v>
      </c>
      <c r="E3515" s="4" t="s">
        <v>84</v>
      </c>
    </row>
    <row r="3516" spans="3:5" x14ac:dyDescent="0.3">
      <c r="C3516" s="4" t="s">
        <v>84</v>
      </c>
      <c r="D3516" s="4" t="s">
        <v>84</v>
      </c>
      <c r="E3516" s="4" t="s">
        <v>84</v>
      </c>
    </row>
    <row r="3517" spans="3:5" x14ac:dyDescent="0.3">
      <c r="C3517" s="4" t="s">
        <v>84</v>
      </c>
      <c r="D3517" s="4" t="s">
        <v>84</v>
      </c>
      <c r="E3517" s="4" t="s">
        <v>84</v>
      </c>
    </row>
    <row r="3518" spans="3:5" x14ac:dyDescent="0.3">
      <c r="C3518" s="4" t="s">
        <v>84</v>
      </c>
      <c r="D3518" s="4" t="s">
        <v>84</v>
      </c>
      <c r="E3518" s="4" t="s">
        <v>84</v>
      </c>
    </row>
    <row r="3519" spans="3:5" x14ac:dyDescent="0.3">
      <c r="C3519" s="4" t="s">
        <v>84</v>
      </c>
      <c r="D3519" s="4" t="s">
        <v>84</v>
      </c>
      <c r="E3519" s="4" t="s">
        <v>84</v>
      </c>
    </row>
    <row r="3520" spans="3:5" x14ac:dyDescent="0.3">
      <c r="C3520" s="4" t="s">
        <v>84</v>
      </c>
      <c r="D3520" s="4" t="s">
        <v>84</v>
      </c>
      <c r="E3520" s="4" t="s">
        <v>84</v>
      </c>
    </row>
    <row r="3521" spans="3:5" x14ac:dyDescent="0.3">
      <c r="C3521" s="4" t="s">
        <v>84</v>
      </c>
      <c r="D3521" s="4" t="s">
        <v>84</v>
      </c>
      <c r="E3521" s="4" t="s">
        <v>84</v>
      </c>
    </row>
    <row r="3522" spans="3:5" x14ac:dyDescent="0.3">
      <c r="C3522" s="4" t="s">
        <v>84</v>
      </c>
      <c r="D3522" s="4" t="s">
        <v>84</v>
      </c>
      <c r="E3522" s="4" t="s">
        <v>84</v>
      </c>
    </row>
    <row r="3523" spans="3:5" x14ac:dyDescent="0.3">
      <c r="C3523" s="4" t="s">
        <v>84</v>
      </c>
      <c r="D3523" s="4" t="s">
        <v>84</v>
      </c>
      <c r="E3523" s="4" t="s">
        <v>84</v>
      </c>
    </row>
    <row r="3524" spans="3:5" x14ac:dyDescent="0.3">
      <c r="C3524" s="4" t="s">
        <v>84</v>
      </c>
      <c r="D3524" s="4" t="s">
        <v>84</v>
      </c>
      <c r="E3524" s="4" t="s">
        <v>84</v>
      </c>
    </row>
    <row r="3525" spans="3:5" x14ac:dyDescent="0.3">
      <c r="C3525" s="4" t="s">
        <v>84</v>
      </c>
      <c r="D3525" s="4" t="s">
        <v>84</v>
      </c>
      <c r="E3525" s="4" t="s">
        <v>84</v>
      </c>
    </row>
    <row r="3526" spans="3:5" x14ac:dyDescent="0.3">
      <c r="C3526" s="4" t="s">
        <v>84</v>
      </c>
      <c r="D3526" s="4" t="s">
        <v>84</v>
      </c>
      <c r="E3526" s="4" t="s">
        <v>84</v>
      </c>
    </row>
    <row r="3527" spans="3:5" x14ac:dyDescent="0.3">
      <c r="C3527" s="4" t="s">
        <v>84</v>
      </c>
      <c r="D3527" s="4" t="s">
        <v>84</v>
      </c>
      <c r="E3527" s="4" t="s">
        <v>84</v>
      </c>
    </row>
    <row r="3528" spans="3:5" x14ac:dyDescent="0.3">
      <c r="C3528" s="4" t="s">
        <v>84</v>
      </c>
      <c r="D3528" s="4" t="s">
        <v>84</v>
      </c>
      <c r="E3528" s="4" t="s">
        <v>84</v>
      </c>
    </row>
    <row r="3529" spans="3:5" x14ac:dyDescent="0.3">
      <c r="C3529" s="4" t="s">
        <v>84</v>
      </c>
      <c r="D3529" s="4" t="s">
        <v>84</v>
      </c>
      <c r="E3529" s="4" t="s">
        <v>84</v>
      </c>
    </row>
    <row r="3530" spans="3:5" x14ac:dyDescent="0.3">
      <c r="C3530" s="4" t="s">
        <v>84</v>
      </c>
      <c r="D3530" s="4" t="s">
        <v>84</v>
      </c>
      <c r="E3530" s="4" t="s">
        <v>84</v>
      </c>
    </row>
    <row r="3531" spans="3:5" x14ac:dyDescent="0.3">
      <c r="C3531" s="4" t="s">
        <v>84</v>
      </c>
      <c r="D3531" s="4" t="s">
        <v>84</v>
      </c>
      <c r="E3531" s="4" t="s">
        <v>84</v>
      </c>
    </row>
    <row r="3532" spans="3:5" x14ac:dyDescent="0.3">
      <c r="C3532" s="4" t="s">
        <v>84</v>
      </c>
      <c r="D3532" s="4" t="s">
        <v>84</v>
      </c>
      <c r="E3532" s="4" t="s">
        <v>84</v>
      </c>
    </row>
    <row r="3533" spans="3:5" x14ac:dyDescent="0.3">
      <c r="C3533" s="4" t="s">
        <v>84</v>
      </c>
      <c r="D3533" s="4" t="s">
        <v>84</v>
      </c>
      <c r="E3533" s="4" t="s">
        <v>84</v>
      </c>
    </row>
    <row r="3534" spans="3:5" x14ac:dyDescent="0.3">
      <c r="C3534" s="4" t="s">
        <v>84</v>
      </c>
      <c r="D3534" s="4" t="s">
        <v>84</v>
      </c>
      <c r="E3534" s="4" t="s">
        <v>84</v>
      </c>
    </row>
    <row r="3535" spans="3:5" x14ac:dyDescent="0.3">
      <c r="C3535" s="4" t="s">
        <v>84</v>
      </c>
      <c r="D3535" s="4" t="s">
        <v>84</v>
      </c>
      <c r="E3535" s="4" t="s">
        <v>84</v>
      </c>
    </row>
    <row r="3536" spans="3:5" x14ac:dyDescent="0.3">
      <c r="C3536" s="4" t="s">
        <v>84</v>
      </c>
      <c r="D3536" s="4" t="s">
        <v>84</v>
      </c>
      <c r="E3536" s="4" t="s">
        <v>84</v>
      </c>
    </row>
    <row r="3537" spans="3:5" x14ac:dyDescent="0.3">
      <c r="C3537" s="4" t="s">
        <v>84</v>
      </c>
      <c r="D3537" s="4" t="s">
        <v>84</v>
      </c>
      <c r="E3537" s="4" t="s">
        <v>84</v>
      </c>
    </row>
    <row r="3538" spans="3:5" x14ac:dyDescent="0.3">
      <c r="C3538" s="4" t="s">
        <v>84</v>
      </c>
      <c r="D3538" s="4" t="s">
        <v>84</v>
      </c>
      <c r="E3538" s="4" t="s">
        <v>84</v>
      </c>
    </row>
    <row r="3539" spans="3:5" x14ac:dyDescent="0.3">
      <c r="C3539" s="4" t="s">
        <v>84</v>
      </c>
      <c r="D3539" s="4" t="s">
        <v>84</v>
      </c>
      <c r="E3539" s="4" t="s">
        <v>84</v>
      </c>
    </row>
    <row r="3540" spans="3:5" x14ac:dyDescent="0.3">
      <c r="C3540" s="4" t="s">
        <v>84</v>
      </c>
      <c r="D3540" s="4" t="s">
        <v>84</v>
      </c>
      <c r="E3540" s="4" t="s">
        <v>84</v>
      </c>
    </row>
    <row r="3541" spans="3:5" x14ac:dyDescent="0.3">
      <c r="C3541" s="4" t="s">
        <v>84</v>
      </c>
      <c r="D3541" s="4" t="s">
        <v>84</v>
      </c>
      <c r="E3541" s="4" t="s">
        <v>84</v>
      </c>
    </row>
    <row r="3542" spans="3:5" x14ac:dyDescent="0.3">
      <c r="C3542" s="4" t="s">
        <v>84</v>
      </c>
      <c r="D3542" s="4" t="s">
        <v>84</v>
      </c>
      <c r="E3542" s="4" t="s">
        <v>84</v>
      </c>
    </row>
    <row r="3543" spans="3:5" x14ac:dyDescent="0.3">
      <c r="C3543" s="4" t="s">
        <v>84</v>
      </c>
      <c r="D3543" s="4" t="s">
        <v>84</v>
      </c>
      <c r="E3543" s="4" t="s">
        <v>84</v>
      </c>
    </row>
    <row r="3544" spans="3:5" x14ac:dyDescent="0.3">
      <c r="C3544" s="4" t="s">
        <v>84</v>
      </c>
      <c r="D3544" s="4" t="s">
        <v>84</v>
      </c>
      <c r="E3544" s="4" t="s">
        <v>84</v>
      </c>
    </row>
    <row r="3545" spans="3:5" x14ac:dyDescent="0.3">
      <c r="C3545" s="4" t="s">
        <v>84</v>
      </c>
      <c r="D3545" s="4" t="s">
        <v>84</v>
      </c>
      <c r="E3545" s="4" t="s">
        <v>84</v>
      </c>
    </row>
    <row r="3546" spans="3:5" x14ac:dyDescent="0.3">
      <c r="C3546" s="4" t="s">
        <v>84</v>
      </c>
      <c r="D3546" s="4" t="s">
        <v>84</v>
      </c>
      <c r="E3546" s="4" t="s">
        <v>84</v>
      </c>
    </row>
    <row r="3547" spans="3:5" x14ac:dyDescent="0.3">
      <c r="C3547" s="4" t="s">
        <v>84</v>
      </c>
      <c r="D3547" s="4" t="s">
        <v>84</v>
      </c>
      <c r="E3547" s="4" t="s">
        <v>84</v>
      </c>
    </row>
    <row r="3548" spans="3:5" x14ac:dyDescent="0.3">
      <c r="C3548" s="4" t="s">
        <v>84</v>
      </c>
      <c r="D3548" s="4" t="s">
        <v>84</v>
      </c>
      <c r="E3548" s="4" t="s">
        <v>84</v>
      </c>
    </row>
    <row r="3549" spans="3:5" x14ac:dyDescent="0.3">
      <c r="C3549" s="4" t="s">
        <v>84</v>
      </c>
      <c r="D3549" s="4" t="s">
        <v>84</v>
      </c>
      <c r="E3549" s="4" t="s">
        <v>84</v>
      </c>
    </row>
    <row r="3550" spans="3:5" x14ac:dyDescent="0.3">
      <c r="C3550" s="4" t="s">
        <v>84</v>
      </c>
      <c r="D3550" s="4" t="s">
        <v>84</v>
      </c>
      <c r="E3550" s="4" t="s">
        <v>84</v>
      </c>
    </row>
    <row r="3551" spans="3:5" x14ac:dyDescent="0.3">
      <c r="C3551" s="4" t="s">
        <v>84</v>
      </c>
      <c r="D3551" s="4" t="s">
        <v>84</v>
      </c>
      <c r="E3551" s="4" t="s">
        <v>84</v>
      </c>
    </row>
    <row r="3552" spans="3:5" x14ac:dyDescent="0.3">
      <c r="C3552" s="4" t="s">
        <v>84</v>
      </c>
      <c r="D3552" s="4" t="s">
        <v>84</v>
      </c>
      <c r="E3552" s="4" t="s">
        <v>84</v>
      </c>
    </row>
    <row r="3553" spans="3:5" x14ac:dyDescent="0.3">
      <c r="C3553" s="4" t="s">
        <v>84</v>
      </c>
      <c r="D3553" s="4" t="s">
        <v>84</v>
      </c>
      <c r="E3553" s="4" t="s">
        <v>84</v>
      </c>
    </row>
    <row r="3554" spans="3:5" x14ac:dyDescent="0.3">
      <c r="C3554" s="4" t="s">
        <v>84</v>
      </c>
      <c r="D3554" s="4" t="s">
        <v>84</v>
      </c>
      <c r="E3554" s="4" t="s">
        <v>84</v>
      </c>
    </row>
    <row r="3555" spans="3:5" x14ac:dyDescent="0.3">
      <c r="C3555" s="4" t="s">
        <v>84</v>
      </c>
      <c r="D3555" s="4" t="s">
        <v>84</v>
      </c>
      <c r="E3555" s="4" t="s">
        <v>84</v>
      </c>
    </row>
    <row r="3556" spans="3:5" x14ac:dyDescent="0.3">
      <c r="C3556" s="4" t="s">
        <v>84</v>
      </c>
      <c r="D3556" s="4" t="s">
        <v>84</v>
      </c>
      <c r="E3556" s="4" t="s">
        <v>84</v>
      </c>
    </row>
    <row r="3557" spans="3:5" x14ac:dyDescent="0.3">
      <c r="C3557" s="4" t="s">
        <v>84</v>
      </c>
      <c r="D3557" s="4" t="s">
        <v>84</v>
      </c>
      <c r="E3557" s="4" t="s">
        <v>84</v>
      </c>
    </row>
    <row r="3558" spans="3:5" x14ac:dyDescent="0.3">
      <c r="C3558" s="4" t="s">
        <v>84</v>
      </c>
      <c r="D3558" s="4" t="s">
        <v>84</v>
      </c>
      <c r="E3558" s="4" t="s">
        <v>84</v>
      </c>
    </row>
    <row r="3559" spans="3:5" x14ac:dyDescent="0.3">
      <c r="C3559" s="4" t="s">
        <v>84</v>
      </c>
      <c r="D3559" s="4" t="s">
        <v>84</v>
      </c>
      <c r="E3559" s="4" t="s">
        <v>84</v>
      </c>
    </row>
    <row r="3560" spans="3:5" x14ac:dyDescent="0.3">
      <c r="C3560" s="4" t="s">
        <v>84</v>
      </c>
      <c r="D3560" s="4" t="s">
        <v>84</v>
      </c>
      <c r="E3560" s="4" t="s">
        <v>84</v>
      </c>
    </row>
    <row r="3561" spans="3:5" x14ac:dyDescent="0.3">
      <c r="C3561" s="4" t="s">
        <v>84</v>
      </c>
      <c r="D3561" s="4" t="s">
        <v>84</v>
      </c>
      <c r="E3561" s="4" t="s">
        <v>84</v>
      </c>
    </row>
    <row r="3562" spans="3:5" x14ac:dyDescent="0.3">
      <c r="C3562" s="4" t="s">
        <v>84</v>
      </c>
      <c r="D3562" s="4" t="s">
        <v>84</v>
      </c>
      <c r="E3562" s="4" t="s">
        <v>84</v>
      </c>
    </row>
    <row r="3563" spans="3:5" x14ac:dyDescent="0.3">
      <c r="C3563" s="4" t="s">
        <v>84</v>
      </c>
      <c r="D3563" s="4" t="s">
        <v>84</v>
      </c>
      <c r="E3563" s="4" t="s">
        <v>84</v>
      </c>
    </row>
    <row r="3564" spans="3:5" x14ac:dyDescent="0.3">
      <c r="C3564" s="4" t="s">
        <v>84</v>
      </c>
      <c r="D3564" s="4" t="s">
        <v>84</v>
      </c>
      <c r="E3564" s="4" t="s">
        <v>84</v>
      </c>
    </row>
    <row r="3565" spans="3:5" x14ac:dyDescent="0.3">
      <c r="C3565" s="4" t="s">
        <v>84</v>
      </c>
      <c r="D3565" s="4" t="s">
        <v>84</v>
      </c>
      <c r="E3565" s="4" t="s">
        <v>84</v>
      </c>
    </row>
    <row r="3566" spans="3:5" x14ac:dyDescent="0.3">
      <c r="C3566" s="4" t="s">
        <v>84</v>
      </c>
      <c r="D3566" s="4" t="s">
        <v>84</v>
      </c>
      <c r="E3566" s="4" t="s">
        <v>84</v>
      </c>
    </row>
    <row r="3567" spans="3:5" x14ac:dyDescent="0.3">
      <c r="C3567" s="4" t="s">
        <v>84</v>
      </c>
      <c r="D3567" s="4" t="s">
        <v>84</v>
      </c>
      <c r="E3567" s="4" t="s">
        <v>84</v>
      </c>
    </row>
    <row r="3568" spans="3:5" x14ac:dyDescent="0.3">
      <c r="C3568" s="4" t="s">
        <v>84</v>
      </c>
      <c r="D3568" s="4" t="s">
        <v>84</v>
      </c>
      <c r="E3568" s="4" t="s">
        <v>84</v>
      </c>
    </row>
    <row r="3569" spans="3:5" x14ac:dyDescent="0.3">
      <c r="C3569" s="4" t="s">
        <v>84</v>
      </c>
      <c r="D3569" s="4" t="s">
        <v>84</v>
      </c>
      <c r="E3569" s="4" t="s">
        <v>84</v>
      </c>
    </row>
    <row r="3570" spans="3:5" x14ac:dyDescent="0.3">
      <c r="C3570" s="4" t="s">
        <v>84</v>
      </c>
      <c r="D3570" s="4" t="s">
        <v>84</v>
      </c>
      <c r="E3570" s="4" t="s">
        <v>84</v>
      </c>
    </row>
    <row r="3571" spans="3:5" x14ac:dyDescent="0.3">
      <c r="C3571" s="4" t="s">
        <v>84</v>
      </c>
      <c r="D3571" s="4" t="s">
        <v>84</v>
      </c>
      <c r="E3571" s="4" t="s">
        <v>84</v>
      </c>
    </row>
    <row r="3572" spans="3:5" x14ac:dyDescent="0.3">
      <c r="C3572" s="4" t="s">
        <v>84</v>
      </c>
      <c r="D3572" s="4" t="s">
        <v>84</v>
      </c>
      <c r="E3572" s="4" t="s">
        <v>84</v>
      </c>
    </row>
    <row r="3573" spans="3:5" x14ac:dyDescent="0.3">
      <c r="C3573" s="4" t="s">
        <v>84</v>
      </c>
      <c r="D3573" s="4" t="s">
        <v>84</v>
      </c>
      <c r="E3573" s="4" t="s">
        <v>84</v>
      </c>
    </row>
    <row r="3574" spans="3:5" x14ac:dyDescent="0.3">
      <c r="C3574" s="4" t="s">
        <v>84</v>
      </c>
      <c r="D3574" s="4" t="s">
        <v>84</v>
      </c>
      <c r="E3574" s="4" t="s">
        <v>84</v>
      </c>
    </row>
    <row r="3575" spans="3:5" x14ac:dyDescent="0.3">
      <c r="C3575" s="4" t="s">
        <v>84</v>
      </c>
      <c r="D3575" s="4" t="s">
        <v>84</v>
      </c>
      <c r="E3575" s="4" t="s">
        <v>84</v>
      </c>
    </row>
    <row r="3576" spans="3:5" x14ac:dyDescent="0.3">
      <c r="C3576" s="4" t="s">
        <v>84</v>
      </c>
      <c r="D3576" s="4" t="s">
        <v>84</v>
      </c>
      <c r="E3576" s="4" t="s">
        <v>84</v>
      </c>
    </row>
    <row r="3577" spans="3:5" x14ac:dyDescent="0.3">
      <c r="C3577" s="4" t="s">
        <v>84</v>
      </c>
      <c r="D3577" s="4" t="s">
        <v>84</v>
      </c>
      <c r="E3577" s="4" t="s">
        <v>84</v>
      </c>
    </row>
    <row r="3578" spans="3:5" x14ac:dyDescent="0.3">
      <c r="C3578" s="4" t="s">
        <v>84</v>
      </c>
      <c r="D3578" s="4" t="s">
        <v>84</v>
      </c>
      <c r="E3578" s="4" t="s">
        <v>84</v>
      </c>
    </row>
    <row r="3579" spans="3:5" x14ac:dyDescent="0.3">
      <c r="C3579" s="4" t="s">
        <v>84</v>
      </c>
      <c r="D3579" s="4" t="s">
        <v>84</v>
      </c>
      <c r="E3579" s="4" t="s">
        <v>84</v>
      </c>
    </row>
    <row r="3580" spans="3:5" x14ac:dyDescent="0.3">
      <c r="C3580" s="4" t="s">
        <v>84</v>
      </c>
      <c r="D3580" s="4" t="s">
        <v>84</v>
      </c>
      <c r="E3580" s="4" t="s">
        <v>84</v>
      </c>
    </row>
    <row r="3581" spans="3:5" x14ac:dyDescent="0.3">
      <c r="C3581" s="4" t="s">
        <v>84</v>
      </c>
      <c r="D3581" s="4" t="s">
        <v>84</v>
      </c>
      <c r="E3581" s="4" t="s">
        <v>84</v>
      </c>
    </row>
    <row r="3582" spans="3:5" x14ac:dyDescent="0.3">
      <c r="C3582" s="4" t="s">
        <v>84</v>
      </c>
      <c r="D3582" s="4" t="s">
        <v>84</v>
      </c>
      <c r="E3582" s="4" t="s">
        <v>84</v>
      </c>
    </row>
    <row r="3583" spans="3:5" x14ac:dyDescent="0.3">
      <c r="C3583" s="4" t="s">
        <v>84</v>
      </c>
      <c r="D3583" s="4" t="s">
        <v>84</v>
      </c>
      <c r="E3583" s="4" t="s">
        <v>84</v>
      </c>
    </row>
    <row r="3584" spans="3:5" x14ac:dyDescent="0.3">
      <c r="C3584" s="4" t="s">
        <v>84</v>
      </c>
      <c r="D3584" s="4" t="s">
        <v>84</v>
      </c>
      <c r="E3584" s="4" t="s">
        <v>84</v>
      </c>
    </row>
    <row r="3585" spans="3:5" x14ac:dyDescent="0.3">
      <c r="C3585" s="4" t="s">
        <v>84</v>
      </c>
      <c r="D3585" s="4" t="s">
        <v>84</v>
      </c>
      <c r="E3585" s="4" t="s">
        <v>84</v>
      </c>
    </row>
    <row r="3586" spans="3:5" x14ac:dyDescent="0.3">
      <c r="C3586" s="4" t="s">
        <v>84</v>
      </c>
      <c r="D3586" s="4" t="s">
        <v>84</v>
      </c>
      <c r="E3586" s="4" t="s">
        <v>84</v>
      </c>
    </row>
    <row r="3587" spans="3:5" x14ac:dyDescent="0.3">
      <c r="C3587" s="4" t="s">
        <v>84</v>
      </c>
      <c r="D3587" s="4" t="s">
        <v>84</v>
      </c>
      <c r="E3587" s="4" t="s">
        <v>84</v>
      </c>
    </row>
    <row r="3588" spans="3:5" x14ac:dyDescent="0.3">
      <c r="C3588" s="4" t="s">
        <v>84</v>
      </c>
      <c r="D3588" s="4" t="s">
        <v>84</v>
      </c>
      <c r="E3588" s="4" t="s">
        <v>84</v>
      </c>
    </row>
    <row r="3589" spans="3:5" x14ac:dyDescent="0.3">
      <c r="C3589" s="4" t="s">
        <v>84</v>
      </c>
      <c r="D3589" s="4" t="s">
        <v>84</v>
      </c>
      <c r="E3589" s="4" t="s">
        <v>84</v>
      </c>
    </row>
    <row r="3590" spans="3:5" x14ac:dyDescent="0.3">
      <c r="C3590" s="4" t="s">
        <v>84</v>
      </c>
      <c r="D3590" s="4" t="s">
        <v>84</v>
      </c>
      <c r="E3590" s="4" t="s">
        <v>84</v>
      </c>
    </row>
    <row r="3591" spans="3:5" x14ac:dyDescent="0.3">
      <c r="C3591" s="4" t="s">
        <v>84</v>
      </c>
      <c r="D3591" s="4" t="s">
        <v>84</v>
      </c>
      <c r="E3591" s="4" t="s">
        <v>84</v>
      </c>
    </row>
    <row r="3592" spans="3:5" x14ac:dyDescent="0.3">
      <c r="C3592" s="4" t="s">
        <v>84</v>
      </c>
      <c r="D3592" s="4" t="s">
        <v>84</v>
      </c>
      <c r="E3592" s="4" t="s">
        <v>84</v>
      </c>
    </row>
    <row r="3593" spans="3:5" x14ac:dyDescent="0.3">
      <c r="C3593" s="4" t="s">
        <v>84</v>
      </c>
      <c r="D3593" s="4" t="s">
        <v>84</v>
      </c>
      <c r="E3593" s="4" t="s">
        <v>84</v>
      </c>
    </row>
    <row r="3594" spans="3:5" x14ac:dyDescent="0.3">
      <c r="C3594" s="4" t="s">
        <v>84</v>
      </c>
      <c r="D3594" s="4" t="s">
        <v>84</v>
      </c>
      <c r="E3594" s="4" t="s">
        <v>84</v>
      </c>
    </row>
    <row r="3595" spans="3:5" x14ac:dyDescent="0.3">
      <c r="C3595" s="4" t="s">
        <v>84</v>
      </c>
      <c r="D3595" s="4" t="s">
        <v>84</v>
      </c>
      <c r="E3595" s="4" t="s">
        <v>84</v>
      </c>
    </row>
    <row r="3596" spans="3:5" x14ac:dyDescent="0.3">
      <c r="C3596" s="4" t="s">
        <v>84</v>
      </c>
      <c r="D3596" s="4" t="s">
        <v>84</v>
      </c>
      <c r="E3596" s="4" t="s">
        <v>84</v>
      </c>
    </row>
    <row r="3597" spans="3:5" x14ac:dyDescent="0.3">
      <c r="C3597" s="4" t="s">
        <v>84</v>
      </c>
      <c r="D3597" s="4" t="s">
        <v>84</v>
      </c>
      <c r="E3597" s="4" t="s">
        <v>84</v>
      </c>
    </row>
    <row r="3598" spans="3:5" x14ac:dyDescent="0.3">
      <c r="C3598" s="4" t="s">
        <v>84</v>
      </c>
      <c r="D3598" s="4" t="s">
        <v>84</v>
      </c>
      <c r="E3598" s="4" t="s">
        <v>84</v>
      </c>
    </row>
    <row r="3599" spans="3:5" x14ac:dyDescent="0.3">
      <c r="C3599" s="4" t="s">
        <v>84</v>
      </c>
      <c r="D3599" s="4" t="s">
        <v>84</v>
      </c>
      <c r="E3599" s="4" t="s">
        <v>84</v>
      </c>
    </row>
    <row r="3600" spans="3:5" x14ac:dyDescent="0.3">
      <c r="C3600" s="4" t="s">
        <v>84</v>
      </c>
      <c r="D3600" s="4" t="s">
        <v>84</v>
      </c>
      <c r="E3600" s="4" t="s">
        <v>84</v>
      </c>
    </row>
    <row r="3601" spans="3:5" x14ac:dyDescent="0.3">
      <c r="C3601" s="4" t="s">
        <v>84</v>
      </c>
      <c r="D3601" s="4" t="s">
        <v>84</v>
      </c>
      <c r="E3601" s="4" t="s">
        <v>84</v>
      </c>
    </row>
    <row r="3602" spans="3:5" x14ac:dyDescent="0.3">
      <c r="C3602" s="4" t="s">
        <v>84</v>
      </c>
      <c r="D3602" s="4" t="s">
        <v>84</v>
      </c>
      <c r="E3602" s="4" t="s">
        <v>84</v>
      </c>
    </row>
    <row r="3603" spans="3:5" x14ac:dyDescent="0.3">
      <c r="C3603" s="4" t="s">
        <v>84</v>
      </c>
      <c r="D3603" s="4" t="s">
        <v>84</v>
      </c>
      <c r="E3603" s="4" t="s">
        <v>84</v>
      </c>
    </row>
    <row r="3604" spans="3:5" x14ac:dyDescent="0.3">
      <c r="C3604" s="4" t="s">
        <v>84</v>
      </c>
      <c r="D3604" s="4" t="s">
        <v>84</v>
      </c>
      <c r="E3604" s="4" t="s">
        <v>84</v>
      </c>
    </row>
    <row r="3605" spans="3:5" x14ac:dyDescent="0.3">
      <c r="C3605" s="4" t="s">
        <v>84</v>
      </c>
      <c r="D3605" s="4" t="s">
        <v>84</v>
      </c>
      <c r="E3605" s="4" t="s">
        <v>84</v>
      </c>
    </row>
    <row r="3606" spans="3:5" x14ac:dyDescent="0.3">
      <c r="C3606" s="4" t="s">
        <v>84</v>
      </c>
      <c r="D3606" s="4" t="s">
        <v>84</v>
      </c>
      <c r="E3606" s="4" t="s">
        <v>84</v>
      </c>
    </row>
    <row r="3607" spans="3:5" x14ac:dyDescent="0.3">
      <c r="C3607" s="4" t="s">
        <v>84</v>
      </c>
      <c r="D3607" s="4" t="s">
        <v>84</v>
      </c>
      <c r="E3607" s="4" t="s">
        <v>84</v>
      </c>
    </row>
    <row r="3608" spans="3:5" x14ac:dyDescent="0.3">
      <c r="C3608" s="4" t="s">
        <v>84</v>
      </c>
      <c r="D3608" s="4" t="s">
        <v>84</v>
      </c>
      <c r="E3608" s="4" t="s">
        <v>84</v>
      </c>
    </row>
    <row r="3609" spans="3:5" x14ac:dyDescent="0.3">
      <c r="C3609" s="4" t="s">
        <v>84</v>
      </c>
      <c r="D3609" s="4" t="s">
        <v>84</v>
      </c>
      <c r="E3609" s="4" t="s">
        <v>84</v>
      </c>
    </row>
    <row r="3610" spans="3:5" x14ac:dyDescent="0.3">
      <c r="C3610" s="4" t="s">
        <v>84</v>
      </c>
      <c r="D3610" s="4" t="s">
        <v>84</v>
      </c>
      <c r="E3610" s="4" t="s">
        <v>84</v>
      </c>
    </row>
    <row r="3611" spans="3:5" x14ac:dyDescent="0.3">
      <c r="C3611" s="4" t="s">
        <v>84</v>
      </c>
      <c r="D3611" s="4" t="s">
        <v>84</v>
      </c>
      <c r="E3611" s="4" t="s">
        <v>84</v>
      </c>
    </row>
    <row r="3612" spans="3:5" x14ac:dyDescent="0.3">
      <c r="C3612" s="4" t="s">
        <v>84</v>
      </c>
      <c r="D3612" s="4" t="s">
        <v>84</v>
      </c>
      <c r="E3612" s="4" t="s">
        <v>84</v>
      </c>
    </row>
    <row r="3613" spans="3:5" x14ac:dyDescent="0.3">
      <c r="C3613" s="4" t="s">
        <v>84</v>
      </c>
      <c r="D3613" s="4" t="s">
        <v>84</v>
      </c>
      <c r="E3613" s="4" t="s">
        <v>84</v>
      </c>
    </row>
    <row r="3614" spans="3:5" x14ac:dyDescent="0.3">
      <c r="C3614" s="4" t="s">
        <v>84</v>
      </c>
      <c r="D3614" s="4" t="s">
        <v>84</v>
      </c>
      <c r="E3614" s="4" t="s">
        <v>84</v>
      </c>
    </row>
    <row r="3615" spans="3:5" x14ac:dyDescent="0.3">
      <c r="C3615" s="4" t="s">
        <v>84</v>
      </c>
      <c r="D3615" s="4" t="s">
        <v>84</v>
      </c>
      <c r="E3615" s="4" t="s">
        <v>84</v>
      </c>
    </row>
    <row r="3616" spans="3:5" x14ac:dyDescent="0.3">
      <c r="C3616" s="4" t="s">
        <v>84</v>
      </c>
      <c r="D3616" s="4" t="s">
        <v>84</v>
      </c>
      <c r="E3616" s="4" t="s">
        <v>84</v>
      </c>
    </row>
    <row r="3617" spans="3:5" x14ac:dyDescent="0.3">
      <c r="C3617" s="4" t="s">
        <v>84</v>
      </c>
      <c r="D3617" s="4" t="s">
        <v>84</v>
      </c>
      <c r="E3617" s="4" t="s">
        <v>84</v>
      </c>
    </row>
    <row r="3618" spans="3:5" x14ac:dyDescent="0.3">
      <c r="C3618" s="4" t="s">
        <v>84</v>
      </c>
      <c r="D3618" s="4" t="s">
        <v>84</v>
      </c>
      <c r="E3618" s="4" t="s">
        <v>84</v>
      </c>
    </row>
    <row r="3619" spans="3:5" x14ac:dyDescent="0.3">
      <c r="C3619" s="4" t="s">
        <v>84</v>
      </c>
      <c r="D3619" s="4" t="s">
        <v>84</v>
      </c>
      <c r="E3619" s="4" t="s">
        <v>84</v>
      </c>
    </row>
    <row r="3620" spans="3:5" x14ac:dyDescent="0.3">
      <c r="C3620" s="4" t="s">
        <v>84</v>
      </c>
      <c r="D3620" s="4" t="s">
        <v>84</v>
      </c>
      <c r="E3620" s="4" t="s">
        <v>84</v>
      </c>
    </row>
    <row r="3621" spans="3:5" x14ac:dyDescent="0.3">
      <c r="C3621" s="4" t="s">
        <v>84</v>
      </c>
      <c r="D3621" s="4" t="s">
        <v>84</v>
      </c>
      <c r="E3621" s="4" t="s">
        <v>84</v>
      </c>
    </row>
    <row r="3622" spans="3:5" x14ac:dyDescent="0.3">
      <c r="C3622" s="4" t="s">
        <v>84</v>
      </c>
      <c r="D3622" s="4" t="s">
        <v>84</v>
      </c>
      <c r="E3622" s="4" t="s">
        <v>84</v>
      </c>
    </row>
    <row r="3623" spans="3:5" x14ac:dyDescent="0.3">
      <c r="C3623" s="4" t="s">
        <v>84</v>
      </c>
      <c r="D3623" s="4" t="s">
        <v>84</v>
      </c>
      <c r="E3623" s="4" t="s">
        <v>84</v>
      </c>
    </row>
    <row r="3624" spans="3:5" x14ac:dyDescent="0.3">
      <c r="C3624" s="4" t="s">
        <v>84</v>
      </c>
      <c r="D3624" s="4" t="s">
        <v>84</v>
      </c>
      <c r="E3624" s="4" t="s">
        <v>84</v>
      </c>
    </row>
    <row r="3625" spans="3:5" x14ac:dyDescent="0.3">
      <c r="C3625" s="4" t="s">
        <v>84</v>
      </c>
      <c r="D3625" s="4" t="s">
        <v>84</v>
      </c>
      <c r="E3625" s="4" t="s">
        <v>84</v>
      </c>
    </row>
    <row r="3626" spans="3:5" x14ac:dyDescent="0.3">
      <c r="C3626" s="4" t="s">
        <v>84</v>
      </c>
      <c r="D3626" s="4" t="s">
        <v>84</v>
      </c>
      <c r="E3626" s="4" t="s">
        <v>84</v>
      </c>
    </row>
    <row r="3627" spans="3:5" x14ac:dyDescent="0.3">
      <c r="C3627" s="4" t="s">
        <v>84</v>
      </c>
      <c r="D3627" s="4" t="s">
        <v>84</v>
      </c>
      <c r="E3627" s="4" t="s">
        <v>84</v>
      </c>
    </row>
    <row r="3628" spans="3:5" x14ac:dyDescent="0.3">
      <c r="C3628" s="4" t="s">
        <v>84</v>
      </c>
      <c r="D3628" s="4" t="s">
        <v>84</v>
      </c>
      <c r="E3628" s="4" t="s">
        <v>84</v>
      </c>
    </row>
    <row r="3629" spans="3:5" x14ac:dyDescent="0.3">
      <c r="C3629" s="4" t="s">
        <v>84</v>
      </c>
      <c r="D3629" s="4" t="s">
        <v>84</v>
      </c>
      <c r="E3629" s="4" t="s">
        <v>84</v>
      </c>
    </row>
    <row r="3630" spans="3:5" x14ac:dyDescent="0.3">
      <c r="C3630" s="4" t="s">
        <v>84</v>
      </c>
      <c r="D3630" s="4" t="s">
        <v>84</v>
      </c>
      <c r="E3630" s="4" t="s">
        <v>84</v>
      </c>
    </row>
    <row r="3631" spans="3:5" x14ac:dyDescent="0.3">
      <c r="C3631" s="4" t="s">
        <v>84</v>
      </c>
      <c r="D3631" s="4" t="s">
        <v>84</v>
      </c>
      <c r="E3631" s="4" t="s">
        <v>84</v>
      </c>
    </row>
    <row r="3632" spans="3:5" x14ac:dyDescent="0.3">
      <c r="C3632" s="4" t="s">
        <v>84</v>
      </c>
      <c r="D3632" s="4" t="s">
        <v>84</v>
      </c>
      <c r="E3632" s="4" t="s">
        <v>84</v>
      </c>
    </row>
    <row r="3633" spans="3:5" x14ac:dyDescent="0.3">
      <c r="C3633" s="4" t="s">
        <v>84</v>
      </c>
      <c r="D3633" s="4" t="s">
        <v>84</v>
      </c>
      <c r="E3633" s="4" t="s">
        <v>84</v>
      </c>
    </row>
    <row r="3634" spans="3:5" x14ac:dyDescent="0.3">
      <c r="C3634" s="4" t="s">
        <v>84</v>
      </c>
      <c r="D3634" s="4" t="s">
        <v>84</v>
      </c>
      <c r="E3634" s="4" t="s">
        <v>84</v>
      </c>
    </row>
    <row r="3635" spans="3:5" x14ac:dyDescent="0.3">
      <c r="C3635" s="4" t="s">
        <v>84</v>
      </c>
      <c r="D3635" s="4" t="s">
        <v>84</v>
      </c>
      <c r="E3635" s="4" t="s">
        <v>84</v>
      </c>
    </row>
    <row r="3636" spans="3:5" x14ac:dyDescent="0.3">
      <c r="C3636" s="4" t="s">
        <v>84</v>
      </c>
      <c r="D3636" s="4" t="s">
        <v>84</v>
      </c>
      <c r="E3636" s="4" t="s">
        <v>84</v>
      </c>
    </row>
    <row r="3637" spans="3:5" x14ac:dyDescent="0.3">
      <c r="C3637" s="4" t="s">
        <v>84</v>
      </c>
      <c r="D3637" s="4" t="s">
        <v>84</v>
      </c>
      <c r="E3637" s="4" t="s">
        <v>84</v>
      </c>
    </row>
    <row r="3638" spans="3:5" x14ac:dyDescent="0.3">
      <c r="C3638" s="4" t="s">
        <v>84</v>
      </c>
      <c r="D3638" s="4" t="s">
        <v>84</v>
      </c>
      <c r="E3638" s="4" t="s">
        <v>84</v>
      </c>
    </row>
    <row r="3639" spans="3:5" x14ac:dyDescent="0.3">
      <c r="C3639" s="4" t="s">
        <v>84</v>
      </c>
      <c r="D3639" s="4" t="s">
        <v>84</v>
      </c>
      <c r="E3639" s="4" t="s">
        <v>84</v>
      </c>
    </row>
    <row r="3640" spans="3:5" x14ac:dyDescent="0.3">
      <c r="C3640" s="4" t="s">
        <v>84</v>
      </c>
      <c r="D3640" s="4" t="s">
        <v>84</v>
      </c>
      <c r="E3640" s="4" t="s">
        <v>84</v>
      </c>
    </row>
    <row r="3641" spans="3:5" x14ac:dyDescent="0.3">
      <c r="C3641" s="4" t="s">
        <v>84</v>
      </c>
      <c r="D3641" s="4" t="s">
        <v>84</v>
      </c>
      <c r="E3641" s="4" t="s">
        <v>84</v>
      </c>
    </row>
    <row r="3642" spans="3:5" x14ac:dyDescent="0.3">
      <c r="C3642" s="4" t="s">
        <v>84</v>
      </c>
      <c r="D3642" s="4" t="s">
        <v>84</v>
      </c>
      <c r="E3642" s="4" t="s">
        <v>84</v>
      </c>
    </row>
    <row r="3643" spans="3:5" x14ac:dyDescent="0.3">
      <c r="C3643" s="4" t="s">
        <v>84</v>
      </c>
      <c r="D3643" s="4" t="s">
        <v>84</v>
      </c>
      <c r="E3643" s="4" t="s">
        <v>84</v>
      </c>
    </row>
    <row r="3644" spans="3:5" x14ac:dyDescent="0.3">
      <c r="C3644" s="4" t="s">
        <v>84</v>
      </c>
      <c r="D3644" s="4" t="s">
        <v>84</v>
      </c>
      <c r="E3644" s="4" t="s">
        <v>84</v>
      </c>
    </row>
    <row r="3645" spans="3:5" x14ac:dyDescent="0.3">
      <c r="C3645" s="4" t="s">
        <v>84</v>
      </c>
      <c r="D3645" s="4" t="s">
        <v>84</v>
      </c>
      <c r="E3645" s="4" t="s">
        <v>84</v>
      </c>
    </row>
    <row r="3646" spans="3:5" x14ac:dyDescent="0.3">
      <c r="C3646" s="4" t="s">
        <v>84</v>
      </c>
      <c r="D3646" s="4" t="s">
        <v>84</v>
      </c>
      <c r="E3646" s="4" t="s">
        <v>84</v>
      </c>
    </row>
    <row r="3647" spans="3:5" x14ac:dyDescent="0.3">
      <c r="C3647" s="4" t="s">
        <v>84</v>
      </c>
      <c r="D3647" s="4" t="s">
        <v>84</v>
      </c>
      <c r="E3647" s="4" t="s">
        <v>84</v>
      </c>
    </row>
    <row r="3648" spans="3:5" x14ac:dyDescent="0.3">
      <c r="C3648" s="4" t="s">
        <v>84</v>
      </c>
      <c r="D3648" s="4" t="s">
        <v>84</v>
      </c>
      <c r="E3648" s="4" t="s">
        <v>84</v>
      </c>
    </row>
    <row r="3649" spans="3:5" x14ac:dyDescent="0.3">
      <c r="C3649" s="4" t="s">
        <v>84</v>
      </c>
      <c r="D3649" s="4" t="s">
        <v>84</v>
      </c>
      <c r="E3649" s="4" t="s">
        <v>84</v>
      </c>
    </row>
    <row r="3650" spans="3:5" x14ac:dyDescent="0.3">
      <c r="C3650" s="4" t="s">
        <v>84</v>
      </c>
      <c r="D3650" s="4" t="s">
        <v>84</v>
      </c>
      <c r="E3650" s="4" t="s">
        <v>84</v>
      </c>
    </row>
    <row r="3651" spans="3:5" x14ac:dyDescent="0.3">
      <c r="C3651" s="4" t="s">
        <v>84</v>
      </c>
      <c r="D3651" s="4" t="s">
        <v>84</v>
      </c>
      <c r="E3651" s="4" t="s">
        <v>84</v>
      </c>
    </row>
    <row r="3652" spans="3:5" x14ac:dyDescent="0.3">
      <c r="C3652" s="4" t="s">
        <v>84</v>
      </c>
      <c r="D3652" s="4" t="s">
        <v>84</v>
      </c>
      <c r="E3652" s="4" t="s">
        <v>84</v>
      </c>
    </row>
    <row r="3653" spans="3:5" x14ac:dyDescent="0.3">
      <c r="C3653" s="4" t="s">
        <v>84</v>
      </c>
      <c r="D3653" s="4" t="s">
        <v>84</v>
      </c>
      <c r="E3653" s="4" t="s">
        <v>84</v>
      </c>
    </row>
    <row r="3654" spans="3:5" x14ac:dyDescent="0.3">
      <c r="C3654" s="4" t="s">
        <v>84</v>
      </c>
      <c r="D3654" s="4" t="s">
        <v>84</v>
      </c>
      <c r="E3654" s="4" t="s">
        <v>84</v>
      </c>
    </row>
    <row r="3655" spans="3:5" x14ac:dyDescent="0.3">
      <c r="C3655" s="4" t="s">
        <v>84</v>
      </c>
      <c r="D3655" s="4" t="s">
        <v>84</v>
      </c>
      <c r="E3655" s="4" t="s">
        <v>84</v>
      </c>
    </row>
    <row r="3656" spans="3:5" x14ac:dyDescent="0.3">
      <c r="C3656" s="4" t="s">
        <v>84</v>
      </c>
      <c r="D3656" s="4" t="s">
        <v>84</v>
      </c>
      <c r="E3656" s="4" t="s">
        <v>84</v>
      </c>
    </row>
    <row r="3657" spans="3:5" x14ac:dyDescent="0.3">
      <c r="C3657" s="4" t="s">
        <v>84</v>
      </c>
      <c r="D3657" s="4" t="s">
        <v>84</v>
      </c>
      <c r="E3657" s="4" t="s">
        <v>84</v>
      </c>
    </row>
    <row r="3658" spans="3:5" x14ac:dyDescent="0.3">
      <c r="C3658" s="4" t="s">
        <v>84</v>
      </c>
      <c r="D3658" s="4" t="s">
        <v>84</v>
      </c>
      <c r="E3658" s="4" t="s">
        <v>84</v>
      </c>
    </row>
    <row r="3659" spans="3:5" x14ac:dyDescent="0.3">
      <c r="C3659" s="4" t="s">
        <v>84</v>
      </c>
      <c r="D3659" s="4" t="s">
        <v>84</v>
      </c>
      <c r="E3659" s="4" t="s">
        <v>84</v>
      </c>
    </row>
    <row r="3660" spans="3:5" x14ac:dyDescent="0.3">
      <c r="C3660" s="4" t="s">
        <v>84</v>
      </c>
      <c r="D3660" s="4" t="s">
        <v>84</v>
      </c>
      <c r="E3660" s="4" t="s">
        <v>84</v>
      </c>
    </row>
    <row r="3661" spans="3:5" x14ac:dyDescent="0.3">
      <c r="C3661" s="4" t="s">
        <v>84</v>
      </c>
      <c r="D3661" s="4" t="s">
        <v>84</v>
      </c>
      <c r="E3661" s="4" t="s">
        <v>84</v>
      </c>
    </row>
    <row r="3662" spans="3:5" x14ac:dyDescent="0.3">
      <c r="C3662" s="4" t="s">
        <v>84</v>
      </c>
      <c r="D3662" s="4" t="s">
        <v>84</v>
      </c>
      <c r="E3662" s="4" t="s">
        <v>84</v>
      </c>
    </row>
    <row r="3663" spans="3:5" x14ac:dyDescent="0.3">
      <c r="C3663" s="4" t="s">
        <v>84</v>
      </c>
      <c r="D3663" s="4" t="s">
        <v>84</v>
      </c>
      <c r="E3663" s="4" t="s">
        <v>84</v>
      </c>
    </row>
    <row r="3664" spans="3:5" x14ac:dyDescent="0.3">
      <c r="C3664" s="4" t="s">
        <v>84</v>
      </c>
      <c r="D3664" s="4" t="s">
        <v>84</v>
      </c>
      <c r="E3664" s="4" t="s">
        <v>84</v>
      </c>
    </row>
    <row r="3665" spans="3:5" x14ac:dyDescent="0.3">
      <c r="C3665" s="4" t="s">
        <v>84</v>
      </c>
      <c r="D3665" s="4" t="s">
        <v>84</v>
      </c>
      <c r="E3665" s="4" t="s">
        <v>84</v>
      </c>
    </row>
    <row r="3666" spans="3:5" x14ac:dyDescent="0.3">
      <c r="C3666" s="4" t="s">
        <v>84</v>
      </c>
      <c r="D3666" s="4" t="s">
        <v>84</v>
      </c>
      <c r="E3666" s="4" t="s">
        <v>84</v>
      </c>
    </row>
    <row r="3667" spans="3:5" x14ac:dyDescent="0.3">
      <c r="C3667" s="4" t="s">
        <v>84</v>
      </c>
      <c r="D3667" s="4" t="s">
        <v>84</v>
      </c>
      <c r="E3667" s="4" t="s">
        <v>84</v>
      </c>
    </row>
    <row r="3668" spans="3:5" x14ac:dyDescent="0.3">
      <c r="C3668" s="4" t="s">
        <v>84</v>
      </c>
      <c r="D3668" s="4" t="s">
        <v>84</v>
      </c>
      <c r="E3668" s="4" t="s">
        <v>84</v>
      </c>
    </row>
    <row r="3669" spans="3:5" x14ac:dyDescent="0.3">
      <c r="C3669" s="4" t="s">
        <v>84</v>
      </c>
      <c r="D3669" s="4" t="s">
        <v>84</v>
      </c>
      <c r="E3669" s="4" t="s">
        <v>84</v>
      </c>
    </row>
    <row r="3670" spans="3:5" x14ac:dyDescent="0.3">
      <c r="C3670" s="4" t="s">
        <v>84</v>
      </c>
      <c r="D3670" s="4" t="s">
        <v>84</v>
      </c>
      <c r="E3670" s="4" t="s">
        <v>84</v>
      </c>
    </row>
    <row r="3671" spans="3:5" x14ac:dyDescent="0.3">
      <c r="C3671" s="4" t="s">
        <v>84</v>
      </c>
      <c r="D3671" s="4" t="s">
        <v>84</v>
      </c>
      <c r="E3671" s="4" t="s">
        <v>84</v>
      </c>
    </row>
    <row r="3672" spans="3:5" x14ac:dyDescent="0.3">
      <c r="C3672" s="4" t="s">
        <v>84</v>
      </c>
      <c r="D3672" s="4" t="s">
        <v>84</v>
      </c>
      <c r="E3672" s="4" t="s">
        <v>84</v>
      </c>
    </row>
    <row r="3673" spans="3:5" x14ac:dyDescent="0.3">
      <c r="C3673" s="4" t="s">
        <v>84</v>
      </c>
      <c r="D3673" s="4" t="s">
        <v>84</v>
      </c>
      <c r="E3673" s="4" t="s">
        <v>84</v>
      </c>
    </row>
    <row r="3674" spans="3:5" x14ac:dyDescent="0.3">
      <c r="C3674" s="4" t="s">
        <v>84</v>
      </c>
      <c r="D3674" s="4" t="s">
        <v>84</v>
      </c>
      <c r="E3674" s="4" t="s">
        <v>84</v>
      </c>
    </row>
    <row r="3675" spans="3:5" x14ac:dyDescent="0.3">
      <c r="C3675" s="4" t="s">
        <v>84</v>
      </c>
      <c r="D3675" s="4" t="s">
        <v>84</v>
      </c>
      <c r="E3675" s="4" t="s">
        <v>84</v>
      </c>
    </row>
    <row r="3676" spans="3:5" x14ac:dyDescent="0.3">
      <c r="C3676" s="4" t="s">
        <v>84</v>
      </c>
      <c r="D3676" s="4" t="s">
        <v>84</v>
      </c>
      <c r="E3676" s="4" t="s">
        <v>84</v>
      </c>
    </row>
    <row r="3677" spans="3:5" x14ac:dyDescent="0.3">
      <c r="C3677" s="4" t="s">
        <v>84</v>
      </c>
      <c r="D3677" s="4" t="s">
        <v>84</v>
      </c>
      <c r="E3677" s="4" t="s">
        <v>84</v>
      </c>
    </row>
    <row r="3678" spans="3:5" x14ac:dyDescent="0.3">
      <c r="C3678" s="4" t="s">
        <v>84</v>
      </c>
      <c r="D3678" s="4" t="s">
        <v>84</v>
      </c>
      <c r="E3678" s="4" t="s">
        <v>84</v>
      </c>
    </row>
    <row r="3679" spans="3:5" x14ac:dyDescent="0.3">
      <c r="C3679" s="4" t="s">
        <v>84</v>
      </c>
      <c r="D3679" s="4" t="s">
        <v>84</v>
      </c>
      <c r="E3679" s="4" t="s">
        <v>84</v>
      </c>
    </row>
    <row r="3680" spans="3:5" x14ac:dyDescent="0.3">
      <c r="C3680" s="4" t="s">
        <v>84</v>
      </c>
      <c r="D3680" s="4" t="s">
        <v>84</v>
      </c>
      <c r="E3680" s="4" t="s">
        <v>84</v>
      </c>
    </row>
    <row r="3681" spans="3:5" x14ac:dyDescent="0.3">
      <c r="C3681" s="4" t="s">
        <v>84</v>
      </c>
      <c r="D3681" s="4" t="s">
        <v>84</v>
      </c>
      <c r="E3681" s="4" t="s">
        <v>84</v>
      </c>
    </row>
    <row r="3682" spans="3:5" x14ac:dyDescent="0.3">
      <c r="C3682" s="4" t="s">
        <v>84</v>
      </c>
      <c r="D3682" s="4" t="s">
        <v>84</v>
      </c>
      <c r="E3682" s="4" t="s">
        <v>84</v>
      </c>
    </row>
    <row r="3683" spans="3:5" x14ac:dyDescent="0.3">
      <c r="C3683" s="4" t="s">
        <v>84</v>
      </c>
      <c r="D3683" s="4" t="s">
        <v>84</v>
      </c>
      <c r="E3683" s="4" t="s">
        <v>84</v>
      </c>
    </row>
    <row r="3684" spans="3:5" x14ac:dyDescent="0.3">
      <c r="C3684" s="4" t="s">
        <v>84</v>
      </c>
      <c r="D3684" s="4" t="s">
        <v>84</v>
      </c>
      <c r="E3684" s="4" t="s">
        <v>84</v>
      </c>
    </row>
    <row r="3685" spans="3:5" x14ac:dyDescent="0.3">
      <c r="C3685" s="4" t="s">
        <v>84</v>
      </c>
      <c r="D3685" s="4" t="s">
        <v>84</v>
      </c>
      <c r="E3685" s="4" t="s">
        <v>84</v>
      </c>
    </row>
    <row r="3686" spans="3:5" x14ac:dyDescent="0.3">
      <c r="C3686" s="4" t="s">
        <v>84</v>
      </c>
      <c r="D3686" s="4" t="s">
        <v>84</v>
      </c>
      <c r="E3686" s="4" t="s">
        <v>84</v>
      </c>
    </row>
    <row r="3687" spans="3:5" x14ac:dyDescent="0.3">
      <c r="C3687" s="4" t="s">
        <v>84</v>
      </c>
      <c r="D3687" s="4" t="s">
        <v>84</v>
      </c>
      <c r="E3687" s="4" t="s">
        <v>84</v>
      </c>
    </row>
    <row r="3688" spans="3:5" x14ac:dyDescent="0.3">
      <c r="C3688" s="4" t="s">
        <v>84</v>
      </c>
      <c r="D3688" s="4" t="s">
        <v>84</v>
      </c>
      <c r="E3688" s="4" t="s">
        <v>84</v>
      </c>
    </row>
    <row r="3689" spans="3:5" x14ac:dyDescent="0.3">
      <c r="C3689" s="4" t="s">
        <v>84</v>
      </c>
      <c r="D3689" s="4" t="s">
        <v>84</v>
      </c>
      <c r="E3689" s="4" t="s">
        <v>84</v>
      </c>
    </row>
    <row r="3690" spans="3:5" x14ac:dyDescent="0.3">
      <c r="C3690" s="4" t="s">
        <v>84</v>
      </c>
      <c r="D3690" s="4" t="s">
        <v>84</v>
      </c>
      <c r="E3690" s="4" t="s">
        <v>84</v>
      </c>
    </row>
    <row r="3691" spans="3:5" x14ac:dyDescent="0.3">
      <c r="C3691" s="4" t="s">
        <v>84</v>
      </c>
      <c r="D3691" s="4" t="s">
        <v>84</v>
      </c>
      <c r="E3691" s="4" t="s">
        <v>84</v>
      </c>
    </row>
    <row r="3692" spans="3:5" x14ac:dyDescent="0.3">
      <c r="C3692" s="4" t="s">
        <v>84</v>
      </c>
      <c r="D3692" s="4" t="s">
        <v>84</v>
      </c>
      <c r="E3692" s="4" t="s">
        <v>84</v>
      </c>
    </row>
    <row r="3693" spans="3:5" x14ac:dyDescent="0.3">
      <c r="C3693" s="4" t="s">
        <v>84</v>
      </c>
      <c r="D3693" s="4" t="s">
        <v>84</v>
      </c>
      <c r="E3693" s="4" t="s">
        <v>84</v>
      </c>
    </row>
    <row r="3694" spans="3:5" x14ac:dyDescent="0.3">
      <c r="C3694" s="4" t="s">
        <v>84</v>
      </c>
      <c r="D3694" s="4" t="s">
        <v>84</v>
      </c>
      <c r="E3694" s="4" t="s">
        <v>84</v>
      </c>
    </row>
    <row r="3695" spans="3:5" x14ac:dyDescent="0.3">
      <c r="C3695" s="4" t="s">
        <v>84</v>
      </c>
      <c r="D3695" s="4" t="s">
        <v>84</v>
      </c>
      <c r="E3695" s="4" t="s">
        <v>84</v>
      </c>
    </row>
    <row r="3696" spans="3:5" x14ac:dyDescent="0.3">
      <c r="C3696" s="4" t="s">
        <v>84</v>
      </c>
      <c r="D3696" s="4" t="s">
        <v>84</v>
      </c>
      <c r="E3696" s="4" t="s">
        <v>84</v>
      </c>
    </row>
    <row r="3697" spans="3:5" x14ac:dyDescent="0.3">
      <c r="C3697" s="4" t="s">
        <v>84</v>
      </c>
      <c r="D3697" s="4" t="s">
        <v>84</v>
      </c>
      <c r="E3697" s="4" t="s">
        <v>84</v>
      </c>
    </row>
    <row r="3698" spans="3:5" x14ac:dyDescent="0.3">
      <c r="C3698" s="4" t="s">
        <v>84</v>
      </c>
      <c r="D3698" s="4" t="s">
        <v>84</v>
      </c>
      <c r="E3698" s="4" t="s">
        <v>84</v>
      </c>
    </row>
    <row r="3699" spans="3:5" x14ac:dyDescent="0.3">
      <c r="C3699" s="4" t="s">
        <v>84</v>
      </c>
      <c r="D3699" s="4" t="s">
        <v>84</v>
      </c>
      <c r="E3699" s="4" t="s">
        <v>84</v>
      </c>
    </row>
    <row r="3700" spans="3:5" x14ac:dyDescent="0.3">
      <c r="C3700" s="4" t="s">
        <v>84</v>
      </c>
      <c r="D3700" s="4" t="s">
        <v>84</v>
      </c>
      <c r="E3700" s="4" t="s">
        <v>84</v>
      </c>
    </row>
    <row r="3701" spans="3:5" x14ac:dyDescent="0.3">
      <c r="C3701" s="4" t="s">
        <v>84</v>
      </c>
      <c r="D3701" s="4" t="s">
        <v>84</v>
      </c>
      <c r="E3701" s="4" t="s">
        <v>84</v>
      </c>
    </row>
    <row r="3702" spans="3:5" x14ac:dyDescent="0.3">
      <c r="C3702" s="4" t="s">
        <v>84</v>
      </c>
      <c r="D3702" s="4" t="s">
        <v>84</v>
      </c>
      <c r="E3702" s="4" t="s">
        <v>84</v>
      </c>
    </row>
    <row r="3703" spans="3:5" x14ac:dyDescent="0.3">
      <c r="C3703" s="4" t="s">
        <v>84</v>
      </c>
      <c r="D3703" s="4" t="s">
        <v>84</v>
      </c>
      <c r="E3703" s="4" t="s">
        <v>84</v>
      </c>
    </row>
    <row r="3704" spans="3:5" x14ac:dyDescent="0.3">
      <c r="C3704" s="4" t="s">
        <v>84</v>
      </c>
      <c r="D3704" s="4" t="s">
        <v>84</v>
      </c>
      <c r="E3704" s="4" t="s">
        <v>84</v>
      </c>
    </row>
    <row r="3705" spans="3:5" x14ac:dyDescent="0.3">
      <c r="C3705" s="4" t="s">
        <v>84</v>
      </c>
      <c r="D3705" s="4" t="s">
        <v>84</v>
      </c>
      <c r="E3705" s="4" t="s">
        <v>84</v>
      </c>
    </row>
    <row r="3706" spans="3:5" x14ac:dyDescent="0.3">
      <c r="C3706" s="4" t="s">
        <v>84</v>
      </c>
      <c r="D3706" s="4" t="s">
        <v>84</v>
      </c>
      <c r="E3706" s="4" t="s">
        <v>84</v>
      </c>
    </row>
    <row r="3707" spans="3:5" x14ac:dyDescent="0.3">
      <c r="C3707" s="4" t="s">
        <v>84</v>
      </c>
      <c r="D3707" s="4" t="s">
        <v>84</v>
      </c>
      <c r="E3707" s="4" t="s">
        <v>84</v>
      </c>
    </row>
    <row r="3708" spans="3:5" x14ac:dyDescent="0.3">
      <c r="C3708" s="4" t="s">
        <v>84</v>
      </c>
      <c r="D3708" s="4" t="s">
        <v>84</v>
      </c>
      <c r="E3708" s="4" t="s">
        <v>84</v>
      </c>
    </row>
    <row r="3709" spans="3:5" x14ac:dyDescent="0.3">
      <c r="C3709" s="4" t="s">
        <v>84</v>
      </c>
      <c r="D3709" s="4" t="s">
        <v>84</v>
      </c>
      <c r="E3709" s="4" t="s">
        <v>84</v>
      </c>
    </row>
    <row r="3710" spans="3:5" x14ac:dyDescent="0.3">
      <c r="C3710" s="4" t="s">
        <v>84</v>
      </c>
      <c r="D3710" s="4" t="s">
        <v>84</v>
      </c>
      <c r="E3710" s="4" t="s">
        <v>84</v>
      </c>
    </row>
    <row r="3711" spans="3:5" x14ac:dyDescent="0.3">
      <c r="C3711" s="4" t="s">
        <v>84</v>
      </c>
      <c r="D3711" s="4" t="s">
        <v>84</v>
      </c>
      <c r="E3711" s="4" t="s">
        <v>84</v>
      </c>
    </row>
    <row r="3712" spans="3:5" x14ac:dyDescent="0.3">
      <c r="C3712" s="4" t="s">
        <v>84</v>
      </c>
      <c r="D3712" s="4" t="s">
        <v>84</v>
      </c>
      <c r="E3712" s="4" t="s">
        <v>84</v>
      </c>
    </row>
    <row r="3713" spans="3:5" x14ac:dyDescent="0.3">
      <c r="C3713" s="4" t="s">
        <v>84</v>
      </c>
      <c r="D3713" s="4" t="s">
        <v>84</v>
      </c>
      <c r="E3713" s="4" t="s">
        <v>84</v>
      </c>
    </row>
    <row r="3714" spans="3:5" x14ac:dyDescent="0.3">
      <c r="C3714" s="4" t="s">
        <v>84</v>
      </c>
      <c r="D3714" s="4" t="s">
        <v>84</v>
      </c>
      <c r="E3714" s="4" t="s">
        <v>84</v>
      </c>
    </row>
    <row r="3715" spans="3:5" x14ac:dyDescent="0.3">
      <c r="C3715" s="4" t="s">
        <v>84</v>
      </c>
      <c r="D3715" s="4" t="s">
        <v>84</v>
      </c>
      <c r="E3715" s="4" t="s">
        <v>84</v>
      </c>
    </row>
    <row r="3716" spans="3:5" x14ac:dyDescent="0.3">
      <c r="C3716" s="4" t="s">
        <v>84</v>
      </c>
      <c r="D3716" s="4" t="s">
        <v>84</v>
      </c>
      <c r="E3716" s="4" t="s">
        <v>84</v>
      </c>
    </row>
    <row r="3717" spans="3:5" x14ac:dyDescent="0.3">
      <c r="C3717" s="4" t="s">
        <v>84</v>
      </c>
      <c r="D3717" s="4" t="s">
        <v>84</v>
      </c>
      <c r="E3717" s="4" t="s">
        <v>84</v>
      </c>
    </row>
    <row r="3718" spans="3:5" x14ac:dyDescent="0.3">
      <c r="C3718" s="4" t="s">
        <v>84</v>
      </c>
      <c r="D3718" s="4" t="s">
        <v>84</v>
      </c>
      <c r="E3718" s="4" t="s">
        <v>84</v>
      </c>
    </row>
    <row r="3719" spans="3:5" x14ac:dyDescent="0.3">
      <c r="C3719" s="4" t="s">
        <v>84</v>
      </c>
      <c r="D3719" s="4" t="s">
        <v>84</v>
      </c>
      <c r="E3719" s="4" t="s">
        <v>84</v>
      </c>
    </row>
    <row r="3720" spans="3:5" x14ac:dyDescent="0.3">
      <c r="C3720" s="4" t="s">
        <v>84</v>
      </c>
      <c r="D3720" s="4" t="s">
        <v>84</v>
      </c>
      <c r="E3720" s="4" t="s">
        <v>84</v>
      </c>
    </row>
    <row r="3721" spans="3:5" x14ac:dyDescent="0.3">
      <c r="C3721" s="4" t="s">
        <v>84</v>
      </c>
      <c r="D3721" s="4" t="s">
        <v>84</v>
      </c>
      <c r="E3721" s="4" t="s">
        <v>84</v>
      </c>
    </row>
    <row r="3722" spans="3:5" x14ac:dyDescent="0.3">
      <c r="C3722" s="4" t="s">
        <v>84</v>
      </c>
      <c r="D3722" s="4" t="s">
        <v>84</v>
      </c>
      <c r="E3722" s="4" t="s">
        <v>84</v>
      </c>
    </row>
    <row r="3723" spans="3:5" x14ac:dyDescent="0.3">
      <c r="C3723" s="4" t="s">
        <v>84</v>
      </c>
      <c r="D3723" s="4" t="s">
        <v>84</v>
      </c>
      <c r="E3723" s="4" t="s">
        <v>84</v>
      </c>
    </row>
    <row r="3724" spans="3:5" x14ac:dyDescent="0.3">
      <c r="C3724" s="4" t="s">
        <v>84</v>
      </c>
      <c r="D3724" s="4" t="s">
        <v>84</v>
      </c>
      <c r="E3724" s="4" t="s">
        <v>84</v>
      </c>
    </row>
    <row r="3725" spans="3:5" x14ac:dyDescent="0.3">
      <c r="C3725" s="4" t="s">
        <v>84</v>
      </c>
      <c r="D3725" s="4" t="s">
        <v>84</v>
      </c>
      <c r="E3725" s="4" t="s">
        <v>84</v>
      </c>
    </row>
    <row r="3726" spans="3:5" x14ac:dyDescent="0.3">
      <c r="C3726" s="4" t="s">
        <v>84</v>
      </c>
      <c r="D3726" s="4" t="s">
        <v>84</v>
      </c>
      <c r="E3726" s="4" t="s">
        <v>84</v>
      </c>
    </row>
    <row r="3727" spans="3:5" x14ac:dyDescent="0.3">
      <c r="C3727" s="4" t="s">
        <v>84</v>
      </c>
      <c r="D3727" s="4" t="s">
        <v>84</v>
      </c>
      <c r="E3727" s="4" t="s">
        <v>84</v>
      </c>
    </row>
    <row r="3728" spans="3:5" x14ac:dyDescent="0.3">
      <c r="C3728" s="4" t="s">
        <v>84</v>
      </c>
      <c r="D3728" s="4" t="s">
        <v>84</v>
      </c>
      <c r="E3728" s="4" t="s">
        <v>84</v>
      </c>
    </row>
    <row r="3729" spans="3:5" x14ac:dyDescent="0.3">
      <c r="C3729" s="4" t="s">
        <v>84</v>
      </c>
      <c r="D3729" s="4" t="s">
        <v>84</v>
      </c>
      <c r="E3729" s="4" t="s">
        <v>84</v>
      </c>
    </row>
    <row r="3730" spans="3:5" x14ac:dyDescent="0.3">
      <c r="C3730" s="4" t="s">
        <v>84</v>
      </c>
      <c r="D3730" s="4" t="s">
        <v>84</v>
      </c>
      <c r="E3730" s="4" t="s">
        <v>84</v>
      </c>
    </row>
    <row r="3731" spans="3:5" x14ac:dyDescent="0.3">
      <c r="C3731" s="4" t="s">
        <v>84</v>
      </c>
      <c r="D3731" s="4" t="s">
        <v>84</v>
      </c>
      <c r="E3731" s="4" t="s">
        <v>84</v>
      </c>
    </row>
    <row r="3732" spans="3:5" x14ac:dyDescent="0.3">
      <c r="C3732" s="4" t="s">
        <v>84</v>
      </c>
      <c r="D3732" s="4" t="s">
        <v>84</v>
      </c>
      <c r="E3732" s="4" t="s">
        <v>84</v>
      </c>
    </row>
    <row r="3733" spans="3:5" x14ac:dyDescent="0.3">
      <c r="C3733" s="4" t="s">
        <v>84</v>
      </c>
      <c r="D3733" s="4" t="s">
        <v>84</v>
      </c>
      <c r="E3733" s="4" t="s">
        <v>84</v>
      </c>
    </row>
    <row r="3734" spans="3:5" x14ac:dyDescent="0.3">
      <c r="C3734" s="4" t="s">
        <v>84</v>
      </c>
      <c r="D3734" s="4" t="s">
        <v>84</v>
      </c>
      <c r="E3734" s="4" t="s">
        <v>84</v>
      </c>
    </row>
    <row r="3735" spans="3:5" x14ac:dyDescent="0.3">
      <c r="C3735" s="4" t="s">
        <v>84</v>
      </c>
      <c r="D3735" s="4" t="s">
        <v>84</v>
      </c>
      <c r="E3735" s="4" t="s">
        <v>84</v>
      </c>
    </row>
    <row r="3736" spans="3:5" x14ac:dyDescent="0.3">
      <c r="C3736" s="4" t="s">
        <v>84</v>
      </c>
      <c r="D3736" s="4" t="s">
        <v>84</v>
      </c>
      <c r="E3736" s="4" t="s">
        <v>84</v>
      </c>
    </row>
    <row r="3737" spans="3:5" x14ac:dyDescent="0.3">
      <c r="C3737" s="4" t="s">
        <v>84</v>
      </c>
      <c r="D3737" s="4" t="s">
        <v>84</v>
      </c>
      <c r="E3737" s="4" t="s">
        <v>84</v>
      </c>
    </row>
    <row r="3738" spans="3:5" x14ac:dyDescent="0.3">
      <c r="C3738" s="4" t="s">
        <v>84</v>
      </c>
      <c r="D3738" s="4" t="s">
        <v>84</v>
      </c>
      <c r="E3738" s="4" t="s">
        <v>84</v>
      </c>
    </row>
    <row r="3739" spans="3:5" x14ac:dyDescent="0.3">
      <c r="C3739" s="4" t="s">
        <v>84</v>
      </c>
      <c r="D3739" s="4" t="s">
        <v>84</v>
      </c>
      <c r="E3739" s="4" t="s">
        <v>84</v>
      </c>
    </row>
    <row r="3740" spans="3:5" x14ac:dyDescent="0.3">
      <c r="C3740" s="4" t="s">
        <v>84</v>
      </c>
      <c r="D3740" s="4" t="s">
        <v>84</v>
      </c>
      <c r="E3740" s="4" t="s">
        <v>84</v>
      </c>
    </row>
    <row r="3741" spans="3:5" x14ac:dyDescent="0.3">
      <c r="C3741" s="4" t="s">
        <v>84</v>
      </c>
      <c r="D3741" s="4" t="s">
        <v>84</v>
      </c>
      <c r="E3741" s="4" t="s">
        <v>84</v>
      </c>
    </row>
    <row r="3742" spans="3:5" x14ac:dyDescent="0.3">
      <c r="C3742" s="4" t="s">
        <v>84</v>
      </c>
      <c r="D3742" s="4" t="s">
        <v>84</v>
      </c>
      <c r="E3742" s="4" t="s">
        <v>84</v>
      </c>
    </row>
    <row r="3743" spans="3:5" x14ac:dyDescent="0.3">
      <c r="C3743" s="4" t="s">
        <v>84</v>
      </c>
      <c r="D3743" s="4" t="s">
        <v>84</v>
      </c>
      <c r="E3743" s="4" t="s">
        <v>84</v>
      </c>
    </row>
    <row r="3744" spans="3:5" x14ac:dyDescent="0.3">
      <c r="C3744" s="4" t="s">
        <v>84</v>
      </c>
      <c r="D3744" s="4" t="s">
        <v>84</v>
      </c>
      <c r="E3744" s="4" t="s">
        <v>84</v>
      </c>
    </row>
    <row r="3745" spans="3:5" x14ac:dyDescent="0.3">
      <c r="C3745" s="4" t="s">
        <v>84</v>
      </c>
      <c r="D3745" s="4" t="s">
        <v>84</v>
      </c>
      <c r="E3745" s="4" t="s">
        <v>84</v>
      </c>
    </row>
    <row r="3746" spans="3:5" x14ac:dyDescent="0.3">
      <c r="C3746" s="4" t="s">
        <v>84</v>
      </c>
      <c r="D3746" s="4" t="s">
        <v>84</v>
      </c>
      <c r="E3746" s="4" t="s">
        <v>84</v>
      </c>
    </row>
    <row r="3747" spans="3:5" x14ac:dyDescent="0.3">
      <c r="C3747" s="4" t="s">
        <v>84</v>
      </c>
      <c r="D3747" s="4" t="s">
        <v>84</v>
      </c>
      <c r="E3747" s="4" t="s">
        <v>84</v>
      </c>
    </row>
    <row r="3748" spans="3:5" x14ac:dyDescent="0.3">
      <c r="C3748" s="4" t="s">
        <v>84</v>
      </c>
      <c r="D3748" s="4" t="s">
        <v>84</v>
      </c>
      <c r="E3748" s="4" t="s">
        <v>84</v>
      </c>
    </row>
    <row r="3749" spans="3:5" x14ac:dyDescent="0.3">
      <c r="C3749" s="4" t="s">
        <v>84</v>
      </c>
      <c r="D3749" s="4" t="s">
        <v>84</v>
      </c>
      <c r="E3749" s="4" t="s">
        <v>84</v>
      </c>
    </row>
    <row r="3750" spans="3:5" x14ac:dyDescent="0.3">
      <c r="C3750" s="4" t="s">
        <v>84</v>
      </c>
      <c r="D3750" s="4" t="s">
        <v>84</v>
      </c>
      <c r="E3750" s="4" t="s">
        <v>84</v>
      </c>
    </row>
    <row r="3751" spans="3:5" x14ac:dyDescent="0.3">
      <c r="C3751" s="4" t="s">
        <v>84</v>
      </c>
      <c r="D3751" s="4" t="s">
        <v>84</v>
      </c>
      <c r="E3751" s="4" t="s">
        <v>84</v>
      </c>
    </row>
    <row r="3752" spans="3:5" x14ac:dyDescent="0.3">
      <c r="C3752" s="4" t="s">
        <v>84</v>
      </c>
      <c r="D3752" s="4" t="s">
        <v>84</v>
      </c>
      <c r="E3752" s="4" t="s">
        <v>84</v>
      </c>
    </row>
    <row r="3753" spans="3:5" x14ac:dyDescent="0.3">
      <c r="C3753" s="4" t="s">
        <v>84</v>
      </c>
      <c r="D3753" s="4" t="s">
        <v>84</v>
      </c>
      <c r="E3753" s="4" t="s">
        <v>84</v>
      </c>
    </row>
    <row r="3754" spans="3:5" x14ac:dyDescent="0.3">
      <c r="C3754" s="4" t="s">
        <v>84</v>
      </c>
      <c r="D3754" s="4" t="s">
        <v>84</v>
      </c>
      <c r="E3754" s="4" t="s">
        <v>84</v>
      </c>
    </row>
    <row r="3755" spans="3:5" x14ac:dyDescent="0.3">
      <c r="C3755" s="4" t="s">
        <v>84</v>
      </c>
      <c r="D3755" s="4" t="s">
        <v>84</v>
      </c>
      <c r="E3755" s="4" t="s">
        <v>84</v>
      </c>
    </row>
    <row r="3756" spans="3:5" x14ac:dyDescent="0.3">
      <c r="C3756" s="4" t="s">
        <v>84</v>
      </c>
      <c r="D3756" s="4" t="s">
        <v>84</v>
      </c>
      <c r="E3756" s="4" t="s">
        <v>84</v>
      </c>
    </row>
    <row r="3757" spans="3:5" x14ac:dyDescent="0.3">
      <c r="C3757" s="4" t="s">
        <v>84</v>
      </c>
      <c r="D3757" s="4" t="s">
        <v>84</v>
      </c>
      <c r="E3757" s="4" t="s">
        <v>84</v>
      </c>
    </row>
    <row r="3758" spans="3:5" x14ac:dyDescent="0.3">
      <c r="C3758" s="4" t="s">
        <v>84</v>
      </c>
      <c r="D3758" s="4" t="s">
        <v>84</v>
      </c>
      <c r="E3758" s="4" t="s">
        <v>84</v>
      </c>
    </row>
    <row r="3759" spans="3:5" x14ac:dyDescent="0.3">
      <c r="C3759" s="4" t="s">
        <v>84</v>
      </c>
      <c r="D3759" s="4" t="s">
        <v>84</v>
      </c>
      <c r="E3759" s="4" t="s">
        <v>84</v>
      </c>
    </row>
    <row r="3760" spans="3:5" x14ac:dyDescent="0.3">
      <c r="C3760" s="4" t="s">
        <v>84</v>
      </c>
      <c r="D3760" s="4" t="s">
        <v>84</v>
      </c>
      <c r="E3760" s="4" t="s">
        <v>84</v>
      </c>
    </row>
    <row r="3761" spans="3:5" x14ac:dyDescent="0.3">
      <c r="C3761" s="4" t="s">
        <v>84</v>
      </c>
      <c r="D3761" s="4" t="s">
        <v>84</v>
      </c>
      <c r="E3761" s="4" t="s">
        <v>84</v>
      </c>
    </row>
    <row r="3762" spans="3:5" x14ac:dyDescent="0.3">
      <c r="C3762" s="4" t="s">
        <v>84</v>
      </c>
      <c r="D3762" s="4" t="s">
        <v>84</v>
      </c>
      <c r="E3762" s="4" t="s">
        <v>84</v>
      </c>
    </row>
    <row r="3763" spans="3:5" x14ac:dyDescent="0.3">
      <c r="C3763" s="4" t="s">
        <v>84</v>
      </c>
      <c r="D3763" s="4" t="s">
        <v>84</v>
      </c>
      <c r="E3763" s="4" t="s">
        <v>84</v>
      </c>
    </row>
    <row r="3764" spans="3:5" x14ac:dyDescent="0.3">
      <c r="C3764" s="4" t="s">
        <v>84</v>
      </c>
      <c r="D3764" s="4" t="s">
        <v>84</v>
      </c>
      <c r="E3764" s="4" t="s">
        <v>84</v>
      </c>
    </row>
    <row r="3765" spans="3:5" x14ac:dyDescent="0.3">
      <c r="C3765" s="4" t="s">
        <v>84</v>
      </c>
      <c r="D3765" s="4" t="s">
        <v>84</v>
      </c>
      <c r="E3765" s="4" t="s">
        <v>84</v>
      </c>
    </row>
    <row r="3766" spans="3:5" x14ac:dyDescent="0.3">
      <c r="C3766" s="4" t="s">
        <v>84</v>
      </c>
      <c r="D3766" s="4" t="s">
        <v>84</v>
      </c>
      <c r="E3766" s="4" t="s">
        <v>84</v>
      </c>
    </row>
    <row r="3767" spans="3:5" x14ac:dyDescent="0.3">
      <c r="C3767" s="4" t="s">
        <v>84</v>
      </c>
      <c r="D3767" s="4" t="s">
        <v>84</v>
      </c>
      <c r="E3767" s="4" t="s">
        <v>84</v>
      </c>
    </row>
    <row r="3768" spans="3:5" x14ac:dyDescent="0.3">
      <c r="C3768" s="4" t="s">
        <v>84</v>
      </c>
      <c r="D3768" s="4" t="s">
        <v>84</v>
      </c>
      <c r="E3768" s="4" t="s">
        <v>84</v>
      </c>
    </row>
    <row r="3769" spans="3:5" x14ac:dyDescent="0.3">
      <c r="C3769" s="4" t="s">
        <v>84</v>
      </c>
      <c r="D3769" s="4" t="s">
        <v>84</v>
      </c>
      <c r="E3769" s="4" t="s">
        <v>84</v>
      </c>
    </row>
    <row r="3770" spans="3:5" x14ac:dyDescent="0.3">
      <c r="C3770" s="4" t="s">
        <v>84</v>
      </c>
      <c r="D3770" s="4" t="s">
        <v>84</v>
      </c>
      <c r="E3770" s="4" t="s">
        <v>84</v>
      </c>
    </row>
    <row r="3771" spans="3:5" x14ac:dyDescent="0.3">
      <c r="C3771" s="4" t="s">
        <v>84</v>
      </c>
      <c r="D3771" s="4" t="s">
        <v>84</v>
      </c>
      <c r="E3771" s="4" t="s">
        <v>84</v>
      </c>
    </row>
    <row r="3772" spans="3:5" x14ac:dyDescent="0.3">
      <c r="C3772" s="4" t="s">
        <v>84</v>
      </c>
      <c r="D3772" s="4" t="s">
        <v>84</v>
      </c>
      <c r="E3772" s="4" t="s">
        <v>84</v>
      </c>
    </row>
    <row r="3773" spans="3:5" x14ac:dyDescent="0.3">
      <c r="C3773" s="4" t="s">
        <v>84</v>
      </c>
      <c r="D3773" s="4" t="s">
        <v>84</v>
      </c>
      <c r="E3773" s="4" t="s">
        <v>84</v>
      </c>
    </row>
    <row r="3774" spans="3:5" x14ac:dyDescent="0.3">
      <c r="C3774" s="4" t="s">
        <v>84</v>
      </c>
      <c r="D3774" s="4" t="s">
        <v>84</v>
      </c>
      <c r="E3774" s="4" t="s">
        <v>84</v>
      </c>
    </row>
    <row r="3775" spans="3:5" x14ac:dyDescent="0.3">
      <c r="C3775" s="4" t="s">
        <v>84</v>
      </c>
      <c r="D3775" s="4" t="s">
        <v>84</v>
      </c>
      <c r="E3775" s="4" t="s">
        <v>84</v>
      </c>
    </row>
    <row r="3776" spans="3:5" x14ac:dyDescent="0.3">
      <c r="C3776" s="4" t="s">
        <v>84</v>
      </c>
      <c r="D3776" s="4" t="s">
        <v>84</v>
      </c>
      <c r="E3776" s="4" t="s">
        <v>84</v>
      </c>
    </row>
    <row r="3777" spans="3:5" x14ac:dyDescent="0.3">
      <c r="C3777" s="4" t="s">
        <v>84</v>
      </c>
      <c r="D3777" s="4" t="s">
        <v>84</v>
      </c>
      <c r="E3777" s="4" t="s">
        <v>84</v>
      </c>
    </row>
    <row r="3778" spans="3:5" x14ac:dyDescent="0.3">
      <c r="C3778" s="4" t="s">
        <v>84</v>
      </c>
      <c r="D3778" s="4" t="s">
        <v>84</v>
      </c>
      <c r="E3778" s="4" t="s">
        <v>84</v>
      </c>
    </row>
    <row r="3779" spans="3:5" x14ac:dyDescent="0.3">
      <c r="C3779" s="4" t="s">
        <v>84</v>
      </c>
      <c r="D3779" s="4" t="s">
        <v>84</v>
      </c>
      <c r="E3779" s="4" t="s">
        <v>84</v>
      </c>
    </row>
    <row r="3780" spans="3:5" x14ac:dyDescent="0.3">
      <c r="C3780" s="4" t="s">
        <v>84</v>
      </c>
      <c r="D3780" s="4" t="s">
        <v>84</v>
      </c>
      <c r="E3780" s="4" t="s">
        <v>84</v>
      </c>
    </row>
    <row r="3781" spans="3:5" x14ac:dyDescent="0.3">
      <c r="C3781" s="4" t="s">
        <v>84</v>
      </c>
      <c r="D3781" s="4" t="s">
        <v>84</v>
      </c>
      <c r="E3781" s="4" t="s">
        <v>84</v>
      </c>
    </row>
    <row r="3782" spans="3:5" x14ac:dyDescent="0.3">
      <c r="C3782" s="4" t="s">
        <v>84</v>
      </c>
      <c r="D3782" s="4" t="s">
        <v>84</v>
      </c>
      <c r="E3782" s="4" t="s">
        <v>84</v>
      </c>
    </row>
    <row r="3783" spans="3:5" x14ac:dyDescent="0.3">
      <c r="C3783" s="4" t="s">
        <v>84</v>
      </c>
      <c r="D3783" s="4" t="s">
        <v>84</v>
      </c>
      <c r="E3783" s="4" t="s">
        <v>84</v>
      </c>
    </row>
    <row r="3784" spans="3:5" x14ac:dyDescent="0.3">
      <c r="C3784" s="4" t="s">
        <v>84</v>
      </c>
      <c r="D3784" s="4" t="s">
        <v>84</v>
      </c>
      <c r="E3784" s="4" t="s">
        <v>84</v>
      </c>
    </row>
    <row r="3785" spans="3:5" x14ac:dyDescent="0.3">
      <c r="C3785" s="4" t="s">
        <v>84</v>
      </c>
      <c r="D3785" s="4" t="s">
        <v>84</v>
      </c>
      <c r="E3785" s="4" t="s">
        <v>84</v>
      </c>
    </row>
    <row r="3786" spans="3:5" x14ac:dyDescent="0.3">
      <c r="C3786" s="4" t="s">
        <v>84</v>
      </c>
      <c r="D3786" s="4" t="s">
        <v>84</v>
      </c>
      <c r="E3786" s="4" t="s">
        <v>84</v>
      </c>
    </row>
    <row r="3787" spans="3:5" x14ac:dyDescent="0.3">
      <c r="C3787" s="4" t="s">
        <v>84</v>
      </c>
      <c r="D3787" s="4" t="s">
        <v>84</v>
      </c>
      <c r="E3787" s="4" t="s">
        <v>84</v>
      </c>
    </row>
    <row r="3788" spans="3:5" x14ac:dyDescent="0.3">
      <c r="C3788" s="4" t="s">
        <v>84</v>
      </c>
      <c r="D3788" s="4" t="s">
        <v>84</v>
      </c>
      <c r="E3788" s="4" t="s">
        <v>84</v>
      </c>
    </row>
    <row r="3789" spans="3:5" x14ac:dyDescent="0.3">
      <c r="C3789" s="4" t="s">
        <v>84</v>
      </c>
      <c r="D3789" s="4" t="s">
        <v>84</v>
      </c>
      <c r="E3789" s="4" t="s">
        <v>84</v>
      </c>
    </row>
    <row r="3790" spans="3:5" x14ac:dyDescent="0.3">
      <c r="C3790" s="4" t="s">
        <v>84</v>
      </c>
      <c r="D3790" s="4" t="s">
        <v>84</v>
      </c>
      <c r="E3790" s="4" t="s">
        <v>84</v>
      </c>
    </row>
    <row r="3791" spans="3:5" x14ac:dyDescent="0.3">
      <c r="C3791" s="4" t="s">
        <v>84</v>
      </c>
      <c r="D3791" s="4" t="s">
        <v>84</v>
      </c>
      <c r="E3791" s="4" t="s">
        <v>84</v>
      </c>
    </row>
    <row r="3792" spans="3:5" x14ac:dyDescent="0.3">
      <c r="C3792" s="4" t="s">
        <v>84</v>
      </c>
      <c r="D3792" s="4" t="s">
        <v>84</v>
      </c>
      <c r="E3792" s="4" t="s">
        <v>84</v>
      </c>
    </row>
    <row r="3793" spans="3:5" x14ac:dyDescent="0.3">
      <c r="C3793" s="4" t="s">
        <v>84</v>
      </c>
      <c r="D3793" s="4" t="s">
        <v>84</v>
      </c>
      <c r="E3793" s="4" t="s">
        <v>84</v>
      </c>
    </row>
    <row r="3794" spans="3:5" x14ac:dyDescent="0.3">
      <c r="C3794" s="4" t="s">
        <v>84</v>
      </c>
      <c r="D3794" s="4" t="s">
        <v>84</v>
      </c>
      <c r="E3794" s="4" t="s">
        <v>84</v>
      </c>
    </row>
    <row r="3795" spans="3:5" x14ac:dyDescent="0.3">
      <c r="C3795" s="4" t="s">
        <v>84</v>
      </c>
      <c r="D3795" s="4" t="s">
        <v>84</v>
      </c>
      <c r="E3795" s="4" t="s">
        <v>84</v>
      </c>
    </row>
    <row r="3796" spans="3:5" x14ac:dyDescent="0.3">
      <c r="C3796" s="4" t="s">
        <v>84</v>
      </c>
      <c r="D3796" s="4" t="s">
        <v>84</v>
      </c>
      <c r="E3796" s="4" t="s">
        <v>84</v>
      </c>
    </row>
    <row r="3797" spans="3:5" x14ac:dyDescent="0.3">
      <c r="C3797" s="4" t="s">
        <v>84</v>
      </c>
      <c r="D3797" s="4" t="s">
        <v>84</v>
      </c>
      <c r="E3797" s="4" t="s">
        <v>84</v>
      </c>
    </row>
    <row r="3798" spans="3:5" x14ac:dyDescent="0.3">
      <c r="C3798" s="4" t="s">
        <v>84</v>
      </c>
      <c r="D3798" s="4" t="s">
        <v>84</v>
      </c>
      <c r="E3798" s="4" t="s">
        <v>84</v>
      </c>
    </row>
    <row r="3799" spans="3:5" x14ac:dyDescent="0.3">
      <c r="C3799" s="4" t="s">
        <v>84</v>
      </c>
      <c r="D3799" s="4" t="s">
        <v>84</v>
      </c>
      <c r="E3799" s="4" t="s">
        <v>84</v>
      </c>
    </row>
    <row r="3800" spans="3:5" x14ac:dyDescent="0.3">
      <c r="C3800" s="4" t="s">
        <v>84</v>
      </c>
      <c r="D3800" s="4" t="s">
        <v>84</v>
      </c>
      <c r="E3800" s="4" t="s">
        <v>84</v>
      </c>
    </row>
    <row r="3801" spans="3:5" x14ac:dyDescent="0.3">
      <c r="C3801" s="4" t="s">
        <v>84</v>
      </c>
      <c r="D3801" s="4" t="s">
        <v>84</v>
      </c>
      <c r="E3801" s="4" t="s">
        <v>84</v>
      </c>
    </row>
    <row r="3802" spans="3:5" x14ac:dyDescent="0.3">
      <c r="C3802" s="4" t="s">
        <v>84</v>
      </c>
      <c r="D3802" s="4" t="s">
        <v>84</v>
      </c>
      <c r="E3802" s="4" t="s">
        <v>84</v>
      </c>
    </row>
    <row r="3803" spans="3:5" x14ac:dyDescent="0.3">
      <c r="C3803" s="4" t="s">
        <v>84</v>
      </c>
      <c r="D3803" s="4" t="s">
        <v>84</v>
      </c>
      <c r="E3803" s="4" t="s">
        <v>84</v>
      </c>
    </row>
    <row r="3804" spans="3:5" x14ac:dyDescent="0.3">
      <c r="C3804" s="4" t="s">
        <v>84</v>
      </c>
      <c r="D3804" s="4" t="s">
        <v>84</v>
      </c>
      <c r="E3804" s="4" t="s">
        <v>84</v>
      </c>
    </row>
    <row r="3805" spans="3:5" x14ac:dyDescent="0.3">
      <c r="C3805" s="4" t="s">
        <v>84</v>
      </c>
      <c r="D3805" s="4" t="s">
        <v>84</v>
      </c>
      <c r="E3805" s="4" t="s">
        <v>84</v>
      </c>
    </row>
    <row r="3806" spans="3:5" x14ac:dyDescent="0.3">
      <c r="C3806" s="4" t="s">
        <v>84</v>
      </c>
      <c r="D3806" s="4" t="s">
        <v>84</v>
      </c>
      <c r="E3806" s="4" t="s">
        <v>84</v>
      </c>
    </row>
    <row r="3807" spans="3:5" x14ac:dyDescent="0.3">
      <c r="C3807" s="4" t="s">
        <v>84</v>
      </c>
      <c r="D3807" s="4" t="s">
        <v>84</v>
      </c>
      <c r="E3807" s="4" t="s">
        <v>84</v>
      </c>
    </row>
    <row r="3808" spans="3:5" x14ac:dyDescent="0.3">
      <c r="C3808" s="4" t="s">
        <v>84</v>
      </c>
      <c r="D3808" s="4" t="s">
        <v>84</v>
      </c>
      <c r="E3808" s="4" t="s">
        <v>84</v>
      </c>
    </row>
    <row r="3809" spans="3:5" x14ac:dyDescent="0.3">
      <c r="C3809" s="4" t="s">
        <v>84</v>
      </c>
      <c r="D3809" s="4" t="s">
        <v>84</v>
      </c>
      <c r="E3809" s="4" t="s">
        <v>84</v>
      </c>
    </row>
    <row r="3810" spans="3:5" x14ac:dyDescent="0.3">
      <c r="C3810" s="4" t="s">
        <v>84</v>
      </c>
      <c r="D3810" s="4" t="s">
        <v>84</v>
      </c>
      <c r="E3810" s="4" t="s">
        <v>84</v>
      </c>
    </row>
    <row r="3811" spans="3:5" x14ac:dyDescent="0.3">
      <c r="C3811" s="4" t="s">
        <v>84</v>
      </c>
      <c r="D3811" s="4" t="s">
        <v>84</v>
      </c>
      <c r="E3811" s="4" t="s">
        <v>84</v>
      </c>
    </row>
    <row r="3812" spans="3:5" x14ac:dyDescent="0.3">
      <c r="C3812" s="4" t="s">
        <v>84</v>
      </c>
      <c r="D3812" s="4" t="s">
        <v>84</v>
      </c>
      <c r="E3812" s="4" t="s">
        <v>84</v>
      </c>
    </row>
    <row r="3813" spans="3:5" x14ac:dyDescent="0.3">
      <c r="C3813" s="4" t="s">
        <v>84</v>
      </c>
      <c r="D3813" s="4" t="s">
        <v>84</v>
      </c>
      <c r="E3813" s="4" t="s">
        <v>84</v>
      </c>
    </row>
    <row r="3814" spans="3:5" x14ac:dyDescent="0.3">
      <c r="C3814" s="4" t="s">
        <v>84</v>
      </c>
      <c r="D3814" s="4" t="s">
        <v>84</v>
      </c>
      <c r="E3814" s="4" t="s">
        <v>84</v>
      </c>
    </row>
    <row r="3815" spans="3:5" x14ac:dyDescent="0.3">
      <c r="C3815" s="4" t="s">
        <v>84</v>
      </c>
      <c r="D3815" s="4" t="s">
        <v>84</v>
      </c>
      <c r="E3815" s="4" t="s">
        <v>84</v>
      </c>
    </row>
    <row r="3816" spans="3:5" x14ac:dyDescent="0.3">
      <c r="C3816" s="4" t="s">
        <v>84</v>
      </c>
      <c r="D3816" s="4" t="s">
        <v>84</v>
      </c>
      <c r="E3816" s="4" t="s">
        <v>84</v>
      </c>
    </row>
    <row r="3817" spans="3:5" x14ac:dyDescent="0.3">
      <c r="C3817" s="4" t="s">
        <v>84</v>
      </c>
      <c r="D3817" s="4" t="s">
        <v>84</v>
      </c>
      <c r="E3817" s="4" t="s">
        <v>84</v>
      </c>
    </row>
    <row r="3818" spans="3:5" x14ac:dyDescent="0.3">
      <c r="C3818" s="4" t="s">
        <v>84</v>
      </c>
      <c r="D3818" s="4" t="s">
        <v>84</v>
      </c>
      <c r="E3818" s="4" t="s">
        <v>84</v>
      </c>
    </row>
    <row r="3819" spans="3:5" x14ac:dyDescent="0.3">
      <c r="C3819" s="4" t="s">
        <v>84</v>
      </c>
      <c r="D3819" s="4" t="s">
        <v>84</v>
      </c>
      <c r="E3819" s="4" t="s">
        <v>84</v>
      </c>
    </row>
    <row r="3820" spans="3:5" x14ac:dyDescent="0.3">
      <c r="C3820" s="4" t="s">
        <v>84</v>
      </c>
      <c r="D3820" s="4" t="s">
        <v>84</v>
      </c>
      <c r="E3820" s="4" t="s">
        <v>84</v>
      </c>
    </row>
    <row r="3821" spans="3:5" x14ac:dyDescent="0.3">
      <c r="C3821" s="4" t="s">
        <v>84</v>
      </c>
      <c r="D3821" s="4" t="s">
        <v>84</v>
      </c>
      <c r="E3821" s="4" t="s">
        <v>84</v>
      </c>
    </row>
    <row r="3822" spans="3:5" x14ac:dyDescent="0.3">
      <c r="C3822" s="4" t="s">
        <v>84</v>
      </c>
      <c r="D3822" s="4" t="s">
        <v>84</v>
      </c>
      <c r="E3822" s="4" t="s">
        <v>84</v>
      </c>
    </row>
    <row r="3823" spans="3:5" x14ac:dyDescent="0.3">
      <c r="C3823" s="4" t="s">
        <v>84</v>
      </c>
      <c r="D3823" s="4" t="s">
        <v>84</v>
      </c>
      <c r="E3823" s="4" t="s">
        <v>84</v>
      </c>
    </row>
    <row r="3824" spans="3:5" x14ac:dyDescent="0.3">
      <c r="C3824" s="4" t="s">
        <v>84</v>
      </c>
      <c r="D3824" s="4" t="s">
        <v>84</v>
      </c>
      <c r="E3824" s="4" t="s">
        <v>84</v>
      </c>
    </row>
    <row r="3825" spans="3:5" x14ac:dyDescent="0.3">
      <c r="C3825" s="4" t="s">
        <v>84</v>
      </c>
      <c r="D3825" s="4" t="s">
        <v>84</v>
      </c>
      <c r="E3825" s="4" t="s">
        <v>84</v>
      </c>
    </row>
    <row r="3826" spans="3:5" x14ac:dyDescent="0.3">
      <c r="C3826" s="4" t="s">
        <v>84</v>
      </c>
      <c r="D3826" s="4" t="s">
        <v>84</v>
      </c>
      <c r="E3826" s="4" t="s">
        <v>84</v>
      </c>
    </row>
    <row r="3827" spans="3:5" x14ac:dyDescent="0.3">
      <c r="C3827" s="4" t="s">
        <v>84</v>
      </c>
      <c r="D3827" s="4" t="s">
        <v>84</v>
      </c>
      <c r="E3827" s="4" t="s">
        <v>84</v>
      </c>
    </row>
    <row r="3828" spans="3:5" x14ac:dyDescent="0.3">
      <c r="C3828" s="4" t="s">
        <v>84</v>
      </c>
      <c r="D3828" s="4" t="s">
        <v>84</v>
      </c>
      <c r="E3828" s="4" t="s">
        <v>84</v>
      </c>
    </row>
    <row r="3829" spans="3:5" x14ac:dyDescent="0.3">
      <c r="C3829" s="4" t="s">
        <v>84</v>
      </c>
      <c r="D3829" s="4" t="s">
        <v>84</v>
      </c>
      <c r="E3829" s="4" t="s">
        <v>84</v>
      </c>
    </row>
    <row r="3830" spans="3:5" x14ac:dyDescent="0.3">
      <c r="C3830" s="4" t="s">
        <v>84</v>
      </c>
      <c r="D3830" s="4" t="s">
        <v>84</v>
      </c>
      <c r="E3830" s="4" t="s">
        <v>84</v>
      </c>
    </row>
    <row r="3831" spans="3:5" x14ac:dyDescent="0.3">
      <c r="C3831" s="4" t="s">
        <v>84</v>
      </c>
      <c r="D3831" s="4" t="s">
        <v>84</v>
      </c>
      <c r="E3831" s="4" t="s">
        <v>84</v>
      </c>
    </row>
    <row r="3832" spans="3:5" x14ac:dyDescent="0.3">
      <c r="C3832" s="4" t="s">
        <v>84</v>
      </c>
      <c r="D3832" s="4" t="s">
        <v>84</v>
      </c>
      <c r="E3832" s="4" t="s">
        <v>84</v>
      </c>
    </row>
    <row r="3833" spans="3:5" x14ac:dyDescent="0.3">
      <c r="C3833" s="4" t="s">
        <v>84</v>
      </c>
      <c r="D3833" s="4" t="s">
        <v>84</v>
      </c>
      <c r="E3833" s="4" t="s">
        <v>84</v>
      </c>
    </row>
    <row r="3834" spans="3:5" x14ac:dyDescent="0.3">
      <c r="C3834" s="4" t="s">
        <v>84</v>
      </c>
      <c r="D3834" s="4" t="s">
        <v>84</v>
      </c>
      <c r="E3834" s="4" t="s">
        <v>84</v>
      </c>
    </row>
    <row r="3835" spans="3:5" x14ac:dyDescent="0.3">
      <c r="C3835" s="4" t="s">
        <v>84</v>
      </c>
      <c r="D3835" s="4" t="s">
        <v>84</v>
      </c>
      <c r="E3835" s="4" t="s">
        <v>84</v>
      </c>
    </row>
    <row r="3836" spans="3:5" x14ac:dyDescent="0.3">
      <c r="C3836" s="4" t="s">
        <v>84</v>
      </c>
      <c r="D3836" s="4" t="s">
        <v>84</v>
      </c>
      <c r="E3836" s="4" t="s">
        <v>84</v>
      </c>
    </row>
    <row r="3837" spans="3:5" x14ac:dyDescent="0.3">
      <c r="C3837" s="4" t="s">
        <v>84</v>
      </c>
      <c r="D3837" s="4" t="s">
        <v>84</v>
      </c>
      <c r="E3837" s="4" t="s">
        <v>84</v>
      </c>
    </row>
    <row r="3838" spans="3:5" x14ac:dyDescent="0.3">
      <c r="C3838" s="4" t="s">
        <v>84</v>
      </c>
      <c r="D3838" s="4" t="s">
        <v>84</v>
      </c>
      <c r="E3838" s="4" t="s">
        <v>84</v>
      </c>
    </row>
    <row r="3839" spans="3:5" x14ac:dyDescent="0.3">
      <c r="C3839" s="4" t="s">
        <v>84</v>
      </c>
      <c r="D3839" s="4" t="s">
        <v>84</v>
      </c>
      <c r="E3839" s="4" t="s">
        <v>84</v>
      </c>
    </row>
    <row r="3840" spans="3:5" x14ac:dyDescent="0.3">
      <c r="C3840" s="4" t="s">
        <v>84</v>
      </c>
      <c r="D3840" s="4" t="s">
        <v>84</v>
      </c>
      <c r="E3840" s="4" t="s">
        <v>84</v>
      </c>
    </row>
    <row r="3841" spans="3:5" x14ac:dyDescent="0.3">
      <c r="C3841" s="4" t="s">
        <v>84</v>
      </c>
      <c r="D3841" s="4" t="s">
        <v>84</v>
      </c>
      <c r="E3841" s="4" t="s">
        <v>84</v>
      </c>
    </row>
    <row r="3842" spans="3:5" x14ac:dyDescent="0.3">
      <c r="C3842" s="4" t="s">
        <v>84</v>
      </c>
      <c r="D3842" s="4" t="s">
        <v>84</v>
      </c>
      <c r="E3842" s="4" t="s">
        <v>84</v>
      </c>
    </row>
    <row r="3843" spans="3:5" x14ac:dyDescent="0.3">
      <c r="C3843" s="4" t="s">
        <v>84</v>
      </c>
      <c r="D3843" s="4" t="s">
        <v>84</v>
      </c>
      <c r="E3843" s="4" t="s">
        <v>84</v>
      </c>
    </row>
    <row r="3844" spans="3:5" x14ac:dyDescent="0.3">
      <c r="C3844" s="4" t="s">
        <v>84</v>
      </c>
      <c r="D3844" s="4" t="s">
        <v>84</v>
      </c>
      <c r="E3844" s="4" t="s">
        <v>84</v>
      </c>
    </row>
    <row r="3845" spans="3:5" x14ac:dyDescent="0.3">
      <c r="C3845" s="4" t="s">
        <v>84</v>
      </c>
      <c r="D3845" s="4" t="s">
        <v>84</v>
      </c>
      <c r="E3845" s="4" t="s">
        <v>84</v>
      </c>
    </row>
    <row r="3846" spans="3:5" x14ac:dyDescent="0.3">
      <c r="C3846" s="4" t="s">
        <v>84</v>
      </c>
      <c r="D3846" s="4" t="s">
        <v>84</v>
      </c>
      <c r="E3846" s="4" t="s">
        <v>84</v>
      </c>
    </row>
    <row r="3847" spans="3:5" x14ac:dyDescent="0.3">
      <c r="C3847" s="4" t="s">
        <v>84</v>
      </c>
      <c r="D3847" s="4" t="s">
        <v>84</v>
      </c>
      <c r="E3847" s="4" t="s">
        <v>84</v>
      </c>
    </row>
    <row r="3848" spans="3:5" x14ac:dyDescent="0.3">
      <c r="C3848" s="4" t="s">
        <v>84</v>
      </c>
      <c r="D3848" s="4" t="s">
        <v>84</v>
      </c>
      <c r="E3848" s="4" t="s">
        <v>84</v>
      </c>
    </row>
    <row r="3849" spans="3:5" x14ac:dyDescent="0.3">
      <c r="C3849" s="4" t="s">
        <v>84</v>
      </c>
      <c r="D3849" s="4" t="s">
        <v>84</v>
      </c>
      <c r="E3849" s="4" t="s">
        <v>84</v>
      </c>
    </row>
    <row r="3850" spans="3:5" x14ac:dyDescent="0.3">
      <c r="C3850" s="4" t="s">
        <v>84</v>
      </c>
      <c r="D3850" s="4" t="s">
        <v>84</v>
      </c>
      <c r="E3850" s="4" t="s">
        <v>84</v>
      </c>
    </row>
    <row r="3851" spans="3:5" x14ac:dyDescent="0.3">
      <c r="C3851" s="4" t="s">
        <v>84</v>
      </c>
      <c r="D3851" s="4" t="s">
        <v>84</v>
      </c>
      <c r="E3851" s="4" t="s">
        <v>84</v>
      </c>
    </row>
    <row r="3852" spans="3:5" x14ac:dyDescent="0.3">
      <c r="C3852" s="4" t="s">
        <v>84</v>
      </c>
      <c r="D3852" s="4" t="s">
        <v>84</v>
      </c>
      <c r="E3852" s="4" t="s">
        <v>84</v>
      </c>
    </row>
    <row r="3853" spans="3:5" x14ac:dyDescent="0.3">
      <c r="C3853" s="4" t="s">
        <v>84</v>
      </c>
      <c r="D3853" s="4" t="s">
        <v>84</v>
      </c>
      <c r="E3853" s="4" t="s">
        <v>84</v>
      </c>
    </row>
    <row r="3854" spans="3:5" x14ac:dyDescent="0.3">
      <c r="C3854" s="4" t="s">
        <v>84</v>
      </c>
      <c r="D3854" s="4" t="s">
        <v>84</v>
      </c>
      <c r="E3854" s="4" t="s">
        <v>84</v>
      </c>
    </row>
    <row r="3855" spans="3:5" x14ac:dyDescent="0.3">
      <c r="C3855" s="4" t="s">
        <v>84</v>
      </c>
      <c r="D3855" s="4" t="s">
        <v>84</v>
      </c>
      <c r="E3855" s="4" t="s">
        <v>84</v>
      </c>
    </row>
    <row r="3856" spans="3:5" x14ac:dyDescent="0.3">
      <c r="C3856" s="4" t="s">
        <v>84</v>
      </c>
      <c r="D3856" s="4" t="s">
        <v>84</v>
      </c>
      <c r="E3856" s="4" t="s">
        <v>84</v>
      </c>
    </row>
    <row r="3857" spans="3:5" x14ac:dyDescent="0.3">
      <c r="C3857" s="4" t="s">
        <v>84</v>
      </c>
      <c r="D3857" s="4" t="s">
        <v>84</v>
      </c>
      <c r="E3857" s="4" t="s">
        <v>84</v>
      </c>
    </row>
    <row r="3858" spans="3:5" x14ac:dyDescent="0.3">
      <c r="C3858" s="4" t="s">
        <v>84</v>
      </c>
      <c r="D3858" s="4" t="s">
        <v>84</v>
      </c>
      <c r="E3858" s="4" t="s">
        <v>84</v>
      </c>
    </row>
    <row r="3859" spans="3:5" x14ac:dyDescent="0.3">
      <c r="C3859" s="4" t="s">
        <v>84</v>
      </c>
      <c r="D3859" s="4" t="s">
        <v>84</v>
      </c>
      <c r="E3859" s="4" t="s">
        <v>84</v>
      </c>
    </row>
    <row r="3860" spans="3:5" x14ac:dyDescent="0.3">
      <c r="C3860" s="4" t="s">
        <v>84</v>
      </c>
      <c r="D3860" s="4" t="s">
        <v>84</v>
      </c>
      <c r="E3860" s="4" t="s">
        <v>84</v>
      </c>
    </row>
    <row r="3861" spans="3:5" x14ac:dyDescent="0.3">
      <c r="C3861" s="4" t="s">
        <v>84</v>
      </c>
      <c r="D3861" s="4" t="s">
        <v>84</v>
      </c>
      <c r="E3861" s="4" t="s">
        <v>84</v>
      </c>
    </row>
    <row r="3862" spans="3:5" x14ac:dyDescent="0.3">
      <c r="C3862" s="4" t="s">
        <v>84</v>
      </c>
      <c r="E3862" s="4" t="s">
        <v>84</v>
      </c>
    </row>
    <row r="3863" spans="3:5" x14ac:dyDescent="0.3">
      <c r="C3863" s="4" t="s">
        <v>84</v>
      </c>
      <c r="E3863" s="4" t="s">
        <v>84</v>
      </c>
    </row>
    <row r="3864" spans="3:5" x14ac:dyDescent="0.3">
      <c r="C3864" s="4" t="s">
        <v>84</v>
      </c>
      <c r="E3864" s="4" t="s">
        <v>84</v>
      </c>
    </row>
    <row r="3865" spans="3:5" x14ac:dyDescent="0.3">
      <c r="C3865" s="4" t="s">
        <v>84</v>
      </c>
      <c r="E3865" s="4" t="s">
        <v>84</v>
      </c>
    </row>
    <row r="3866" spans="3:5" x14ac:dyDescent="0.3">
      <c r="C3866" s="4" t="s">
        <v>84</v>
      </c>
      <c r="E3866" s="4" t="s">
        <v>84</v>
      </c>
    </row>
    <row r="3867" spans="3:5" x14ac:dyDescent="0.3">
      <c r="C3867" s="4" t="s">
        <v>84</v>
      </c>
      <c r="E3867" s="4" t="s">
        <v>84</v>
      </c>
    </row>
    <row r="3868" spans="3:5" x14ac:dyDescent="0.3">
      <c r="C3868" s="4" t="s">
        <v>84</v>
      </c>
      <c r="E3868" s="4" t="s">
        <v>84</v>
      </c>
    </row>
    <row r="3869" spans="3:5" x14ac:dyDescent="0.3">
      <c r="C3869" s="4" t="s">
        <v>84</v>
      </c>
      <c r="E3869" s="4" t="s">
        <v>84</v>
      </c>
    </row>
    <row r="3870" spans="3:5" x14ac:dyDescent="0.3">
      <c r="C3870" s="4" t="s">
        <v>84</v>
      </c>
      <c r="E3870" s="4" t="s">
        <v>84</v>
      </c>
    </row>
    <row r="3871" spans="3:5" x14ac:dyDescent="0.3">
      <c r="C3871" s="4" t="s">
        <v>84</v>
      </c>
      <c r="E3871" s="4" t="s">
        <v>84</v>
      </c>
    </row>
    <row r="3872" spans="3:5" x14ac:dyDescent="0.3">
      <c r="C3872" s="4" t="s">
        <v>84</v>
      </c>
      <c r="E3872" s="4" t="s">
        <v>84</v>
      </c>
    </row>
    <row r="3873" spans="3:5" x14ac:dyDescent="0.3">
      <c r="C3873" s="4" t="s">
        <v>84</v>
      </c>
      <c r="E3873" s="4" t="s">
        <v>84</v>
      </c>
    </row>
    <row r="3874" spans="3:5" x14ac:dyDescent="0.3">
      <c r="C3874" s="4" t="s">
        <v>84</v>
      </c>
      <c r="E3874" s="4" t="s">
        <v>84</v>
      </c>
    </row>
    <row r="3875" spans="3:5" x14ac:dyDescent="0.3">
      <c r="C3875" s="4" t="s">
        <v>84</v>
      </c>
      <c r="E3875" s="4" t="s">
        <v>84</v>
      </c>
    </row>
    <row r="3876" spans="3:5" x14ac:dyDescent="0.3">
      <c r="C3876" s="4" t="s">
        <v>84</v>
      </c>
      <c r="E3876" s="4" t="s">
        <v>84</v>
      </c>
    </row>
    <row r="3877" spans="3:5" x14ac:dyDescent="0.3">
      <c r="C3877" s="4" t="s">
        <v>84</v>
      </c>
      <c r="E3877" s="4" t="s">
        <v>84</v>
      </c>
    </row>
    <row r="3878" spans="3:5" x14ac:dyDescent="0.3">
      <c r="C3878" s="4" t="s">
        <v>84</v>
      </c>
      <c r="E3878" s="4" t="s">
        <v>84</v>
      </c>
    </row>
    <row r="3879" spans="3:5" x14ac:dyDescent="0.3">
      <c r="C3879" s="4" t="s">
        <v>84</v>
      </c>
      <c r="E3879" s="4" t="s">
        <v>84</v>
      </c>
    </row>
    <row r="3880" spans="3:5" x14ac:dyDescent="0.3">
      <c r="C3880" s="4" t="s">
        <v>84</v>
      </c>
      <c r="E3880" s="4" t="s">
        <v>84</v>
      </c>
    </row>
    <row r="3881" spans="3:5" x14ac:dyDescent="0.3">
      <c r="C3881" s="4" t="s">
        <v>84</v>
      </c>
      <c r="E3881" s="4" t="s">
        <v>84</v>
      </c>
    </row>
    <row r="3882" spans="3:5" x14ac:dyDescent="0.3">
      <c r="C3882" s="4" t="s">
        <v>84</v>
      </c>
      <c r="E3882" s="4" t="s">
        <v>84</v>
      </c>
    </row>
    <row r="3883" spans="3:5" x14ac:dyDescent="0.3">
      <c r="C3883" s="4" t="s">
        <v>84</v>
      </c>
      <c r="E3883" s="4" t="s">
        <v>84</v>
      </c>
    </row>
    <row r="3884" spans="3:5" x14ac:dyDescent="0.3">
      <c r="C3884" s="4" t="s">
        <v>84</v>
      </c>
      <c r="E3884" s="4" t="s">
        <v>84</v>
      </c>
    </row>
    <row r="3885" spans="3:5" x14ac:dyDescent="0.3">
      <c r="C3885" s="4" t="s">
        <v>84</v>
      </c>
      <c r="E3885" s="4" t="s">
        <v>84</v>
      </c>
    </row>
    <row r="3886" spans="3:5" x14ac:dyDescent="0.3">
      <c r="C3886" s="4" t="s">
        <v>84</v>
      </c>
      <c r="E3886" s="4" t="s">
        <v>84</v>
      </c>
    </row>
    <row r="3887" spans="3:5" x14ac:dyDescent="0.3">
      <c r="C3887" s="4" t="s">
        <v>84</v>
      </c>
      <c r="E3887" s="4" t="s">
        <v>84</v>
      </c>
    </row>
    <row r="3888" spans="3:5" x14ac:dyDescent="0.3">
      <c r="C3888" s="4" t="s">
        <v>84</v>
      </c>
      <c r="E3888" s="4" t="s">
        <v>84</v>
      </c>
    </row>
    <row r="3889" spans="3:5" x14ac:dyDescent="0.3">
      <c r="C3889" s="4" t="s">
        <v>84</v>
      </c>
      <c r="E3889" s="4" t="s">
        <v>84</v>
      </c>
    </row>
    <row r="3890" spans="3:5" x14ac:dyDescent="0.3">
      <c r="C3890" s="4" t="s">
        <v>84</v>
      </c>
      <c r="E3890" s="4" t="s">
        <v>84</v>
      </c>
    </row>
    <row r="3891" spans="3:5" x14ac:dyDescent="0.3">
      <c r="C3891" s="4" t="s">
        <v>84</v>
      </c>
      <c r="E3891" s="4" t="s">
        <v>84</v>
      </c>
    </row>
    <row r="3892" spans="3:5" x14ac:dyDescent="0.3">
      <c r="C3892" s="4" t="s">
        <v>84</v>
      </c>
      <c r="E3892" s="4" t="s">
        <v>84</v>
      </c>
    </row>
    <row r="3893" spans="3:5" x14ac:dyDescent="0.3">
      <c r="C3893" s="4" t="s">
        <v>84</v>
      </c>
      <c r="E3893" s="4" t="s">
        <v>84</v>
      </c>
    </row>
    <row r="3894" spans="3:5" x14ac:dyDescent="0.3">
      <c r="C3894" s="4" t="s">
        <v>84</v>
      </c>
      <c r="E3894" s="4" t="s">
        <v>84</v>
      </c>
    </row>
    <row r="3895" spans="3:5" x14ac:dyDescent="0.3">
      <c r="C3895" s="4" t="s">
        <v>84</v>
      </c>
      <c r="E3895" s="4" t="s">
        <v>84</v>
      </c>
    </row>
    <row r="3896" spans="3:5" x14ac:dyDescent="0.3">
      <c r="C3896" s="4" t="s">
        <v>84</v>
      </c>
      <c r="E3896" s="4" t="s">
        <v>84</v>
      </c>
    </row>
    <row r="3897" spans="3:5" x14ac:dyDescent="0.3">
      <c r="C3897" s="4" t="s">
        <v>84</v>
      </c>
      <c r="E3897" s="4" t="s">
        <v>84</v>
      </c>
    </row>
    <row r="3898" spans="3:5" x14ac:dyDescent="0.3">
      <c r="C3898" s="4" t="s">
        <v>84</v>
      </c>
      <c r="E3898" s="4" t="s">
        <v>84</v>
      </c>
    </row>
    <row r="3899" spans="3:5" x14ac:dyDescent="0.3">
      <c r="C3899" s="4" t="s">
        <v>84</v>
      </c>
      <c r="E3899" s="4" t="s">
        <v>84</v>
      </c>
    </row>
    <row r="3900" spans="3:5" x14ac:dyDescent="0.3">
      <c r="C3900" s="4" t="s">
        <v>84</v>
      </c>
      <c r="E3900" s="4" t="s">
        <v>84</v>
      </c>
    </row>
    <row r="3901" spans="3:5" x14ac:dyDescent="0.3">
      <c r="C3901" s="4" t="s">
        <v>84</v>
      </c>
      <c r="E3901" s="4" t="s">
        <v>84</v>
      </c>
    </row>
    <row r="3902" spans="3:5" x14ac:dyDescent="0.3">
      <c r="C3902" s="4" t="s">
        <v>84</v>
      </c>
      <c r="E3902" s="4" t="s">
        <v>84</v>
      </c>
    </row>
    <row r="3903" spans="3:5" x14ac:dyDescent="0.3">
      <c r="C3903" s="4" t="s">
        <v>84</v>
      </c>
      <c r="E3903" s="4" t="s">
        <v>84</v>
      </c>
    </row>
    <row r="3904" spans="3:5" x14ac:dyDescent="0.3">
      <c r="C3904" s="4" t="s">
        <v>84</v>
      </c>
      <c r="E3904" s="4" t="s">
        <v>84</v>
      </c>
    </row>
    <row r="3905" spans="3:5" x14ac:dyDescent="0.3">
      <c r="C3905" s="4" t="s">
        <v>84</v>
      </c>
      <c r="E3905" s="4" t="s">
        <v>84</v>
      </c>
    </row>
    <row r="3906" spans="3:5" x14ac:dyDescent="0.3">
      <c r="C3906" s="4" t="s">
        <v>84</v>
      </c>
      <c r="E3906" s="4" t="s">
        <v>84</v>
      </c>
    </row>
    <row r="3907" spans="3:5" x14ac:dyDescent="0.3">
      <c r="C3907" s="4" t="s">
        <v>84</v>
      </c>
      <c r="E3907" s="4" t="s">
        <v>84</v>
      </c>
    </row>
    <row r="3908" spans="3:5" x14ac:dyDescent="0.3">
      <c r="C3908" s="4" t="s">
        <v>84</v>
      </c>
      <c r="E3908" s="4" t="s">
        <v>84</v>
      </c>
    </row>
    <row r="3909" spans="3:5" x14ac:dyDescent="0.3">
      <c r="C3909" s="4" t="s">
        <v>84</v>
      </c>
      <c r="E3909" s="4" t="s">
        <v>84</v>
      </c>
    </row>
    <row r="3910" spans="3:5" x14ac:dyDescent="0.3">
      <c r="C3910" s="4" t="s">
        <v>84</v>
      </c>
      <c r="E3910" s="4" t="s">
        <v>84</v>
      </c>
    </row>
    <row r="3911" spans="3:5" x14ac:dyDescent="0.3">
      <c r="C3911" s="4" t="s">
        <v>84</v>
      </c>
      <c r="E3911" s="4" t="s">
        <v>84</v>
      </c>
    </row>
    <row r="3912" spans="3:5" x14ac:dyDescent="0.3">
      <c r="C3912" s="4" t="s">
        <v>84</v>
      </c>
      <c r="E3912" s="4" t="s">
        <v>84</v>
      </c>
    </row>
    <row r="3913" spans="3:5" x14ac:dyDescent="0.3">
      <c r="C3913" s="4" t="s">
        <v>84</v>
      </c>
      <c r="E3913" s="4" t="s">
        <v>84</v>
      </c>
    </row>
    <row r="3914" spans="3:5" x14ac:dyDescent="0.3">
      <c r="C3914" s="4" t="s">
        <v>84</v>
      </c>
      <c r="E3914" s="4" t="s">
        <v>84</v>
      </c>
    </row>
    <row r="3915" spans="3:5" x14ac:dyDescent="0.3">
      <c r="C3915" s="4" t="s">
        <v>84</v>
      </c>
      <c r="E3915" s="4" t="s">
        <v>84</v>
      </c>
    </row>
    <row r="3916" spans="3:5" x14ac:dyDescent="0.3">
      <c r="C3916" s="4" t="s">
        <v>84</v>
      </c>
      <c r="E3916" s="4" t="s">
        <v>84</v>
      </c>
    </row>
    <row r="3917" spans="3:5" x14ac:dyDescent="0.3">
      <c r="C3917" s="4" t="s">
        <v>84</v>
      </c>
      <c r="E3917" s="4" t="s">
        <v>84</v>
      </c>
    </row>
    <row r="3918" spans="3:5" x14ac:dyDescent="0.3">
      <c r="C3918" s="4" t="s">
        <v>84</v>
      </c>
      <c r="E3918" s="4" t="s">
        <v>84</v>
      </c>
    </row>
    <row r="3919" spans="3:5" x14ac:dyDescent="0.3">
      <c r="C3919" s="4" t="s">
        <v>84</v>
      </c>
      <c r="E3919" s="4" t="s">
        <v>84</v>
      </c>
    </row>
    <row r="3920" spans="3:5" x14ac:dyDescent="0.3">
      <c r="C3920" s="4" t="s">
        <v>84</v>
      </c>
      <c r="E3920" s="4" t="s">
        <v>84</v>
      </c>
    </row>
    <row r="3921" spans="3:5" x14ac:dyDescent="0.3">
      <c r="C3921" s="4" t="s">
        <v>84</v>
      </c>
      <c r="E3921" s="4" t="s">
        <v>84</v>
      </c>
    </row>
    <row r="3922" spans="3:5" x14ac:dyDescent="0.3">
      <c r="C3922" s="4" t="s">
        <v>84</v>
      </c>
      <c r="E3922" s="4" t="s">
        <v>84</v>
      </c>
    </row>
    <row r="3923" spans="3:5" x14ac:dyDescent="0.3">
      <c r="C3923" s="4" t="s">
        <v>84</v>
      </c>
      <c r="E3923" s="4" t="s">
        <v>84</v>
      </c>
    </row>
    <row r="3924" spans="3:5" x14ac:dyDescent="0.3">
      <c r="C3924" s="4" t="s">
        <v>84</v>
      </c>
      <c r="E3924" s="4" t="s">
        <v>84</v>
      </c>
    </row>
    <row r="3925" spans="3:5" x14ac:dyDescent="0.3">
      <c r="C3925" s="4" t="s">
        <v>84</v>
      </c>
      <c r="E3925" s="4" t="s">
        <v>84</v>
      </c>
    </row>
    <row r="3926" spans="3:5" x14ac:dyDescent="0.3">
      <c r="C3926" s="4" t="s">
        <v>84</v>
      </c>
      <c r="E3926" s="4" t="s">
        <v>84</v>
      </c>
    </row>
    <row r="3927" spans="3:5" x14ac:dyDescent="0.3">
      <c r="C3927" s="4" t="s">
        <v>84</v>
      </c>
      <c r="E3927" s="4" t="s">
        <v>84</v>
      </c>
    </row>
    <row r="3928" spans="3:5" x14ac:dyDescent="0.3">
      <c r="C3928" s="4" t="s">
        <v>84</v>
      </c>
      <c r="E3928" s="4" t="s">
        <v>84</v>
      </c>
    </row>
    <row r="3929" spans="3:5" x14ac:dyDescent="0.3">
      <c r="C3929" s="4" t="s">
        <v>84</v>
      </c>
      <c r="E3929" s="4" t="s">
        <v>84</v>
      </c>
    </row>
    <row r="3930" spans="3:5" x14ac:dyDescent="0.3">
      <c r="C3930" s="4" t="s">
        <v>84</v>
      </c>
      <c r="E3930" s="4" t="s">
        <v>84</v>
      </c>
    </row>
    <row r="3931" spans="3:5" x14ac:dyDescent="0.3">
      <c r="C3931" s="4" t="s">
        <v>84</v>
      </c>
      <c r="E3931" s="4" t="s">
        <v>84</v>
      </c>
    </row>
    <row r="3932" spans="3:5" x14ac:dyDescent="0.3">
      <c r="C3932" s="4" t="s">
        <v>84</v>
      </c>
      <c r="E3932" s="4" t="s">
        <v>84</v>
      </c>
    </row>
    <row r="3933" spans="3:5" x14ac:dyDescent="0.3">
      <c r="C3933" s="4" t="s">
        <v>84</v>
      </c>
      <c r="E3933" s="4" t="s">
        <v>84</v>
      </c>
    </row>
    <row r="3934" spans="3:5" x14ac:dyDescent="0.3">
      <c r="C3934" s="4" t="s">
        <v>84</v>
      </c>
      <c r="E3934" s="4" t="s">
        <v>84</v>
      </c>
    </row>
    <row r="3935" spans="3:5" x14ac:dyDescent="0.3">
      <c r="C3935" s="4" t="s">
        <v>84</v>
      </c>
      <c r="E3935" s="4" t="s">
        <v>84</v>
      </c>
    </row>
    <row r="3936" spans="3:5" x14ac:dyDescent="0.3">
      <c r="C3936" s="4" t="s">
        <v>84</v>
      </c>
      <c r="E3936" s="4" t="s">
        <v>84</v>
      </c>
    </row>
    <row r="3937" spans="3:5" x14ac:dyDescent="0.3">
      <c r="C3937" s="4" t="s">
        <v>84</v>
      </c>
      <c r="E3937" s="4" t="s">
        <v>84</v>
      </c>
    </row>
    <row r="3938" spans="3:5" x14ac:dyDescent="0.3">
      <c r="C3938" s="4" t="s">
        <v>84</v>
      </c>
      <c r="E3938" s="4" t="s">
        <v>84</v>
      </c>
    </row>
    <row r="3939" spans="3:5" x14ac:dyDescent="0.3">
      <c r="C3939" s="4" t="s">
        <v>84</v>
      </c>
      <c r="E3939" s="4" t="s">
        <v>84</v>
      </c>
    </row>
    <row r="3940" spans="3:5" x14ac:dyDescent="0.3">
      <c r="C3940" s="4" t="s">
        <v>84</v>
      </c>
      <c r="E3940" s="4" t="s">
        <v>84</v>
      </c>
    </row>
    <row r="3941" spans="3:5" x14ac:dyDescent="0.3">
      <c r="C3941" s="4" t="s">
        <v>84</v>
      </c>
      <c r="E3941" s="4" t="s">
        <v>84</v>
      </c>
    </row>
    <row r="3942" spans="3:5" x14ac:dyDescent="0.3">
      <c r="C3942" s="4" t="s">
        <v>84</v>
      </c>
      <c r="E3942" s="4" t="s">
        <v>84</v>
      </c>
    </row>
    <row r="3943" spans="3:5" x14ac:dyDescent="0.3">
      <c r="C3943" s="4" t="s">
        <v>84</v>
      </c>
      <c r="E3943" s="4" t="s">
        <v>84</v>
      </c>
    </row>
    <row r="3944" spans="3:5" x14ac:dyDescent="0.3">
      <c r="C3944" s="4" t="s">
        <v>84</v>
      </c>
      <c r="E3944" s="4" t="s">
        <v>84</v>
      </c>
    </row>
    <row r="3945" spans="3:5" x14ac:dyDescent="0.3">
      <c r="C3945" s="4" t="s">
        <v>84</v>
      </c>
      <c r="E3945" s="4" t="s">
        <v>84</v>
      </c>
    </row>
    <row r="3946" spans="3:5" x14ac:dyDescent="0.3">
      <c r="C3946" s="4" t="s">
        <v>84</v>
      </c>
      <c r="E3946" s="4" t="s">
        <v>84</v>
      </c>
    </row>
    <row r="3947" spans="3:5" x14ac:dyDescent="0.3">
      <c r="C3947" s="4" t="s">
        <v>84</v>
      </c>
      <c r="E3947" s="4" t="s">
        <v>84</v>
      </c>
    </row>
    <row r="3948" spans="3:5" x14ac:dyDescent="0.3">
      <c r="C3948" s="4" t="s">
        <v>84</v>
      </c>
      <c r="E3948" s="4" t="s">
        <v>84</v>
      </c>
    </row>
    <row r="3949" spans="3:5" x14ac:dyDescent="0.3">
      <c r="C3949" s="4" t="s">
        <v>84</v>
      </c>
      <c r="E3949" s="4" t="s">
        <v>84</v>
      </c>
    </row>
    <row r="3950" spans="3:5" x14ac:dyDescent="0.3">
      <c r="C3950" s="4" t="s">
        <v>84</v>
      </c>
      <c r="E3950" s="4" t="s">
        <v>84</v>
      </c>
    </row>
    <row r="3951" spans="3:5" x14ac:dyDescent="0.3">
      <c r="C3951" s="4" t="s">
        <v>84</v>
      </c>
      <c r="E3951" s="4" t="s">
        <v>84</v>
      </c>
    </row>
    <row r="3952" spans="3:5" x14ac:dyDescent="0.3">
      <c r="C3952" s="4" t="s">
        <v>84</v>
      </c>
      <c r="E3952" s="4" t="s">
        <v>84</v>
      </c>
    </row>
    <row r="3953" spans="3:5" x14ac:dyDescent="0.3">
      <c r="C3953" s="4" t="s">
        <v>84</v>
      </c>
      <c r="E3953" s="4" t="s">
        <v>84</v>
      </c>
    </row>
    <row r="3954" spans="3:5" x14ac:dyDescent="0.3">
      <c r="C3954" s="4" t="s">
        <v>84</v>
      </c>
      <c r="E3954" s="4" t="s">
        <v>84</v>
      </c>
    </row>
    <row r="3955" spans="3:5" x14ac:dyDescent="0.3">
      <c r="C3955" s="4" t="s">
        <v>84</v>
      </c>
      <c r="E3955" s="4" t="s">
        <v>84</v>
      </c>
    </row>
    <row r="3956" spans="3:5" x14ac:dyDescent="0.3">
      <c r="C3956" s="4" t="s">
        <v>84</v>
      </c>
      <c r="E3956" s="4" t="s">
        <v>84</v>
      </c>
    </row>
    <row r="3957" spans="3:5" x14ac:dyDescent="0.3">
      <c r="C3957" s="4" t="s">
        <v>84</v>
      </c>
      <c r="E3957" s="4" t="s">
        <v>84</v>
      </c>
    </row>
    <row r="3958" spans="3:5" x14ac:dyDescent="0.3">
      <c r="C3958" s="4" t="s">
        <v>84</v>
      </c>
      <c r="E3958" s="4" t="s">
        <v>84</v>
      </c>
    </row>
    <row r="3959" spans="3:5" x14ac:dyDescent="0.3">
      <c r="C3959" s="4" t="s">
        <v>84</v>
      </c>
      <c r="E3959" s="4" t="s">
        <v>84</v>
      </c>
    </row>
    <row r="3960" spans="3:5" x14ac:dyDescent="0.3">
      <c r="C3960" s="4" t="s">
        <v>84</v>
      </c>
      <c r="E3960" s="4" t="s">
        <v>84</v>
      </c>
    </row>
    <row r="3961" spans="3:5" x14ac:dyDescent="0.3">
      <c r="C3961" s="4" t="s">
        <v>84</v>
      </c>
      <c r="E3961" s="4" t="s">
        <v>84</v>
      </c>
    </row>
    <row r="3962" spans="3:5" x14ac:dyDescent="0.3">
      <c r="C3962" s="4" t="s">
        <v>84</v>
      </c>
      <c r="E3962" s="4" t="s">
        <v>84</v>
      </c>
    </row>
    <row r="3963" spans="3:5" x14ac:dyDescent="0.3">
      <c r="C3963" s="4" t="s">
        <v>84</v>
      </c>
      <c r="E3963" s="4" t="s">
        <v>84</v>
      </c>
    </row>
    <row r="3964" spans="3:5" x14ac:dyDescent="0.3">
      <c r="C3964" s="4" t="s">
        <v>84</v>
      </c>
      <c r="E3964" s="4" t="s">
        <v>84</v>
      </c>
    </row>
    <row r="3965" spans="3:5" x14ac:dyDescent="0.3">
      <c r="C3965" s="4" t="s">
        <v>84</v>
      </c>
      <c r="E3965" s="4" t="s">
        <v>84</v>
      </c>
    </row>
    <row r="3966" spans="3:5" x14ac:dyDescent="0.3">
      <c r="C3966" s="4" t="s">
        <v>84</v>
      </c>
      <c r="E3966" s="4" t="s">
        <v>84</v>
      </c>
    </row>
    <row r="3967" spans="3:5" x14ac:dyDescent="0.3">
      <c r="C3967" s="4" t="s">
        <v>84</v>
      </c>
      <c r="E3967" s="4" t="s">
        <v>84</v>
      </c>
    </row>
    <row r="3968" spans="3:5" x14ac:dyDescent="0.3">
      <c r="C3968" s="4" t="s">
        <v>84</v>
      </c>
      <c r="E3968" s="4" t="s">
        <v>84</v>
      </c>
    </row>
    <row r="3969" spans="3:5" x14ac:dyDescent="0.3">
      <c r="C3969" s="4" t="s">
        <v>84</v>
      </c>
      <c r="E3969" s="4" t="s">
        <v>84</v>
      </c>
    </row>
    <row r="3970" spans="3:5" x14ac:dyDescent="0.3">
      <c r="C3970" s="4" t="s">
        <v>84</v>
      </c>
      <c r="E3970" s="4" t="s">
        <v>84</v>
      </c>
    </row>
    <row r="3971" spans="3:5" x14ac:dyDescent="0.3">
      <c r="C3971" s="4" t="s">
        <v>84</v>
      </c>
      <c r="E3971" s="4" t="s">
        <v>84</v>
      </c>
    </row>
    <row r="3972" spans="3:5" x14ac:dyDescent="0.3">
      <c r="C3972" s="4" t="s">
        <v>84</v>
      </c>
      <c r="E3972" s="4" t="s">
        <v>84</v>
      </c>
    </row>
    <row r="3973" spans="3:5" x14ac:dyDescent="0.3">
      <c r="C3973" s="4" t="s">
        <v>84</v>
      </c>
      <c r="E3973" s="4" t="s">
        <v>84</v>
      </c>
    </row>
    <row r="3974" spans="3:5" x14ac:dyDescent="0.3">
      <c r="C3974" s="4" t="s">
        <v>84</v>
      </c>
      <c r="E3974" s="4" t="s">
        <v>84</v>
      </c>
    </row>
    <row r="3975" spans="3:5" x14ac:dyDescent="0.3">
      <c r="C3975" s="4" t="s">
        <v>84</v>
      </c>
      <c r="E3975" s="4" t="s">
        <v>84</v>
      </c>
    </row>
    <row r="3976" spans="3:5" x14ac:dyDescent="0.3">
      <c r="C3976" s="4" t="s">
        <v>84</v>
      </c>
      <c r="E3976" s="4" t="s">
        <v>84</v>
      </c>
    </row>
    <row r="3977" spans="3:5" x14ac:dyDescent="0.3">
      <c r="C3977" s="4" t="s">
        <v>84</v>
      </c>
      <c r="E3977" s="4" t="s">
        <v>84</v>
      </c>
    </row>
    <row r="3978" spans="3:5" x14ac:dyDescent="0.3">
      <c r="C3978" s="4" t="s">
        <v>84</v>
      </c>
      <c r="E3978" s="4" t="s">
        <v>84</v>
      </c>
    </row>
    <row r="3979" spans="3:5" x14ac:dyDescent="0.3">
      <c r="C3979" s="4" t="s">
        <v>84</v>
      </c>
      <c r="E3979" s="4" t="s">
        <v>84</v>
      </c>
    </row>
    <row r="3980" spans="3:5" x14ac:dyDescent="0.3">
      <c r="C3980" s="4" t="s">
        <v>84</v>
      </c>
      <c r="E3980" s="4" t="s">
        <v>84</v>
      </c>
    </row>
    <row r="3981" spans="3:5" x14ac:dyDescent="0.3">
      <c r="C3981" s="4" t="s">
        <v>84</v>
      </c>
      <c r="E3981" s="4" t="s">
        <v>84</v>
      </c>
    </row>
    <row r="3982" spans="3:5" x14ac:dyDescent="0.3">
      <c r="C3982" s="4" t="s">
        <v>84</v>
      </c>
      <c r="E3982" s="4" t="s">
        <v>84</v>
      </c>
    </row>
    <row r="3983" spans="3:5" x14ac:dyDescent="0.3">
      <c r="C3983" s="4" t="s">
        <v>84</v>
      </c>
      <c r="E3983" s="4" t="s">
        <v>84</v>
      </c>
    </row>
    <row r="3984" spans="3:5" x14ac:dyDescent="0.3">
      <c r="C3984" s="4" t="s">
        <v>84</v>
      </c>
      <c r="E3984" s="4" t="s">
        <v>84</v>
      </c>
    </row>
    <row r="3985" spans="3:5" x14ac:dyDescent="0.3">
      <c r="C3985" s="4" t="s">
        <v>84</v>
      </c>
      <c r="E3985" s="4" t="s">
        <v>84</v>
      </c>
    </row>
    <row r="3986" spans="3:5" x14ac:dyDescent="0.3">
      <c r="C3986" s="4" t="s">
        <v>84</v>
      </c>
      <c r="E3986" s="4" t="s">
        <v>84</v>
      </c>
    </row>
    <row r="3987" spans="3:5" x14ac:dyDescent="0.3">
      <c r="C3987" s="4" t="s">
        <v>84</v>
      </c>
      <c r="E3987" s="4" t="s">
        <v>84</v>
      </c>
    </row>
    <row r="3988" spans="3:5" x14ac:dyDescent="0.3">
      <c r="C3988" s="4" t="s">
        <v>84</v>
      </c>
      <c r="E3988" s="4" t="s">
        <v>84</v>
      </c>
    </row>
    <row r="3989" spans="3:5" x14ac:dyDescent="0.3">
      <c r="C3989" s="4" t="s">
        <v>84</v>
      </c>
      <c r="E3989" s="4" t="s">
        <v>84</v>
      </c>
    </row>
    <row r="3990" spans="3:5" x14ac:dyDescent="0.3">
      <c r="C3990" s="4" t="s">
        <v>84</v>
      </c>
      <c r="E3990" s="4" t="s">
        <v>84</v>
      </c>
    </row>
    <row r="3991" spans="3:5" x14ac:dyDescent="0.3">
      <c r="C3991" s="4" t="s">
        <v>84</v>
      </c>
      <c r="E3991" s="4" t="s">
        <v>84</v>
      </c>
    </row>
    <row r="3992" spans="3:5" x14ac:dyDescent="0.3">
      <c r="C3992" s="4" t="s">
        <v>84</v>
      </c>
      <c r="E3992" s="4" t="s">
        <v>84</v>
      </c>
    </row>
    <row r="3993" spans="3:5" x14ac:dyDescent="0.3">
      <c r="C3993" s="4" t="s">
        <v>84</v>
      </c>
      <c r="E3993" s="4" t="s">
        <v>84</v>
      </c>
    </row>
    <row r="3994" spans="3:5" x14ac:dyDescent="0.3">
      <c r="C3994" s="4" t="s">
        <v>84</v>
      </c>
      <c r="E3994" s="4" t="s">
        <v>84</v>
      </c>
    </row>
    <row r="3995" spans="3:5" x14ac:dyDescent="0.3">
      <c r="C3995" s="4" t="s">
        <v>84</v>
      </c>
      <c r="E3995" s="4" t="s">
        <v>84</v>
      </c>
    </row>
    <row r="3996" spans="3:5" x14ac:dyDescent="0.3">
      <c r="C3996" s="4" t="s">
        <v>84</v>
      </c>
      <c r="E3996" s="4" t="s">
        <v>84</v>
      </c>
    </row>
    <row r="3997" spans="3:5" x14ac:dyDescent="0.3">
      <c r="C3997" s="4" t="s">
        <v>84</v>
      </c>
      <c r="E3997" s="4" t="s">
        <v>84</v>
      </c>
    </row>
    <row r="3998" spans="3:5" x14ac:dyDescent="0.3">
      <c r="C3998" s="4" t="s">
        <v>84</v>
      </c>
      <c r="E3998" s="4" t="s">
        <v>84</v>
      </c>
    </row>
    <row r="3999" spans="3:5" x14ac:dyDescent="0.3">
      <c r="C3999" s="4" t="s">
        <v>84</v>
      </c>
      <c r="E3999" s="4" t="s">
        <v>84</v>
      </c>
    </row>
    <row r="4000" spans="3:5" x14ac:dyDescent="0.3">
      <c r="C4000" s="4" t="s">
        <v>84</v>
      </c>
      <c r="E4000" s="4" t="s">
        <v>84</v>
      </c>
    </row>
    <row r="4001" spans="3:5" x14ac:dyDescent="0.3">
      <c r="C4001" s="4" t="s">
        <v>84</v>
      </c>
      <c r="E4001" s="4" t="s">
        <v>84</v>
      </c>
    </row>
    <row r="4002" spans="3:5" x14ac:dyDescent="0.3">
      <c r="C4002" s="4" t="s">
        <v>84</v>
      </c>
      <c r="E4002" s="4" t="s">
        <v>84</v>
      </c>
    </row>
    <row r="4003" spans="3:5" x14ac:dyDescent="0.3">
      <c r="C4003" s="4" t="s">
        <v>84</v>
      </c>
      <c r="E4003" s="4" t="s">
        <v>84</v>
      </c>
    </row>
    <row r="4004" spans="3:5" x14ac:dyDescent="0.3">
      <c r="C4004" s="4" t="s">
        <v>84</v>
      </c>
      <c r="E4004" s="4" t="s">
        <v>84</v>
      </c>
    </row>
    <row r="4005" spans="3:5" x14ac:dyDescent="0.3">
      <c r="C4005" s="4" t="s">
        <v>84</v>
      </c>
      <c r="E4005" s="4" t="s">
        <v>84</v>
      </c>
    </row>
    <row r="4006" spans="3:5" x14ac:dyDescent="0.3">
      <c r="C4006" s="4" t="s">
        <v>84</v>
      </c>
      <c r="E4006" s="4" t="s">
        <v>84</v>
      </c>
    </row>
    <row r="4007" spans="3:5" x14ac:dyDescent="0.3">
      <c r="C4007" s="4" t="s">
        <v>84</v>
      </c>
      <c r="E4007" s="4" t="s">
        <v>84</v>
      </c>
    </row>
    <row r="4008" spans="3:5" x14ac:dyDescent="0.3">
      <c r="C4008" s="4" t="s">
        <v>84</v>
      </c>
      <c r="E4008" s="4" t="s">
        <v>84</v>
      </c>
    </row>
    <row r="4009" spans="3:5" x14ac:dyDescent="0.3">
      <c r="C4009" s="4" t="s">
        <v>84</v>
      </c>
      <c r="E4009" s="4" t="s">
        <v>84</v>
      </c>
    </row>
    <row r="4010" spans="3:5" x14ac:dyDescent="0.3">
      <c r="C4010" s="4" t="s">
        <v>84</v>
      </c>
      <c r="E4010" s="4" t="s">
        <v>84</v>
      </c>
    </row>
    <row r="4011" spans="3:5" x14ac:dyDescent="0.3">
      <c r="C4011" s="4" t="s">
        <v>84</v>
      </c>
      <c r="E4011" s="4" t="s">
        <v>84</v>
      </c>
    </row>
    <row r="4012" spans="3:5" x14ac:dyDescent="0.3">
      <c r="C4012" s="4" t="s">
        <v>84</v>
      </c>
      <c r="E4012" s="4" t="s">
        <v>84</v>
      </c>
    </row>
    <row r="4013" spans="3:5" x14ac:dyDescent="0.3">
      <c r="C4013" s="4" t="s">
        <v>84</v>
      </c>
      <c r="E4013" s="4" t="s">
        <v>84</v>
      </c>
    </row>
    <row r="4014" spans="3:5" x14ac:dyDescent="0.3">
      <c r="C4014" s="4" t="s">
        <v>84</v>
      </c>
      <c r="E4014" s="4" t="s">
        <v>84</v>
      </c>
    </row>
    <row r="4015" spans="3:5" x14ac:dyDescent="0.3">
      <c r="C4015" s="4" t="s">
        <v>84</v>
      </c>
      <c r="E4015" s="4" t="s">
        <v>84</v>
      </c>
    </row>
    <row r="4016" spans="3:5" x14ac:dyDescent="0.3">
      <c r="C4016" s="4" t="s">
        <v>84</v>
      </c>
      <c r="E4016" s="4" t="s">
        <v>84</v>
      </c>
    </row>
    <row r="4017" spans="3:5" x14ac:dyDescent="0.3">
      <c r="C4017" s="4" t="s">
        <v>84</v>
      </c>
      <c r="E4017" s="4" t="s">
        <v>84</v>
      </c>
    </row>
    <row r="4018" spans="3:5" x14ac:dyDescent="0.3">
      <c r="C4018" s="4" t="s">
        <v>84</v>
      </c>
      <c r="E4018" s="4" t="s">
        <v>84</v>
      </c>
    </row>
    <row r="4019" spans="3:5" x14ac:dyDescent="0.3">
      <c r="C4019" s="4" t="s">
        <v>84</v>
      </c>
      <c r="E4019" s="4" t="s">
        <v>84</v>
      </c>
    </row>
    <row r="4020" spans="3:5" x14ac:dyDescent="0.3">
      <c r="C4020" s="4" t="s">
        <v>84</v>
      </c>
      <c r="E4020" s="4" t="s">
        <v>84</v>
      </c>
    </row>
    <row r="4021" spans="3:5" x14ac:dyDescent="0.3">
      <c r="C4021" s="4" t="s">
        <v>84</v>
      </c>
      <c r="E4021" s="4" t="s">
        <v>84</v>
      </c>
    </row>
    <row r="4022" spans="3:5" x14ac:dyDescent="0.3">
      <c r="C4022" s="4" t="s">
        <v>84</v>
      </c>
      <c r="E4022" s="4" t="s">
        <v>84</v>
      </c>
    </row>
    <row r="4023" spans="3:5" x14ac:dyDescent="0.3">
      <c r="C4023" s="4" t="s">
        <v>84</v>
      </c>
      <c r="E4023" s="4" t="s">
        <v>84</v>
      </c>
    </row>
    <row r="4024" spans="3:5" x14ac:dyDescent="0.3">
      <c r="C4024" s="4" t="s">
        <v>84</v>
      </c>
      <c r="E4024" s="4" t="s">
        <v>84</v>
      </c>
    </row>
    <row r="4025" spans="3:5" x14ac:dyDescent="0.3">
      <c r="C4025" s="4" t="s">
        <v>84</v>
      </c>
      <c r="E4025" s="4" t="s">
        <v>84</v>
      </c>
    </row>
    <row r="4026" spans="3:5" x14ac:dyDescent="0.3">
      <c r="C4026" s="4" t="s">
        <v>84</v>
      </c>
      <c r="E4026" s="4" t="s">
        <v>84</v>
      </c>
    </row>
    <row r="4027" spans="3:5" x14ac:dyDescent="0.3">
      <c r="C4027" s="4" t="s">
        <v>84</v>
      </c>
      <c r="E4027" s="4" t="s">
        <v>84</v>
      </c>
    </row>
    <row r="4028" spans="3:5" x14ac:dyDescent="0.3">
      <c r="C4028" s="4" t="s">
        <v>84</v>
      </c>
      <c r="E4028" s="4" t="s">
        <v>84</v>
      </c>
    </row>
    <row r="4029" spans="3:5" x14ac:dyDescent="0.3">
      <c r="C4029" s="4" t="s">
        <v>84</v>
      </c>
      <c r="E4029" s="4" t="s">
        <v>84</v>
      </c>
    </row>
    <row r="4030" spans="3:5" x14ac:dyDescent="0.3">
      <c r="C4030" s="4" t="s">
        <v>84</v>
      </c>
      <c r="E4030" s="4" t="s">
        <v>84</v>
      </c>
    </row>
    <row r="4031" spans="3:5" x14ac:dyDescent="0.3">
      <c r="C4031" s="4" t="s">
        <v>84</v>
      </c>
      <c r="E4031" s="4" t="s">
        <v>84</v>
      </c>
    </row>
    <row r="4032" spans="3:5" x14ac:dyDescent="0.3">
      <c r="C4032" s="4" t="s">
        <v>84</v>
      </c>
      <c r="E4032" s="4" t="s">
        <v>84</v>
      </c>
    </row>
    <row r="4033" spans="3:5" x14ac:dyDescent="0.3">
      <c r="C4033" s="4" t="s">
        <v>84</v>
      </c>
      <c r="E4033" s="4" t="s">
        <v>84</v>
      </c>
    </row>
    <row r="4034" spans="3:5" x14ac:dyDescent="0.3">
      <c r="C4034" s="4" t="s">
        <v>84</v>
      </c>
      <c r="E4034" s="4" t="s">
        <v>84</v>
      </c>
    </row>
    <row r="4035" spans="3:5" x14ac:dyDescent="0.3">
      <c r="C4035" s="4" t="s">
        <v>84</v>
      </c>
      <c r="E4035" s="4" t="s">
        <v>84</v>
      </c>
    </row>
    <row r="4036" spans="3:5" x14ac:dyDescent="0.3">
      <c r="C4036" s="4" t="s">
        <v>84</v>
      </c>
      <c r="E4036" s="4" t="s">
        <v>84</v>
      </c>
    </row>
  </sheetData>
  <mergeCells count="1">
    <mergeCell ref="D3:E3"/>
  </mergeCells>
  <phoneticPr fontId="17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G73"/>
  <sheetViews>
    <sheetView workbookViewId="0">
      <selection activeCell="A2" sqref="A2"/>
    </sheetView>
  </sheetViews>
  <sheetFormatPr defaultColWidth="8.58203125" defaultRowHeight="14" x14ac:dyDescent="0.3"/>
  <cols>
    <col min="1" max="1" width="20.83203125" style="1" customWidth="1"/>
    <col min="2" max="2" width="8.58203125" style="6"/>
    <col min="3" max="3" width="19.58203125" style="4" customWidth="1"/>
    <col min="4" max="4" width="10.58203125" style="4" customWidth="1"/>
    <col min="5" max="5" width="19.58203125" style="4" customWidth="1"/>
    <col min="6" max="6" width="11.08203125" style="4" customWidth="1"/>
    <col min="7" max="16384" width="8.58203125" style="1"/>
  </cols>
  <sheetData>
    <row r="1" spans="1:7" x14ac:dyDescent="0.3">
      <c r="A1" s="64" t="s">
        <v>141</v>
      </c>
    </row>
    <row r="2" spans="1:7" x14ac:dyDescent="0.3">
      <c r="A2" s="6"/>
    </row>
    <row r="3" spans="1:7" s="6" customFormat="1" x14ac:dyDescent="0.3">
      <c r="C3" s="4" t="s">
        <v>85</v>
      </c>
      <c r="D3" s="3" t="s">
        <v>86</v>
      </c>
      <c r="E3" s="4" t="s">
        <v>85</v>
      </c>
      <c r="F3" s="3" t="s">
        <v>24</v>
      </c>
      <c r="G3" s="28"/>
    </row>
    <row r="4" spans="1:7" s="6" customFormat="1" x14ac:dyDescent="0.3">
      <c r="C4" s="4">
        <v>4.79E-3</v>
      </c>
      <c r="D4" s="4">
        <v>93.713059999999999</v>
      </c>
      <c r="E4" s="4">
        <v>4.8900000000000002E-3</v>
      </c>
      <c r="F4" s="4">
        <v>89.922650000000004</v>
      </c>
    </row>
    <row r="5" spans="1:7" x14ac:dyDescent="0.3">
      <c r="C5" s="8">
        <v>1.248E-2</v>
      </c>
      <c r="D5" s="8">
        <v>112.06543000000001</v>
      </c>
      <c r="E5" s="8">
        <v>1.1780000000000001E-2</v>
      </c>
      <c r="F5" s="8">
        <v>106.73219</v>
      </c>
      <c r="G5" s="27"/>
    </row>
    <row r="6" spans="1:7" x14ac:dyDescent="0.3">
      <c r="C6" s="8">
        <v>2.001E-2</v>
      </c>
      <c r="D6" s="8">
        <v>121.9307</v>
      </c>
      <c r="E6" s="8">
        <v>2.0060000000000001E-2</v>
      </c>
      <c r="F6" s="8">
        <v>117.93356</v>
      </c>
      <c r="G6" s="27"/>
    </row>
    <row r="7" spans="1:7" x14ac:dyDescent="0.3">
      <c r="C7" s="8">
        <v>2.8209999999999999E-2</v>
      </c>
      <c r="D7" s="8">
        <v>129.80714</v>
      </c>
      <c r="E7" s="8">
        <v>2.852E-2</v>
      </c>
      <c r="F7" s="8">
        <v>125.92854</v>
      </c>
      <c r="G7" s="27"/>
    </row>
    <row r="8" spans="1:7" x14ac:dyDescent="0.3">
      <c r="C8" s="8">
        <v>3.3689999999999998E-2</v>
      </c>
      <c r="D8" s="8">
        <v>134.04571000000001</v>
      </c>
      <c r="E8" s="8">
        <v>3.3450000000000001E-2</v>
      </c>
      <c r="F8" s="8">
        <v>129.75</v>
      </c>
      <c r="G8" s="27"/>
    </row>
    <row r="9" spans="1:7" x14ac:dyDescent="0.3">
      <c r="C9" s="4">
        <v>4.9119999999999997E-2</v>
      </c>
      <c r="D9" s="4">
        <v>143.82864000000001</v>
      </c>
      <c r="E9" s="4">
        <v>4.8719999999999999E-2</v>
      </c>
      <c r="F9" s="4">
        <v>139.56708</v>
      </c>
    </row>
    <row r="10" spans="1:7" x14ac:dyDescent="0.3">
      <c r="C10" s="4">
        <v>6.3909999999999995E-2</v>
      </c>
      <c r="D10" s="4">
        <v>151.39491000000001</v>
      </c>
      <c r="E10" s="4">
        <v>6.3880000000000006E-2</v>
      </c>
      <c r="F10" s="4">
        <v>147.44633999999999</v>
      </c>
    </row>
    <row r="11" spans="1:7" x14ac:dyDescent="0.3">
      <c r="C11" s="4">
        <v>8.9660000000000004E-2</v>
      </c>
      <c r="D11" s="4">
        <v>162.64389</v>
      </c>
      <c r="E11" s="4">
        <v>8.9829999999999993E-2</v>
      </c>
      <c r="F11" s="4">
        <v>159.04875000000001</v>
      </c>
    </row>
    <row r="12" spans="1:7" x14ac:dyDescent="0.3">
      <c r="C12" s="4">
        <v>0.12203</v>
      </c>
      <c r="D12" s="4">
        <v>175.66666000000001</v>
      </c>
      <c r="E12" s="4">
        <v>0.12200999999999999</v>
      </c>
      <c r="F12" s="4">
        <v>172.34728999999999</v>
      </c>
    </row>
    <row r="13" spans="1:7" x14ac:dyDescent="0.3">
      <c r="C13" s="4">
        <v>0.15071999999999999</v>
      </c>
      <c r="D13" s="4">
        <v>187.59325999999999</v>
      </c>
      <c r="E13" s="4">
        <v>0.15117</v>
      </c>
      <c r="F13" s="4">
        <v>184.54617999999999</v>
      </c>
    </row>
    <row r="14" spans="1:7" x14ac:dyDescent="0.3">
      <c r="C14" s="4">
        <v>0.17946999999999999</v>
      </c>
      <c r="D14" s="4">
        <v>200.6748</v>
      </c>
      <c r="E14" s="4">
        <v>0.18042</v>
      </c>
      <c r="F14" s="4">
        <v>196.43934999999999</v>
      </c>
    </row>
    <row r="15" spans="1:7" x14ac:dyDescent="0.3">
      <c r="C15" s="4">
        <v>0.20802999999999999</v>
      </c>
      <c r="D15" s="4">
        <v>212.87950000000001</v>
      </c>
      <c r="E15" s="4">
        <v>0.21138999999999999</v>
      </c>
      <c r="F15" s="4">
        <v>206.05144000000001</v>
      </c>
    </row>
    <row r="16" spans="1:7" x14ac:dyDescent="0.3">
      <c r="C16" s="4">
        <v>0.23973</v>
      </c>
      <c r="D16" s="4">
        <v>222.81833</v>
      </c>
      <c r="E16" s="4">
        <v>0.24332000000000001</v>
      </c>
      <c r="F16" s="4">
        <v>212.59085999999999</v>
      </c>
    </row>
    <row r="17" spans="3:6" x14ac:dyDescent="0.3">
      <c r="C17" s="4">
        <v>0.27266000000000001</v>
      </c>
      <c r="D17" s="4">
        <v>229.50627</v>
      </c>
      <c r="E17" s="4">
        <v>0.27444000000000002</v>
      </c>
      <c r="F17" s="4">
        <v>217.49983</v>
      </c>
    </row>
    <row r="18" spans="3:6" x14ac:dyDescent="0.3">
      <c r="C18" s="4">
        <v>0.30503000000000002</v>
      </c>
      <c r="D18" s="4">
        <v>234.80047999999999</v>
      </c>
      <c r="E18" s="4">
        <v>0.30329</v>
      </c>
      <c r="F18" s="4">
        <v>221.63597999999999</v>
      </c>
    </row>
    <row r="19" spans="3:6" x14ac:dyDescent="0.3">
      <c r="C19" s="4">
        <v>0.36845</v>
      </c>
      <c r="D19" s="4">
        <v>244.05913000000001</v>
      </c>
      <c r="E19" s="4">
        <v>0.36853999999999998</v>
      </c>
      <c r="F19" s="4">
        <v>230.37862999999999</v>
      </c>
    </row>
    <row r="20" spans="3:6" x14ac:dyDescent="0.3">
      <c r="C20" s="4">
        <v>0.441</v>
      </c>
      <c r="D20" s="4">
        <v>253.95934</v>
      </c>
      <c r="E20" s="4">
        <v>0.44023000000000001</v>
      </c>
      <c r="F20" s="4">
        <v>239.64336</v>
      </c>
    </row>
    <row r="21" spans="3:6" x14ac:dyDescent="0.3">
      <c r="C21" s="4">
        <v>0.51173000000000002</v>
      </c>
      <c r="D21" s="4">
        <v>263.76938000000001</v>
      </c>
      <c r="E21" s="4">
        <v>0.51139000000000001</v>
      </c>
      <c r="F21" s="4">
        <v>248.93082999999999</v>
      </c>
    </row>
    <row r="22" spans="3:6" x14ac:dyDescent="0.3">
      <c r="C22" s="4">
        <v>0.58221999999999996</v>
      </c>
      <c r="D22" s="4">
        <v>274.34341999999998</v>
      </c>
      <c r="E22" s="4">
        <v>0.58221999999999996</v>
      </c>
      <c r="F22" s="4">
        <v>259.02445999999998</v>
      </c>
    </row>
    <row r="23" spans="3:6" x14ac:dyDescent="0.3">
      <c r="C23" s="4">
        <v>0.61956999999999995</v>
      </c>
      <c r="D23" s="4">
        <v>280.52892000000003</v>
      </c>
      <c r="E23" s="4">
        <v>0.61977000000000004</v>
      </c>
      <c r="F23" s="4">
        <v>265.00445999999999</v>
      </c>
    </row>
    <row r="24" spans="3:6" x14ac:dyDescent="0.3">
      <c r="C24" s="4">
        <v>0.65537999999999996</v>
      </c>
      <c r="D24" s="4">
        <v>286.96703000000002</v>
      </c>
      <c r="E24" s="4">
        <v>0.65551999999999999</v>
      </c>
      <c r="F24" s="4">
        <v>271.33510999999999</v>
      </c>
    </row>
    <row r="25" spans="3:6" x14ac:dyDescent="0.3">
      <c r="C25" s="4">
        <v>0.69145000000000001</v>
      </c>
      <c r="D25" s="4">
        <v>294.39332000000002</v>
      </c>
      <c r="E25" s="4">
        <v>0.69066000000000005</v>
      </c>
      <c r="F25" s="4">
        <v>278.42930999999999</v>
      </c>
    </row>
    <row r="26" spans="3:6" x14ac:dyDescent="0.3">
      <c r="C26" s="4">
        <v>0.72748000000000002</v>
      </c>
      <c r="D26" s="4">
        <v>302.51154000000002</v>
      </c>
      <c r="E26" s="4">
        <v>0.72652000000000005</v>
      </c>
      <c r="F26" s="4">
        <v>286.61009999999999</v>
      </c>
    </row>
    <row r="27" spans="3:6" x14ac:dyDescent="0.3">
      <c r="C27" s="4">
        <v>0.76141000000000003</v>
      </c>
      <c r="D27" s="4">
        <v>311.84879999999998</v>
      </c>
      <c r="E27" s="4">
        <v>0.76185999999999998</v>
      </c>
      <c r="F27" s="4">
        <v>296.07497000000001</v>
      </c>
    </row>
    <row r="28" spans="3:6" x14ac:dyDescent="0.3">
      <c r="C28" s="4">
        <v>0.79683999999999999</v>
      </c>
      <c r="D28" s="4">
        <v>324.35509000000002</v>
      </c>
      <c r="E28" s="4">
        <v>0.79642999999999997</v>
      </c>
      <c r="F28" s="4">
        <v>308.93529999999998</v>
      </c>
    </row>
    <row r="29" spans="3:6" x14ac:dyDescent="0.3">
      <c r="C29" s="4">
        <v>0.81222000000000005</v>
      </c>
      <c r="D29" s="4">
        <v>331.17531000000002</v>
      </c>
      <c r="E29" s="4">
        <v>0.81120000000000003</v>
      </c>
      <c r="F29" s="4">
        <v>316.83224999999999</v>
      </c>
    </row>
    <row r="30" spans="3:6" x14ac:dyDescent="0.3">
      <c r="C30" s="4">
        <v>0.82257000000000002</v>
      </c>
      <c r="D30" s="4">
        <v>337.69108999999997</v>
      </c>
      <c r="E30" s="4">
        <v>0.82206000000000001</v>
      </c>
      <c r="F30" s="4">
        <v>326.54782</v>
      </c>
    </row>
    <row r="31" spans="3:6" x14ac:dyDescent="0.3">
      <c r="C31" s="4">
        <v>0.83357000000000003</v>
      </c>
      <c r="D31" s="4">
        <v>348.80176999999998</v>
      </c>
      <c r="E31" s="4">
        <v>0.83157000000000003</v>
      </c>
      <c r="F31" s="4">
        <v>344.62853000000001</v>
      </c>
    </row>
    <row r="32" spans="3:6" x14ac:dyDescent="0.3">
      <c r="C32" s="4">
        <v>0.84175</v>
      </c>
      <c r="D32" s="4">
        <v>370.45344999999998</v>
      </c>
      <c r="E32" s="4">
        <v>0.84501000000000004</v>
      </c>
      <c r="F32" s="4">
        <v>408.68635</v>
      </c>
    </row>
    <row r="33" spans="3:6" x14ac:dyDescent="0.3">
      <c r="C33" s="4">
        <v>0.86119999999999997</v>
      </c>
      <c r="D33" s="4">
        <v>492.71998000000002</v>
      </c>
      <c r="E33" s="4">
        <v>0.85919999999999996</v>
      </c>
      <c r="F33" s="4">
        <v>486.26663000000002</v>
      </c>
    </row>
    <row r="34" spans="3:6" x14ac:dyDescent="0.3">
      <c r="C34" s="4">
        <v>0.90783999999999998</v>
      </c>
      <c r="D34" s="4">
        <v>558.97118</v>
      </c>
      <c r="E34" s="4">
        <v>0.88461000000000001</v>
      </c>
      <c r="F34" s="4">
        <v>529.61490000000003</v>
      </c>
    </row>
    <row r="35" spans="3:6" x14ac:dyDescent="0.3">
      <c r="C35" s="4">
        <v>0.93115999999999999</v>
      </c>
      <c r="D35" s="4">
        <v>566.52869999999996</v>
      </c>
      <c r="E35" s="4">
        <v>0.90693000000000001</v>
      </c>
      <c r="F35" s="4">
        <v>539.18331999999998</v>
      </c>
    </row>
    <row r="36" spans="3:6" x14ac:dyDescent="0.3">
      <c r="C36" s="4">
        <v>0.95515000000000005</v>
      </c>
      <c r="D36" s="4">
        <v>574.07767999999999</v>
      </c>
      <c r="E36" s="4">
        <v>0.93232000000000004</v>
      </c>
      <c r="F36" s="4">
        <v>546.35085000000004</v>
      </c>
    </row>
    <row r="37" spans="3:6" x14ac:dyDescent="0.3">
      <c r="C37" s="4">
        <v>0.96457999999999999</v>
      </c>
      <c r="D37" s="4">
        <v>578.56241</v>
      </c>
      <c r="E37" s="4">
        <v>0.95599999999999996</v>
      </c>
      <c r="F37" s="4">
        <v>553.50810999999999</v>
      </c>
    </row>
    <row r="38" spans="3:6" x14ac:dyDescent="0.3">
      <c r="C38" s="4">
        <v>0.97714999999999996</v>
      </c>
      <c r="D38" s="4">
        <v>586.30346999999995</v>
      </c>
      <c r="E38" s="4">
        <v>0.96579000000000004</v>
      </c>
      <c r="F38" s="4">
        <v>557.81295</v>
      </c>
    </row>
    <row r="39" spans="3:6" x14ac:dyDescent="0.3">
      <c r="C39" s="4">
        <v>0.98680999999999996</v>
      </c>
      <c r="D39" s="4">
        <v>598.19849999999997</v>
      </c>
      <c r="E39" s="4">
        <v>0.97750000000000004</v>
      </c>
      <c r="F39" s="4">
        <v>565.21861999999999</v>
      </c>
    </row>
    <row r="40" spans="3:6" x14ac:dyDescent="0.3">
      <c r="C40" s="4">
        <v>0.98680999999999996</v>
      </c>
      <c r="D40" s="4">
        <v>598.19849999999997</v>
      </c>
      <c r="E40" s="4">
        <v>0.98770000000000002</v>
      </c>
      <c r="F40" s="4">
        <v>577.67745000000002</v>
      </c>
    </row>
    <row r="41" spans="3:6" x14ac:dyDescent="0.3">
      <c r="C41" s="4">
        <v>0.96889999999999998</v>
      </c>
      <c r="D41" s="4">
        <v>586.90215999999998</v>
      </c>
      <c r="E41" s="4">
        <v>0.98770000000000002</v>
      </c>
      <c r="F41" s="4">
        <v>577.67745000000002</v>
      </c>
    </row>
    <row r="42" spans="3:6" x14ac:dyDescent="0.3">
      <c r="C42" s="4">
        <v>0.95440999999999998</v>
      </c>
      <c r="D42" s="4">
        <v>578.46378000000004</v>
      </c>
      <c r="E42" s="4">
        <v>0.96869000000000005</v>
      </c>
      <c r="F42" s="4">
        <v>564.67340000000002</v>
      </c>
    </row>
    <row r="43" spans="3:6" x14ac:dyDescent="0.3">
      <c r="C43" s="4">
        <v>0.94028</v>
      </c>
      <c r="D43" s="4">
        <v>572.33479999999997</v>
      </c>
      <c r="E43" s="4">
        <v>0.95354000000000005</v>
      </c>
      <c r="F43" s="4">
        <v>556.15364</v>
      </c>
    </row>
    <row r="44" spans="3:6" x14ac:dyDescent="0.3">
      <c r="C44" s="4">
        <v>0.93206</v>
      </c>
      <c r="D44" s="4">
        <v>569.48195999999996</v>
      </c>
      <c r="E44" s="4">
        <v>0.92998000000000003</v>
      </c>
      <c r="F44" s="4">
        <v>548.10898999999995</v>
      </c>
    </row>
    <row r="45" spans="3:6" x14ac:dyDescent="0.3">
      <c r="C45" s="4">
        <v>0.91981999999999997</v>
      </c>
      <c r="D45" s="4">
        <v>566.23488999999995</v>
      </c>
      <c r="E45" s="4">
        <v>0.90444999999999998</v>
      </c>
      <c r="F45" s="4">
        <v>542.62406999999996</v>
      </c>
    </row>
    <row r="46" spans="3:6" x14ac:dyDescent="0.3">
      <c r="C46" s="4">
        <v>0.90808</v>
      </c>
      <c r="D46" s="4">
        <v>563.62669000000005</v>
      </c>
      <c r="E46" s="4">
        <v>0.87958999999999998</v>
      </c>
      <c r="F46" s="4">
        <v>538.69114000000002</v>
      </c>
    </row>
    <row r="47" spans="3:6" x14ac:dyDescent="0.3">
      <c r="C47" s="4">
        <v>0.89576999999999996</v>
      </c>
      <c r="D47" s="4">
        <v>561.31808000000001</v>
      </c>
      <c r="E47" s="4">
        <v>0.85497000000000001</v>
      </c>
      <c r="F47" s="4">
        <v>535.47909000000004</v>
      </c>
    </row>
    <row r="48" spans="3:6" x14ac:dyDescent="0.3">
      <c r="C48" s="4">
        <v>0.88424000000000003</v>
      </c>
      <c r="D48" s="4">
        <v>559.34501999999998</v>
      </c>
      <c r="E48" s="4">
        <v>0.84872999999999998</v>
      </c>
      <c r="F48" s="4">
        <v>534.45168000000001</v>
      </c>
    </row>
    <row r="49" spans="3:6" x14ac:dyDescent="0.3">
      <c r="C49" s="4">
        <v>0.87221000000000004</v>
      </c>
      <c r="D49" s="4">
        <v>557.42894000000001</v>
      </c>
      <c r="E49" s="4">
        <v>0.83597999999999995</v>
      </c>
      <c r="F49" s="4">
        <v>532.99302</v>
      </c>
    </row>
    <row r="50" spans="3:6" x14ac:dyDescent="0.3">
      <c r="C50" s="4">
        <v>0.86004999999999998</v>
      </c>
      <c r="D50" s="4">
        <v>555.64928999999995</v>
      </c>
      <c r="E50" s="4">
        <v>0.82498000000000005</v>
      </c>
      <c r="F50" s="4">
        <v>531.85531000000003</v>
      </c>
    </row>
    <row r="51" spans="3:6" x14ac:dyDescent="0.3">
      <c r="C51" s="4">
        <v>0.84831000000000001</v>
      </c>
      <c r="D51" s="4">
        <v>554.08193000000006</v>
      </c>
      <c r="E51" s="4">
        <v>0.81283000000000005</v>
      </c>
      <c r="F51" s="4">
        <v>530.58480999999995</v>
      </c>
    </row>
    <row r="52" spans="3:6" x14ac:dyDescent="0.3">
      <c r="C52" s="4">
        <v>0.83674999999999999</v>
      </c>
      <c r="D52" s="4">
        <v>552.57180000000005</v>
      </c>
      <c r="E52" s="4">
        <v>0.80073000000000005</v>
      </c>
      <c r="F52" s="4">
        <v>529.34164999999996</v>
      </c>
    </row>
    <row r="53" spans="3:6" x14ac:dyDescent="0.3">
      <c r="C53" s="4">
        <v>0.82452999999999999</v>
      </c>
      <c r="D53" s="4">
        <v>551.08150000000001</v>
      </c>
      <c r="E53" s="4">
        <v>0.76719999999999999</v>
      </c>
      <c r="F53" s="4">
        <v>511.23700000000002</v>
      </c>
    </row>
    <row r="54" spans="3:6" x14ac:dyDescent="0.3">
      <c r="C54" s="4">
        <v>0.81269000000000002</v>
      </c>
      <c r="D54" s="4">
        <v>549.71136999999999</v>
      </c>
      <c r="E54" s="4">
        <v>0.73429999999999995</v>
      </c>
      <c r="F54" s="4">
        <v>457.72179999999997</v>
      </c>
    </row>
    <row r="55" spans="3:6" x14ac:dyDescent="0.3">
      <c r="C55" s="4">
        <v>0.80081999999999998</v>
      </c>
      <c r="D55" s="4">
        <v>548.39302999999995</v>
      </c>
      <c r="E55" s="4">
        <v>0.68996000000000002</v>
      </c>
      <c r="F55" s="4">
        <v>362.87223</v>
      </c>
    </row>
    <row r="56" spans="3:6" x14ac:dyDescent="0.3">
      <c r="C56" s="4">
        <v>0.76492000000000004</v>
      </c>
      <c r="D56" s="4">
        <v>534.56143999999995</v>
      </c>
      <c r="E56" s="4">
        <v>0.65041000000000004</v>
      </c>
      <c r="F56" s="4">
        <v>301.47295000000003</v>
      </c>
    </row>
    <row r="57" spans="3:6" x14ac:dyDescent="0.3">
      <c r="C57" s="4">
        <v>0.72616000000000003</v>
      </c>
      <c r="D57" s="4">
        <v>499.55068</v>
      </c>
      <c r="E57" s="4">
        <v>0.62436000000000003</v>
      </c>
      <c r="F57" s="4">
        <v>281.13529</v>
      </c>
    </row>
    <row r="58" spans="3:6" x14ac:dyDescent="0.3">
      <c r="C58" s="4">
        <v>0.69518000000000002</v>
      </c>
      <c r="D58" s="4">
        <v>456.56754999999998</v>
      </c>
      <c r="E58" s="4">
        <v>0.57493000000000005</v>
      </c>
      <c r="F58" s="4">
        <v>261.32209</v>
      </c>
    </row>
    <row r="59" spans="3:6" x14ac:dyDescent="0.3">
      <c r="C59" s="4">
        <v>0.65959999999999996</v>
      </c>
      <c r="D59" s="4">
        <v>401.82864000000001</v>
      </c>
      <c r="E59" s="4">
        <v>0.49883</v>
      </c>
      <c r="F59" s="4">
        <v>248.04554999999999</v>
      </c>
    </row>
    <row r="60" spans="3:6" x14ac:dyDescent="0.3">
      <c r="C60" s="4">
        <v>0.62156</v>
      </c>
      <c r="D60" s="4">
        <v>350.32524999999998</v>
      </c>
      <c r="E60" s="4">
        <v>0.43154999999999999</v>
      </c>
      <c r="F60" s="4">
        <v>238.51571999999999</v>
      </c>
    </row>
    <row r="61" spans="3:6" x14ac:dyDescent="0.3">
      <c r="C61" s="4">
        <v>0.58862999999999999</v>
      </c>
      <c r="D61" s="4">
        <v>315.79550999999998</v>
      </c>
      <c r="E61" s="4">
        <v>0.37417</v>
      </c>
      <c r="F61" s="4">
        <v>231.10518999999999</v>
      </c>
    </row>
    <row r="62" spans="3:6" x14ac:dyDescent="0.3">
      <c r="C62" s="4">
        <v>0.51637</v>
      </c>
      <c r="D62" s="4">
        <v>272.39278999999999</v>
      </c>
      <c r="E62" s="4">
        <v>0.30281999999999998</v>
      </c>
      <c r="F62" s="4">
        <v>221.64662000000001</v>
      </c>
    </row>
    <row r="63" spans="3:6" x14ac:dyDescent="0.3">
      <c r="C63" s="4">
        <v>0.42779</v>
      </c>
      <c r="D63" s="4">
        <v>252.39264</v>
      </c>
      <c r="E63" s="4">
        <v>0.27135999999999999</v>
      </c>
      <c r="F63" s="4">
        <v>217.18144000000001</v>
      </c>
    </row>
    <row r="64" spans="3:6" x14ac:dyDescent="0.3">
      <c r="C64" s="4">
        <v>0.36042000000000002</v>
      </c>
      <c r="D64" s="4">
        <v>243.12629999999999</v>
      </c>
      <c r="E64" s="4">
        <v>0.24188999999999999</v>
      </c>
      <c r="F64" s="4">
        <v>212.50655</v>
      </c>
    </row>
    <row r="65" spans="3:6" x14ac:dyDescent="0.3">
      <c r="C65" s="4">
        <v>0.30575999999999998</v>
      </c>
      <c r="D65" s="4">
        <v>235.15594999999999</v>
      </c>
      <c r="E65" s="4">
        <v>0.21267</v>
      </c>
      <c r="F65" s="4">
        <v>206.66255000000001</v>
      </c>
    </row>
    <row r="66" spans="3:6" x14ac:dyDescent="0.3">
      <c r="C66" s="4">
        <v>0.27152999999999999</v>
      </c>
      <c r="D66" s="4">
        <v>229.64962</v>
      </c>
      <c r="E66" s="4">
        <v>0.18375</v>
      </c>
      <c r="F66" s="4">
        <v>198.08707000000001</v>
      </c>
    </row>
    <row r="67" spans="3:6" x14ac:dyDescent="0.3">
      <c r="C67" s="4">
        <v>0.24232999999999999</v>
      </c>
      <c r="D67" s="4">
        <v>223.83785</v>
      </c>
      <c r="E67" s="4">
        <v>0.15368999999999999</v>
      </c>
      <c r="F67" s="4">
        <v>186.09924000000001</v>
      </c>
    </row>
    <row r="68" spans="3:6" x14ac:dyDescent="0.3">
      <c r="C68" s="4">
        <v>0.21354000000000001</v>
      </c>
      <c r="D68" s="4">
        <v>215.41412</v>
      </c>
      <c r="E68" s="4">
        <v>0.12839999999999999</v>
      </c>
      <c r="F68" s="4">
        <v>175.31296</v>
      </c>
    </row>
    <row r="69" spans="3:6" x14ac:dyDescent="0.3">
      <c r="C69" s="4">
        <v>0.18382999999999999</v>
      </c>
      <c r="D69" s="4">
        <v>203.03717</v>
      </c>
      <c r="E69" s="4">
        <v>9.3410000000000007E-2</v>
      </c>
      <c r="F69" s="4">
        <v>160.77482000000001</v>
      </c>
    </row>
    <row r="70" spans="3:6" x14ac:dyDescent="0.3">
      <c r="C70" s="4">
        <v>0.15526999999999999</v>
      </c>
      <c r="D70" s="4">
        <v>189.98132000000001</v>
      </c>
      <c r="E70" s="4">
        <v>5.144E-2</v>
      </c>
      <c r="F70" s="4">
        <v>141.2047</v>
      </c>
    </row>
    <row r="71" spans="3:6" x14ac:dyDescent="0.3">
      <c r="C71" s="4">
        <v>0.12306</v>
      </c>
      <c r="D71" s="4">
        <v>176.36783</v>
      </c>
    </row>
    <row r="72" spans="3:6" x14ac:dyDescent="0.3">
      <c r="C72" s="4">
        <v>9.4240000000000004E-2</v>
      </c>
      <c r="D72" s="4">
        <v>164.88884999999999</v>
      </c>
    </row>
    <row r="73" spans="3:6" x14ac:dyDescent="0.3">
      <c r="C73" s="4">
        <v>5.2049999999999999E-2</v>
      </c>
      <c r="D73" s="4">
        <v>145.77602999999999</v>
      </c>
    </row>
  </sheetData>
  <phoneticPr fontId="17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G35"/>
  <sheetViews>
    <sheetView workbookViewId="0">
      <selection activeCell="A2" sqref="A2"/>
    </sheetView>
  </sheetViews>
  <sheetFormatPr defaultColWidth="9" defaultRowHeight="14" x14ac:dyDescent="0.3"/>
  <cols>
    <col min="2" max="2" width="8.58203125" style="5"/>
    <col min="4" max="4" width="12.58203125" style="1" customWidth="1"/>
    <col min="5" max="5" width="10.58203125" style="1" customWidth="1"/>
    <col min="6" max="6" width="12.58203125" style="1" customWidth="1"/>
    <col min="7" max="7" width="11.08203125" style="1" customWidth="1"/>
  </cols>
  <sheetData>
    <row r="1" spans="1:7" x14ac:dyDescent="0.3">
      <c r="A1" s="63" t="s">
        <v>142</v>
      </c>
    </row>
    <row r="3" spans="1:7" x14ac:dyDescent="0.3">
      <c r="D3" s="1" t="s">
        <v>87</v>
      </c>
      <c r="E3" s="3" t="s">
        <v>86</v>
      </c>
      <c r="F3" s="1" t="s">
        <v>87</v>
      </c>
      <c r="G3" s="3" t="s">
        <v>24</v>
      </c>
    </row>
    <row r="4" spans="1:7" s="5" customFormat="1" x14ac:dyDescent="0.3">
      <c r="B4" s="6"/>
      <c r="C4" s="6"/>
      <c r="D4" s="4">
        <v>1017.54034</v>
      </c>
      <c r="E4" s="4">
        <v>8.4620000000000001E-2</v>
      </c>
      <c r="F4" s="4">
        <v>1039.2277899999999</v>
      </c>
      <c r="G4" s="4">
        <v>8.0460000000000004E-2</v>
      </c>
    </row>
    <row r="5" spans="1:7" s="5" customFormat="1" x14ac:dyDescent="0.3">
      <c r="B5" s="6"/>
      <c r="C5" s="6"/>
      <c r="D5" s="4">
        <v>649.49395000000004</v>
      </c>
      <c r="E5" s="4">
        <v>6.9739999999999996E-2</v>
      </c>
      <c r="F5" s="4">
        <v>669.55625999999995</v>
      </c>
      <c r="G5" s="4">
        <v>6.9690000000000002E-2</v>
      </c>
    </row>
    <row r="6" spans="1:7" x14ac:dyDescent="0.3">
      <c r="B6" s="6"/>
      <c r="C6" s="27"/>
      <c r="D6" s="4">
        <v>489.73406999999997</v>
      </c>
      <c r="E6" s="4">
        <v>7.5929999999999997E-2</v>
      </c>
      <c r="F6" s="4">
        <v>501.44510000000002</v>
      </c>
      <c r="G6" s="4">
        <v>6.7949999999999997E-2</v>
      </c>
    </row>
    <row r="7" spans="1:7" x14ac:dyDescent="0.3">
      <c r="B7" s="6"/>
      <c r="C7" s="27"/>
      <c r="D7" s="4">
        <v>337.54574000000002</v>
      </c>
      <c r="E7" s="4">
        <v>7.1779999999999997E-2</v>
      </c>
      <c r="F7" s="4">
        <v>343.32859999999999</v>
      </c>
      <c r="G7" s="4">
        <v>6.7479999999999998E-2</v>
      </c>
    </row>
    <row r="8" spans="1:7" x14ac:dyDescent="0.3">
      <c r="B8" s="6"/>
      <c r="C8" s="27"/>
      <c r="D8" s="4">
        <v>245.54295999999999</v>
      </c>
      <c r="E8" s="4">
        <v>0.10915</v>
      </c>
      <c r="F8" s="4">
        <v>244.83951999999999</v>
      </c>
      <c r="G8" s="4">
        <v>9.425E-2</v>
      </c>
    </row>
    <row r="9" spans="1:7" x14ac:dyDescent="0.3">
      <c r="B9" s="6"/>
      <c r="C9" s="27"/>
      <c r="D9" s="1">
        <v>168.34921</v>
      </c>
      <c r="E9" s="1">
        <v>0.73487000000000002</v>
      </c>
      <c r="F9" s="1">
        <v>192.21093999999999</v>
      </c>
      <c r="G9" s="1">
        <v>0.19475000000000001</v>
      </c>
    </row>
    <row r="10" spans="1:7" x14ac:dyDescent="0.3">
      <c r="D10" s="1">
        <v>136.41605999999999</v>
      </c>
      <c r="E10" s="1">
        <v>4.38558</v>
      </c>
      <c r="F10" s="1">
        <v>156.98942</v>
      </c>
      <c r="G10" s="1">
        <v>1.0002899999999999</v>
      </c>
    </row>
    <row r="11" spans="1:7" x14ac:dyDescent="0.3">
      <c r="D11" s="1">
        <v>125.34932000000001</v>
      </c>
      <c r="E11" s="1">
        <v>1.95096</v>
      </c>
      <c r="F11" s="1">
        <v>137.23778999999999</v>
      </c>
      <c r="G11" s="1">
        <v>3.7996099999999999</v>
      </c>
    </row>
    <row r="12" spans="1:7" x14ac:dyDescent="0.3">
      <c r="D12" s="1">
        <v>118.2833</v>
      </c>
      <c r="E12" s="1">
        <v>0.71120000000000005</v>
      </c>
      <c r="F12" s="1">
        <v>125.60142</v>
      </c>
      <c r="G12" s="1">
        <v>3.6128499999999999</v>
      </c>
    </row>
    <row r="13" spans="1:7" x14ac:dyDescent="0.3">
      <c r="D13" s="1">
        <v>111.35723</v>
      </c>
      <c r="E13" s="1">
        <v>0.42414000000000002</v>
      </c>
      <c r="F13" s="1">
        <v>117.38657000000001</v>
      </c>
      <c r="G13" s="1">
        <v>1.47126</v>
      </c>
    </row>
    <row r="14" spans="1:7" x14ac:dyDescent="0.3">
      <c r="D14" s="1">
        <v>103.85724</v>
      </c>
      <c r="E14" s="1">
        <v>0.28599000000000002</v>
      </c>
      <c r="F14" s="1">
        <v>110.80336</v>
      </c>
      <c r="G14" s="1">
        <v>0.66276000000000002</v>
      </c>
    </row>
    <row r="15" spans="1:7" x14ac:dyDescent="0.3">
      <c r="D15" s="1">
        <v>91.127170000000007</v>
      </c>
      <c r="E15" s="1">
        <v>0.24426999999999999</v>
      </c>
      <c r="F15" s="1">
        <v>103.41659</v>
      </c>
      <c r="G15" s="1">
        <v>0.37279000000000001</v>
      </c>
    </row>
    <row r="16" spans="1:7" x14ac:dyDescent="0.3">
      <c r="D16" s="1">
        <v>78.586529999999996</v>
      </c>
      <c r="E16" s="1">
        <v>0.20643</v>
      </c>
      <c r="F16" s="1">
        <v>91.096580000000003</v>
      </c>
      <c r="G16" s="1">
        <v>0.26071</v>
      </c>
    </row>
    <row r="17" spans="4:7" x14ac:dyDescent="0.3">
      <c r="D17" s="1">
        <v>68.728260000000006</v>
      </c>
      <c r="E17" s="1">
        <v>0.18124999999999999</v>
      </c>
      <c r="F17" s="1">
        <v>78.390410000000003</v>
      </c>
      <c r="G17" s="1">
        <v>0.19255</v>
      </c>
    </row>
    <row r="18" spans="4:7" x14ac:dyDescent="0.3">
      <c r="D18" s="1">
        <v>60.706209999999999</v>
      </c>
      <c r="E18" s="1">
        <v>0.18929000000000001</v>
      </c>
      <c r="F18" s="1">
        <v>68.441919999999996</v>
      </c>
      <c r="G18" s="1">
        <v>0.18207000000000001</v>
      </c>
    </row>
    <row r="19" spans="4:7" x14ac:dyDescent="0.3">
      <c r="D19" s="1">
        <v>54.203809999999997</v>
      </c>
      <c r="E19" s="1">
        <v>0.17566999999999999</v>
      </c>
      <c r="F19" s="1">
        <v>60.583179999999999</v>
      </c>
      <c r="G19" s="1">
        <v>0.17817</v>
      </c>
    </row>
    <row r="20" spans="4:7" x14ac:dyDescent="0.3">
      <c r="D20" s="1">
        <v>48.685839999999999</v>
      </c>
      <c r="E20" s="1">
        <v>0.17666999999999999</v>
      </c>
      <c r="F20" s="1">
        <v>54.159610000000001</v>
      </c>
      <c r="G20" s="1">
        <v>0.16606000000000001</v>
      </c>
    </row>
    <row r="21" spans="4:7" x14ac:dyDescent="0.3">
      <c r="D21" s="1">
        <v>41.689329999999998</v>
      </c>
      <c r="E21" s="1">
        <v>0.17859</v>
      </c>
      <c r="F21" s="1">
        <v>48.62444</v>
      </c>
      <c r="G21" s="1">
        <v>0.159</v>
      </c>
    </row>
    <row r="22" spans="4:7" x14ac:dyDescent="0.3">
      <c r="D22" s="1">
        <v>34.974139999999998</v>
      </c>
      <c r="E22" s="1">
        <v>0.18654000000000001</v>
      </c>
      <c r="F22" s="1">
        <v>41.5929</v>
      </c>
      <c r="G22" s="1">
        <v>0.15714</v>
      </c>
    </row>
    <row r="23" spans="4:7" x14ac:dyDescent="0.3">
      <c r="D23" s="1">
        <v>29.540849999999999</v>
      </c>
      <c r="E23" s="1">
        <v>0.20535999999999999</v>
      </c>
      <c r="F23" s="1">
        <v>34.84919</v>
      </c>
      <c r="G23" s="1">
        <v>0.16184000000000001</v>
      </c>
    </row>
    <row r="24" spans="4:7" x14ac:dyDescent="0.3">
      <c r="D24" s="1">
        <v>25.343119999999999</v>
      </c>
      <c r="E24" s="1">
        <v>0.24560999999999999</v>
      </c>
      <c r="F24" s="1">
        <v>29.452590000000001</v>
      </c>
      <c r="G24" s="1">
        <v>0.18235999999999999</v>
      </c>
    </row>
    <row r="25" spans="4:7" x14ac:dyDescent="0.3">
      <c r="D25" s="1">
        <v>22.857320000000001</v>
      </c>
      <c r="E25" s="1">
        <v>0.29827999999999999</v>
      </c>
      <c r="F25" s="1">
        <v>25.2074</v>
      </c>
      <c r="G25" s="1">
        <v>0.20696000000000001</v>
      </c>
    </row>
    <row r="26" spans="4:7" x14ac:dyDescent="0.3">
      <c r="D26" s="1">
        <v>21.162019999999998</v>
      </c>
      <c r="E26" s="1">
        <v>0.41857</v>
      </c>
      <c r="F26" s="1">
        <v>22.797750000000001</v>
      </c>
      <c r="G26" s="1">
        <v>0.23321</v>
      </c>
    </row>
    <row r="27" spans="4:7" x14ac:dyDescent="0.3">
      <c r="D27" s="1">
        <v>19.565439999999999</v>
      </c>
      <c r="E27" s="1">
        <v>0.75980999999999999</v>
      </c>
      <c r="F27" s="1">
        <v>21.231549999999999</v>
      </c>
      <c r="G27" s="1">
        <v>0.27194000000000002</v>
      </c>
    </row>
    <row r="28" spans="4:7" x14ac:dyDescent="0.3">
      <c r="D28" s="1">
        <v>18.13223</v>
      </c>
      <c r="E28" s="1">
        <v>1.0709</v>
      </c>
      <c r="F28" s="1">
        <v>19.66037</v>
      </c>
      <c r="G28" s="1">
        <v>0.40960999999999997</v>
      </c>
    </row>
    <row r="29" spans="4:7" x14ac:dyDescent="0.3">
      <c r="D29" s="1">
        <v>16.780719999999999</v>
      </c>
      <c r="E29" s="1">
        <v>1.04847</v>
      </c>
      <c r="F29" s="1">
        <v>18.151710000000001</v>
      </c>
      <c r="G29" s="1">
        <v>0.7147</v>
      </c>
    </row>
    <row r="30" spans="4:7" x14ac:dyDescent="0.3">
      <c r="D30" s="1">
        <v>15.42807</v>
      </c>
      <c r="E30" s="1">
        <v>0.78173999999999999</v>
      </c>
      <c r="F30" s="1">
        <v>16.73836</v>
      </c>
      <c r="G30" s="1">
        <v>0.93540000000000001</v>
      </c>
    </row>
    <row r="31" spans="4:7" x14ac:dyDescent="0.3">
      <c r="D31" s="1">
        <v>13.92966</v>
      </c>
      <c r="E31" s="1">
        <v>0.56359000000000004</v>
      </c>
      <c r="F31" s="1">
        <v>15.36266</v>
      </c>
      <c r="G31" s="1">
        <v>0.8357</v>
      </c>
    </row>
    <row r="32" spans="4:7" x14ac:dyDescent="0.3">
      <c r="D32" s="1">
        <v>12.47847</v>
      </c>
      <c r="E32" s="1">
        <v>0.43120000000000003</v>
      </c>
      <c r="F32" s="1">
        <v>13.86116</v>
      </c>
      <c r="G32" s="1">
        <v>0.63671</v>
      </c>
    </row>
    <row r="33" spans="4:7" x14ac:dyDescent="0.3">
      <c r="D33" s="1">
        <v>11.4138</v>
      </c>
      <c r="E33" s="1">
        <v>0.38280999999999998</v>
      </c>
      <c r="F33" s="1">
        <v>12.407360000000001</v>
      </c>
      <c r="G33" s="1">
        <v>0.49410999999999999</v>
      </c>
    </row>
    <row r="34" spans="4:7" x14ac:dyDescent="0.3">
      <c r="D34" s="1">
        <v>10.44918</v>
      </c>
      <c r="E34" s="1">
        <v>0.37519999999999998</v>
      </c>
      <c r="F34" s="1">
        <v>11.325570000000001</v>
      </c>
      <c r="G34" s="1">
        <v>0.42867</v>
      </c>
    </row>
    <row r="35" spans="4:7" x14ac:dyDescent="0.3">
      <c r="F35" s="1">
        <v>10.355560000000001</v>
      </c>
      <c r="G35" s="1">
        <v>0.41094000000000003</v>
      </c>
    </row>
  </sheetData>
  <phoneticPr fontId="17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K40"/>
  <sheetViews>
    <sheetView workbookViewId="0">
      <selection activeCell="A2" sqref="A2"/>
    </sheetView>
  </sheetViews>
  <sheetFormatPr defaultColWidth="8.58203125" defaultRowHeight="14" x14ac:dyDescent="0.3"/>
  <cols>
    <col min="1" max="1" width="8.58203125" style="1"/>
    <col min="2" max="2" width="8.58203125" style="6"/>
    <col min="3" max="3" width="8.58203125" style="4"/>
    <col min="4" max="4" width="11.08203125" style="4" customWidth="1"/>
    <col min="5" max="5" width="13.75" style="4" customWidth="1"/>
    <col min="6" max="16384" width="8.58203125" style="1"/>
  </cols>
  <sheetData>
    <row r="1" spans="1:11" x14ac:dyDescent="0.3">
      <c r="A1" s="63" t="s">
        <v>143</v>
      </c>
    </row>
    <row r="3" spans="1:11" s="6" customFormat="1" x14ac:dyDescent="0.3">
      <c r="B3" s="24"/>
      <c r="C3" s="25"/>
      <c r="D3" s="21" t="s">
        <v>24</v>
      </c>
      <c r="E3" s="21" t="s">
        <v>26</v>
      </c>
      <c r="F3" s="69"/>
      <c r="G3" s="69"/>
      <c r="H3" s="69"/>
      <c r="I3" s="69"/>
      <c r="J3" s="69"/>
      <c r="K3" s="69"/>
    </row>
    <row r="4" spans="1:11" s="6" customFormat="1" x14ac:dyDescent="0.3">
      <c r="B4" s="24"/>
      <c r="C4" s="26">
        <v>0</v>
      </c>
      <c r="D4" s="26">
        <v>0</v>
      </c>
      <c r="E4" s="26">
        <v>0</v>
      </c>
      <c r="F4" s="24"/>
      <c r="G4" s="24"/>
      <c r="H4" s="24"/>
      <c r="I4" s="24"/>
      <c r="J4" s="24"/>
      <c r="K4" s="24"/>
    </row>
    <row r="5" spans="1:11" x14ac:dyDescent="0.3">
      <c r="B5" s="24"/>
      <c r="C5" s="26">
        <v>10</v>
      </c>
      <c r="D5" s="26">
        <v>1.4</v>
      </c>
      <c r="E5" s="26">
        <v>3.7</v>
      </c>
      <c r="F5" s="26"/>
      <c r="G5" s="26"/>
      <c r="H5" s="26"/>
      <c r="I5" s="26"/>
      <c r="J5" s="26"/>
      <c r="K5" s="26"/>
    </row>
    <row r="6" spans="1:11" x14ac:dyDescent="0.3">
      <c r="B6" s="24"/>
      <c r="C6" s="26">
        <v>20</v>
      </c>
      <c r="D6" s="26">
        <v>4.3</v>
      </c>
      <c r="E6" s="26">
        <v>7.4</v>
      </c>
      <c r="F6" s="26"/>
      <c r="G6" s="26"/>
      <c r="H6" s="26"/>
      <c r="I6" s="26"/>
      <c r="J6" s="26"/>
      <c r="K6" s="26"/>
    </row>
    <row r="7" spans="1:11" x14ac:dyDescent="0.3">
      <c r="B7" s="24"/>
      <c r="C7" s="26">
        <v>30</v>
      </c>
      <c r="D7" s="26">
        <v>6.6</v>
      </c>
      <c r="E7" s="26">
        <v>10.6</v>
      </c>
      <c r="F7" s="26"/>
      <c r="G7" s="26"/>
      <c r="H7" s="26"/>
      <c r="I7" s="26"/>
      <c r="J7" s="26"/>
      <c r="K7" s="26"/>
    </row>
    <row r="8" spans="1:11" x14ac:dyDescent="0.3">
      <c r="B8" s="24"/>
      <c r="C8" s="26">
        <v>40</v>
      </c>
      <c r="D8" s="26">
        <v>8.6</v>
      </c>
      <c r="E8" s="26">
        <v>13.3</v>
      </c>
      <c r="F8" s="26"/>
      <c r="G8" s="26"/>
      <c r="H8" s="26"/>
      <c r="I8" s="26"/>
      <c r="J8" s="26"/>
      <c r="K8" s="26"/>
    </row>
    <row r="9" spans="1:11" x14ac:dyDescent="0.3">
      <c r="C9" s="4">
        <v>50</v>
      </c>
      <c r="D9" s="4">
        <v>10.6</v>
      </c>
      <c r="E9" s="4">
        <v>15.7</v>
      </c>
    </row>
    <row r="10" spans="1:11" x14ac:dyDescent="0.3">
      <c r="C10" s="4">
        <v>60</v>
      </c>
      <c r="D10" s="4">
        <v>12.2</v>
      </c>
      <c r="E10" s="4">
        <v>17.899999999999999</v>
      </c>
    </row>
    <row r="11" spans="1:11" x14ac:dyDescent="0.3">
      <c r="C11" s="4">
        <v>70</v>
      </c>
      <c r="D11" s="4">
        <v>13.8</v>
      </c>
      <c r="E11" s="4">
        <v>19.899999999999999</v>
      </c>
    </row>
    <row r="12" spans="1:11" x14ac:dyDescent="0.3">
      <c r="C12" s="4">
        <v>80</v>
      </c>
      <c r="D12" s="4">
        <v>15.2</v>
      </c>
      <c r="E12" s="4">
        <v>21.6</v>
      </c>
    </row>
    <row r="13" spans="1:11" x14ac:dyDescent="0.3">
      <c r="C13" s="4">
        <v>90</v>
      </c>
      <c r="D13" s="4">
        <v>16.600000000000001</v>
      </c>
      <c r="E13" s="4">
        <v>23.3</v>
      </c>
    </row>
    <row r="14" spans="1:11" x14ac:dyDescent="0.3">
      <c r="C14" s="4">
        <v>100</v>
      </c>
      <c r="D14" s="4">
        <v>17.8</v>
      </c>
      <c r="E14" s="4">
        <v>25.1</v>
      </c>
    </row>
    <row r="15" spans="1:11" x14ac:dyDescent="0.3">
      <c r="C15" s="4">
        <v>110</v>
      </c>
      <c r="D15" s="4">
        <v>19.100000000000001</v>
      </c>
      <c r="E15" s="4">
        <v>26.8</v>
      </c>
    </row>
    <row r="16" spans="1:11" x14ac:dyDescent="0.3">
      <c r="C16" s="4">
        <v>120</v>
      </c>
      <c r="D16" s="4">
        <v>20.3</v>
      </c>
      <c r="E16" s="4">
        <v>28.3</v>
      </c>
    </row>
    <row r="17" spans="3:5" x14ac:dyDescent="0.3">
      <c r="C17" s="4">
        <v>130</v>
      </c>
      <c r="D17" s="4">
        <v>21.6</v>
      </c>
      <c r="E17" s="4">
        <v>29.6</v>
      </c>
    </row>
    <row r="18" spans="3:5" x14ac:dyDescent="0.3">
      <c r="C18" s="4">
        <v>140</v>
      </c>
      <c r="D18" s="4">
        <v>22.6</v>
      </c>
      <c r="E18" s="4">
        <v>30.8</v>
      </c>
    </row>
    <row r="19" spans="3:5" x14ac:dyDescent="0.3">
      <c r="C19" s="4">
        <v>150</v>
      </c>
      <c r="D19" s="4">
        <v>23.7</v>
      </c>
      <c r="E19" s="4">
        <v>31.7</v>
      </c>
    </row>
    <row r="20" spans="3:5" x14ac:dyDescent="0.3">
      <c r="C20" s="4">
        <v>160</v>
      </c>
      <c r="D20" s="4">
        <v>24.6</v>
      </c>
      <c r="E20" s="4">
        <v>33.1</v>
      </c>
    </row>
    <row r="21" spans="3:5" x14ac:dyDescent="0.3">
      <c r="C21" s="4">
        <v>170</v>
      </c>
      <c r="D21" s="4">
        <v>25.6</v>
      </c>
      <c r="E21" s="4">
        <v>34.299999999999997</v>
      </c>
    </row>
    <row r="22" spans="3:5" x14ac:dyDescent="0.3">
      <c r="C22" s="4">
        <v>180</v>
      </c>
      <c r="D22" s="4">
        <v>26.3</v>
      </c>
      <c r="E22" s="4">
        <v>35.200000000000003</v>
      </c>
    </row>
    <row r="23" spans="3:5" x14ac:dyDescent="0.3">
      <c r="C23" s="4">
        <v>190</v>
      </c>
      <c r="D23" s="4">
        <v>27.1</v>
      </c>
      <c r="E23" s="4">
        <v>36.200000000000003</v>
      </c>
    </row>
    <row r="24" spans="3:5" x14ac:dyDescent="0.3">
      <c r="C24" s="4">
        <v>200</v>
      </c>
      <c r="D24" s="4">
        <v>28.3</v>
      </c>
      <c r="E24" s="4">
        <v>37.1</v>
      </c>
    </row>
    <row r="25" spans="3:5" x14ac:dyDescent="0.3">
      <c r="C25" s="4">
        <v>210</v>
      </c>
      <c r="D25" s="4">
        <v>29.2</v>
      </c>
      <c r="E25" s="4">
        <v>37.299999999999997</v>
      </c>
    </row>
    <row r="26" spans="3:5" x14ac:dyDescent="0.3">
      <c r="C26" s="4">
        <v>220</v>
      </c>
      <c r="D26" s="4">
        <v>30</v>
      </c>
      <c r="E26" s="4">
        <v>38.4</v>
      </c>
    </row>
    <row r="27" spans="3:5" x14ac:dyDescent="0.3">
      <c r="C27" s="4">
        <v>230</v>
      </c>
      <c r="D27" s="4">
        <v>30.6</v>
      </c>
      <c r="E27" s="4">
        <v>39.1</v>
      </c>
    </row>
    <row r="28" spans="3:5" x14ac:dyDescent="0.3">
      <c r="C28" s="4">
        <v>240</v>
      </c>
      <c r="D28" s="4">
        <v>31.3</v>
      </c>
      <c r="E28" s="4">
        <v>40.299999999999997</v>
      </c>
    </row>
    <row r="29" spans="3:5" x14ac:dyDescent="0.3">
      <c r="C29" s="4">
        <v>250</v>
      </c>
      <c r="D29" s="4">
        <v>32.1</v>
      </c>
      <c r="E29" s="4">
        <v>40.9</v>
      </c>
    </row>
    <row r="30" spans="3:5" x14ac:dyDescent="0.3">
      <c r="C30" s="4">
        <v>260</v>
      </c>
      <c r="D30" s="4">
        <v>32.700000000000003</v>
      </c>
      <c r="E30" s="4">
        <v>41.4</v>
      </c>
    </row>
    <row r="31" spans="3:5" x14ac:dyDescent="0.3">
      <c r="C31" s="4">
        <v>270</v>
      </c>
      <c r="D31" s="4">
        <v>33.299999999999997</v>
      </c>
      <c r="E31" s="4">
        <v>41.9</v>
      </c>
    </row>
    <row r="32" spans="3:5" x14ac:dyDescent="0.3">
      <c r="C32" s="4">
        <v>280</v>
      </c>
      <c r="D32" s="4">
        <v>33.700000000000003</v>
      </c>
      <c r="E32" s="4">
        <v>42.8</v>
      </c>
    </row>
    <row r="33" spans="3:5" x14ac:dyDescent="0.3">
      <c r="C33" s="4">
        <v>290</v>
      </c>
      <c r="D33" s="4">
        <v>34.5</v>
      </c>
      <c r="E33" s="4">
        <v>43.3</v>
      </c>
    </row>
    <row r="34" spans="3:5" x14ac:dyDescent="0.3">
      <c r="C34" s="4">
        <v>300</v>
      </c>
      <c r="D34" s="4">
        <v>35</v>
      </c>
      <c r="E34" s="4">
        <v>43.6</v>
      </c>
    </row>
    <row r="35" spans="3:5" x14ac:dyDescent="0.3">
      <c r="E35" s="4" t="s">
        <v>84</v>
      </c>
    </row>
    <row r="36" spans="3:5" x14ac:dyDescent="0.3">
      <c r="E36" s="4" t="s">
        <v>84</v>
      </c>
    </row>
    <row r="37" spans="3:5" x14ac:dyDescent="0.3">
      <c r="E37" s="4" t="s">
        <v>84</v>
      </c>
    </row>
    <row r="38" spans="3:5" x14ac:dyDescent="0.3">
      <c r="E38" s="4" t="s">
        <v>84</v>
      </c>
    </row>
    <row r="39" spans="3:5" x14ac:dyDescent="0.3">
      <c r="E39" s="4" t="s">
        <v>84</v>
      </c>
    </row>
    <row r="40" spans="3:5" x14ac:dyDescent="0.3">
      <c r="E40" s="4" t="s">
        <v>84</v>
      </c>
    </row>
  </sheetData>
  <mergeCells count="2">
    <mergeCell ref="F3:H3"/>
    <mergeCell ref="I3:K3"/>
  </mergeCells>
  <phoneticPr fontId="1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5"/>
  <sheetViews>
    <sheetView zoomScale="130" zoomScaleNormal="130" workbookViewId="0"/>
  </sheetViews>
  <sheetFormatPr defaultColWidth="9" defaultRowHeight="14" x14ac:dyDescent="0.3"/>
  <cols>
    <col min="3" max="3" width="6.75" style="1" customWidth="1"/>
    <col min="4" max="6" width="9.83203125" style="1" customWidth="1"/>
    <col min="7" max="7" width="8.83203125" style="1" customWidth="1"/>
  </cols>
  <sheetData>
    <row r="1" spans="1:7" x14ac:dyDescent="0.3">
      <c r="A1" s="63" t="s">
        <v>113</v>
      </c>
    </row>
    <row r="4" spans="1:7" x14ac:dyDescent="0.3">
      <c r="C4" s="1" t="s">
        <v>13</v>
      </c>
      <c r="D4" s="1" t="s">
        <v>14</v>
      </c>
      <c r="E4" s="1" t="s">
        <v>15</v>
      </c>
      <c r="F4" s="1" t="s">
        <v>16</v>
      </c>
      <c r="G4" s="1" t="s">
        <v>17</v>
      </c>
    </row>
    <row r="5" spans="1:7" x14ac:dyDescent="0.3">
      <c r="C5" s="1">
        <v>0</v>
      </c>
      <c r="D5" s="1">
        <v>0</v>
      </c>
      <c r="E5" s="1">
        <v>0</v>
      </c>
      <c r="F5" s="1">
        <v>0</v>
      </c>
      <c r="G5" s="1">
        <v>0</v>
      </c>
    </row>
    <row r="6" spans="1:7" x14ac:dyDescent="0.3">
      <c r="C6" s="1">
        <v>10</v>
      </c>
      <c r="D6" s="1">
        <v>2.5</v>
      </c>
      <c r="E6" s="1">
        <v>2</v>
      </c>
      <c r="F6" s="1">
        <v>1.8</v>
      </c>
      <c r="G6" s="1">
        <v>0.2</v>
      </c>
    </row>
    <row r="7" spans="1:7" x14ac:dyDescent="0.3">
      <c r="C7" s="1">
        <v>20</v>
      </c>
      <c r="D7" s="1">
        <v>6.7</v>
      </c>
      <c r="E7" s="1">
        <v>4.5999999999999996</v>
      </c>
      <c r="F7" s="1">
        <v>3.7</v>
      </c>
      <c r="G7" s="1">
        <v>1.5</v>
      </c>
    </row>
    <row r="8" spans="1:7" x14ac:dyDescent="0.3">
      <c r="C8" s="1">
        <v>30</v>
      </c>
      <c r="D8" s="1">
        <v>10.6</v>
      </c>
      <c r="E8" s="1">
        <v>7.1</v>
      </c>
      <c r="F8" s="1">
        <v>5.5</v>
      </c>
      <c r="G8" s="1">
        <v>2.6</v>
      </c>
    </row>
    <row r="9" spans="1:7" x14ac:dyDescent="0.3">
      <c r="C9" s="1">
        <v>40</v>
      </c>
      <c r="D9" s="1">
        <v>13.6</v>
      </c>
      <c r="E9" s="1">
        <v>9.3000000000000007</v>
      </c>
      <c r="F9" s="1">
        <v>6.7</v>
      </c>
      <c r="G9" s="1">
        <v>3.8</v>
      </c>
    </row>
    <row r="10" spans="1:7" x14ac:dyDescent="0.3">
      <c r="C10" s="1">
        <v>50</v>
      </c>
      <c r="D10" s="1">
        <v>16.8</v>
      </c>
      <c r="E10" s="1">
        <v>11.5</v>
      </c>
      <c r="F10" s="1">
        <v>8.1999999999999993</v>
      </c>
      <c r="G10" s="1">
        <v>4.5</v>
      </c>
    </row>
    <row r="11" spans="1:7" x14ac:dyDescent="0.3">
      <c r="C11" s="1">
        <v>60</v>
      </c>
      <c r="D11" s="1">
        <v>19.600000000000001</v>
      </c>
      <c r="E11" s="1">
        <v>13.4</v>
      </c>
      <c r="F11" s="1">
        <v>9.6</v>
      </c>
      <c r="G11" s="1">
        <v>5.4</v>
      </c>
    </row>
    <row r="12" spans="1:7" x14ac:dyDescent="0.3">
      <c r="C12" s="1">
        <v>70</v>
      </c>
      <c r="D12" s="1">
        <v>22.1</v>
      </c>
      <c r="E12" s="1">
        <v>15.4</v>
      </c>
      <c r="F12" s="1">
        <v>11.1</v>
      </c>
      <c r="G12" s="1">
        <v>6.2</v>
      </c>
    </row>
    <row r="13" spans="1:7" x14ac:dyDescent="0.3">
      <c r="C13" s="1">
        <v>80</v>
      </c>
      <c r="D13" s="1">
        <v>24.8</v>
      </c>
      <c r="E13" s="1">
        <v>17</v>
      </c>
      <c r="F13" s="1">
        <v>12.4</v>
      </c>
      <c r="G13" s="1">
        <v>7.2</v>
      </c>
    </row>
    <row r="14" spans="1:7" x14ac:dyDescent="0.3">
      <c r="C14" s="1">
        <v>90</v>
      </c>
      <c r="D14" s="1">
        <v>27.2</v>
      </c>
      <c r="E14" s="1">
        <v>18.600000000000001</v>
      </c>
      <c r="F14" s="1">
        <v>13.5</v>
      </c>
      <c r="G14" s="1">
        <v>7.8</v>
      </c>
    </row>
    <row r="15" spans="1:7" x14ac:dyDescent="0.3">
      <c r="C15" s="1">
        <v>100</v>
      </c>
      <c r="D15" s="1">
        <v>29.2</v>
      </c>
      <c r="E15" s="1">
        <v>20.3</v>
      </c>
      <c r="F15" s="1">
        <v>14.5</v>
      </c>
      <c r="G15" s="1">
        <v>8.6</v>
      </c>
    </row>
    <row r="16" spans="1:7" x14ac:dyDescent="0.3">
      <c r="C16" s="1">
        <v>110</v>
      </c>
      <c r="D16" s="1">
        <v>31</v>
      </c>
      <c r="E16" s="1">
        <v>21.9</v>
      </c>
      <c r="F16" s="1">
        <v>15.8</v>
      </c>
      <c r="G16" s="1">
        <v>9.4</v>
      </c>
    </row>
    <row r="17" spans="3:7" x14ac:dyDescent="0.3">
      <c r="C17" s="1">
        <v>120</v>
      </c>
      <c r="D17" s="1">
        <v>33</v>
      </c>
      <c r="E17" s="1">
        <v>23.2</v>
      </c>
      <c r="F17" s="1">
        <v>17</v>
      </c>
      <c r="G17" s="1">
        <v>10</v>
      </c>
    </row>
    <row r="18" spans="3:7" x14ac:dyDescent="0.3">
      <c r="C18" s="1">
        <v>130</v>
      </c>
      <c r="D18" s="1">
        <v>34.5</v>
      </c>
      <c r="E18" s="1">
        <v>24.5</v>
      </c>
      <c r="F18" s="1">
        <v>17.899999999999999</v>
      </c>
      <c r="G18" s="1">
        <v>10.5</v>
      </c>
    </row>
    <row r="19" spans="3:7" x14ac:dyDescent="0.3">
      <c r="C19" s="1">
        <v>140</v>
      </c>
      <c r="D19" s="1">
        <v>35.9</v>
      </c>
      <c r="E19" s="1">
        <v>26</v>
      </c>
      <c r="F19" s="1">
        <v>19</v>
      </c>
      <c r="G19" s="1">
        <v>11.2</v>
      </c>
    </row>
    <row r="20" spans="3:7" x14ac:dyDescent="0.3">
      <c r="C20" s="1">
        <v>150</v>
      </c>
      <c r="D20" s="1">
        <v>37.799999999999997</v>
      </c>
      <c r="E20" s="1">
        <v>26.9</v>
      </c>
      <c r="F20" s="1">
        <v>19.899999999999999</v>
      </c>
      <c r="G20" s="1">
        <v>12.1</v>
      </c>
    </row>
    <row r="21" spans="3:7" x14ac:dyDescent="0.3">
      <c r="C21" s="1">
        <v>160</v>
      </c>
      <c r="D21" s="1">
        <v>39.200000000000003</v>
      </c>
      <c r="E21" s="1">
        <v>28.2</v>
      </c>
      <c r="F21" s="1">
        <v>20.7</v>
      </c>
      <c r="G21" s="1">
        <v>12.6</v>
      </c>
    </row>
    <row r="22" spans="3:7" x14ac:dyDescent="0.3">
      <c r="C22" s="1">
        <v>170</v>
      </c>
      <c r="D22" s="1">
        <v>40.5</v>
      </c>
      <c r="E22" s="1">
        <v>29.2</v>
      </c>
      <c r="F22" s="1">
        <v>21.8</v>
      </c>
      <c r="G22" s="1">
        <v>13.2</v>
      </c>
    </row>
    <row r="23" spans="3:7" x14ac:dyDescent="0.3">
      <c r="C23" s="1">
        <v>180</v>
      </c>
      <c r="D23" s="1">
        <v>41.6</v>
      </c>
      <c r="E23" s="1">
        <v>30.1</v>
      </c>
      <c r="F23" s="1">
        <v>22.3</v>
      </c>
      <c r="G23" s="1">
        <v>13.8</v>
      </c>
    </row>
    <row r="24" spans="3:7" x14ac:dyDescent="0.3">
      <c r="C24" s="1">
        <v>190</v>
      </c>
      <c r="D24" s="1">
        <v>42.6</v>
      </c>
      <c r="E24" s="1">
        <v>31.1</v>
      </c>
      <c r="F24" s="1">
        <v>23.4</v>
      </c>
      <c r="G24" s="1">
        <v>14.5</v>
      </c>
    </row>
    <row r="25" spans="3:7" x14ac:dyDescent="0.3">
      <c r="C25" s="1">
        <v>200</v>
      </c>
      <c r="D25" s="1">
        <v>43.6</v>
      </c>
      <c r="E25" s="1">
        <v>32.1</v>
      </c>
      <c r="F25" s="1">
        <v>24.2</v>
      </c>
      <c r="G25" s="1">
        <v>14.9</v>
      </c>
    </row>
    <row r="26" spans="3:7" x14ac:dyDescent="0.3">
      <c r="C26" s="1">
        <v>210</v>
      </c>
      <c r="D26" s="1">
        <v>44.5</v>
      </c>
      <c r="E26" s="1">
        <v>32.700000000000003</v>
      </c>
      <c r="F26" s="1">
        <v>25</v>
      </c>
      <c r="G26" s="1">
        <v>15.5</v>
      </c>
    </row>
    <row r="27" spans="3:7" x14ac:dyDescent="0.3">
      <c r="C27" s="1">
        <v>220</v>
      </c>
      <c r="D27" s="1">
        <v>44.7</v>
      </c>
      <c r="E27" s="1">
        <v>33.700000000000003</v>
      </c>
      <c r="F27" s="1">
        <v>25.6</v>
      </c>
      <c r="G27" s="1">
        <v>16</v>
      </c>
    </row>
    <row r="28" spans="3:7" x14ac:dyDescent="0.3">
      <c r="C28" s="1">
        <v>230</v>
      </c>
      <c r="D28" s="1">
        <v>45.7</v>
      </c>
      <c r="E28" s="1">
        <v>34.700000000000003</v>
      </c>
      <c r="F28" s="1">
        <v>26.2</v>
      </c>
      <c r="G28" s="1">
        <v>16.399999999999999</v>
      </c>
    </row>
    <row r="29" spans="3:7" x14ac:dyDescent="0.3">
      <c r="C29" s="1">
        <v>240</v>
      </c>
      <c r="D29" s="1">
        <v>46.5</v>
      </c>
      <c r="E29" s="1">
        <v>35.299999999999997</v>
      </c>
      <c r="F29" s="1">
        <v>26.9</v>
      </c>
      <c r="G29" s="1">
        <v>16.8</v>
      </c>
    </row>
    <row r="30" spans="3:7" x14ac:dyDescent="0.3">
      <c r="C30" s="1">
        <v>250</v>
      </c>
      <c r="D30" s="1">
        <v>47.1</v>
      </c>
      <c r="E30" s="1">
        <v>36.1</v>
      </c>
      <c r="F30" s="1">
        <v>27.5</v>
      </c>
      <c r="G30" s="1">
        <v>17.399999999999999</v>
      </c>
    </row>
    <row r="31" spans="3:7" x14ac:dyDescent="0.3">
      <c r="C31" s="1">
        <v>260</v>
      </c>
      <c r="D31" s="1">
        <v>47.5</v>
      </c>
      <c r="E31" s="1">
        <v>36.799999999999997</v>
      </c>
      <c r="F31" s="1">
        <v>28.2</v>
      </c>
      <c r="G31" s="1">
        <v>17.8</v>
      </c>
    </row>
    <row r="32" spans="3:7" x14ac:dyDescent="0.3">
      <c r="C32" s="1">
        <v>270</v>
      </c>
      <c r="D32" s="1">
        <v>48.5</v>
      </c>
      <c r="E32" s="1">
        <v>37.700000000000003</v>
      </c>
      <c r="F32" s="1">
        <v>28.8</v>
      </c>
      <c r="G32" s="1">
        <v>18.3</v>
      </c>
    </row>
    <row r="33" spans="3:7" x14ac:dyDescent="0.3">
      <c r="C33" s="1">
        <v>280</v>
      </c>
      <c r="D33" s="1">
        <v>48.6</v>
      </c>
      <c r="E33" s="1">
        <v>38.299999999999997</v>
      </c>
      <c r="F33" s="1">
        <v>29.4</v>
      </c>
      <c r="G33" s="1">
        <v>18.7</v>
      </c>
    </row>
    <row r="34" spans="3:7" x14ac:dyDescent="0.3">
      <c r="C34" s="1">
        <v>290</v>
      </c>
      <c r="D34" s="1">
        <v>49.5</v>
      </c>
      <c r="E34" s="1">
        <v>38.9</v>
      </c>
      <c r="F34" s="1">
        <v>29.8</v>
      </c>
      <c r="G34" s="1">
        <v>18.8</v>
      </c>
    </row>
    <row r="35" spans="3:7" x14ac:dyDescent="0.3">
      <c r="C35" s="1">
        <v>300</v>
      </c>
      <c r="D35" s="1">
        <v>49.5</v>
      </c>
      <c r="E35" s="1">
        <v>39.200000000000003</v>
      </c>
      <c r="F35" s="1">
        <v>30.2</v>
      </c>
      <c r="G35" s="1">
        <v>19.100000000000001</v>
      </c>
    </row>
  </sheetData>
  <phoneticPr fontId="17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G102"/>
  <sheetViews>
    <sheetView workbookViewId="0">
      <selection activeCell="A2" sqref="A2"/>
    </sheetView>
  </sheetViews>
  <sheetFormatPr defaultColWidth="9" defaultRowHeight="14" x14ac:dyDescent="0.3"/>
  <cols>
    <col min="2" max="2" width="27.08203125" style="5" customWidth="1"/>
    <col min="4" max="4" width="21.08203125" style="18" customWidth="1"/>
    <col min="5" max="5" width="18" style="18" customWidth="1"/>
    <col min="6" max="6" width="21.08203125" style="18" customWidth="1"/>
    <col min="7" max="7" width="18" style="18" customWidth="1"/>
  </cols>
  <sheetData>
    <row r="1" spans="1:7" x14ac:dyDescent="0.3">
      <c r="A1" s="63" t="s">
        <v>144</v>
      </c>
    </row>
    <row r="3" spans="1:7" x14ac:dyDescent="0.3">
      <c r="C3" s="70"/>
      <c r="D3" s="70"/>
      <c r="E3" s="70"/>
      <c r="F3" s="70"/>
      <c r="G3" s="70"/>
    </row>
    <row r="4" spans="1:7" s="5" customFormat="1" x14ac:dyDescent="0.3">
      <c r="B4" s="19"/>
      <c r="C4" s="19"/>
      <c r="D4" s="20" t="s">
        <v>85</v>
      </c>
      <c r="E4" s="21" t="s">
        <v>21</v>
      </c>
      <c r="F4" s="20" t="s">
        <v>85</v>
      </c>
      <c r="G4" s="21" t="s">
        <v>22</v>
      </c>
    </row>
    <row r="5" spans="1:7" x14ac:dyDescent="0.3">
      <c r="B5" s="19"/>
      <c r="C5" s="22"/>
      <c r="D5" s="23">
        <v>5.0209511964183599E-3</v>
      </c>
      <c r="E5" s="23">
        <v>67.114845655049194</v>
      </c>
      <c r="F5" s="23">
        <v>4.8657908092592404E-3</v>
      </c>
      <c r="G5" s="23">
        <v>112.954026147984</v>
      </c>
    </row>
    <row r="6" spans="1:7" x14ac:dyDescent="0.3">
      <c r="D6" s="23">
        <v>1.24935203395237E-2</v>
      </c>
      <c r="E6" s="23">
        <v>79.092186282284004</v>
      </c>
      <c r="F6" s="23">
        <v>1.2918224487624501E-2</v>
      </c>
      <c r="G6" s="23">
        <v>135.17707170341501</v>
      </c>
    </row>
    <row r="7" spans="1:7" x14ac:dyDescent="0.3">
      <c r="D7" s="23">
        <v>2.17102830489216E-2</v>
      </c>
      <c r="E7" s="23">
        <v>87.171171747154602</v>
      </c>
      <c r="F7" s="23">
        <v>2.02429290642865E-2</v>
      </c>
      <c r="G7" s="23">
        <v>146.34190138232199</v>
      </c>
    </row>
    <row r="8" spans="1:7" x14ac:dyDescent="0.3">
      <c r="D8" s="23">
        <v>3.05059196307313E-2</v>
      </c>
      <c r="E8" s="23">
        <v>92.736162866118406</v>
      </c>
      <c r="F8" s="23">
        <v>2.6086724201094098E-2</v>
      </c>
      <c r="G8" s="23">
        <v>152.98871687966499</v>
      </c>
    </row>
    <row r="9" spans="1:7" x14ac:dyDescent="0.3">
      <c r="D9" s="23">
        <v>3.4272402259883601E-2</v>
      </c>
      <c r="E9" s="23">
        <v>94.762794343002994</v>
      </c>
      <c r="F9" s="23">
        <v>3.4527385169631997E-2</v>
      </c>
      <c r="G9" s="23">
        <v>160.79086824216199</v>
      </c>
    </row>
    <row r="10" spans="1:7" x14ac:dyDescent="0.3">
      <c r="D10" s="23">
        <v>4.9466725590967701E-2</v>
      </c>
      <c r="E10" s="23">
        <v>101.569804176099</v>
      </c>
      <c r="F10" s="23">
        <v>4.9723923234179998E-2</v>
      </c>
      <c r="G10" s="23">
        <v>171.82477990663301</v>
      </c>
    </row>
    <row r="11" spans="1:7" x14ac:dyDescent="0.3">
      <c r="D11" s="23">
        <v>6.4400393639155507E-2</v>
      </c>
      <c r="E11" s="23">
        <v>107.05900034648801</v>
      </c>
      <c r="F11" s="23">
        <v>6.4520353971943806E-2</v>
      </c>
      <c r="G11" s="23">
        <v>180.65246980976599</v>
      </c>
    </row>
    <row r="12" spans="1:7" x14ac:dyDescent="0.3">
      <c r="D12" s="23">
        <v>9.35296264531984E-2</v>
      </c>
      <c r="E12" s="23">
        <v>116.49580850426</v>
      </c>
      <c r="F12" s="23">
        <v>9.2659247452062402E-2</v>
      </c>
      <c r="G12" s="23">
        <v>195.07631067687601</v>
      </c>
    </row>
    <row r="13" spans="1:7" x14ac:dyDescent="0.3">
      <c r="D13" s="23">
        <v>0.123626689987986</v>
      </c>
      <c r="E13" s="23">
        <v>125.658215131576</v>
      </c>
      <c r="F13" s="23">
        <v>0.12328739791669401</v>
      </c>
      <c r="G13" s="23">
        <v>209.91399799815099</v>
      </c>
    </row>
    <row r="14" spans="1:7" x14ac:dyDescent="0.3">
      <c r="D14" s="23">
        <v>0.153022573808764</v>
      </c>
      <c r="E14" s="23">
        <v>133.95989896097601</v>
      </c>
      <c r="F14" s="23">
        <v>0.152391163664121</v>
      </c>
      <c r="G14" s="23">
        <v>225.26409974574901</v>
      </c>
    </row>
    <row r="15" spans="1:7" x14ac:dyDescent="0.3">
      <c r="D15" s="23">
        <v>0.182643167123236</v>
      </c>
      <c r="E15" s="23">
        <v>141.11579590718799</v>
      </c>
      <c r="F15" s="23">
        <v>0.181172680733654</v>
      </c>
      <c r="G15" s="23">
        <v>242.20619362300801</v>
      </c>
    </row>
    <row r="16" spans="1:7" x14ac:dyDescent="0.3">
      <c r="D16" s="23">
        <v>0.21222720191435701</v>
      </c>
      <c r="E16" s="23">
        <v>146.64960308497999</v>
      </c>
      <c r="F16" s="23">
        <v>0.20962627095157599</v>
      </c>
      <c r="G16" s="23">
        <v>257.948261817206</v>
      </c>
    </row>
    <row r="17" spans="4:7" x14ac:dyDescent="0.3">
      <c r="D17" s="23">
        <v>0.24184045531054699</v>
      </c>
      <c r="E17" s="23">
        <v>150.60424709094701</v>
      </c>
      <c r="F17" s="23">
        <v>0.24012157878049201</v>
      </c>
      <c r="G17" s="23">
        <v>269.85991833073399</v>
      </c>
    </row>
    <row r="18" spans="4:7" x14ac:dyDescent="0.3">
      <c r="D18" s="23">
        <v>0.27152910289088</v>
      </c>
      <c r="E18" s="23">
        <v>153.82165327000899</v>
      </c>
      <c r="F18" s="23">
        <v>0.27094949884487601</v>
      </c>
      <c r="G18" s="23">
        <v>277.949298495162</v>
      </c>
    </row>
    <row r="19" spans="4:7" x14ac:dyDescent="0.3">
      <c r="D19" s="23">
        <v>0.30040891560925898</v>
      </c>
      <c r="E19" s="23">
        <v>156.58654414383801</v>
      </c>
      <c r="F19" s="23">
        <v>0.30140742892983202</v>
      </c>
      <c r="G19" s="23">
        <v>284.53560965650098</v>
      </c>
    </row>
    <row r="20" spans="4:7" x14ac:dyDescent="0.3">
      <c r="D20" s="23">
        <v>0.36977316225237</v>
      </c>
      <c r="E20" s="23">
        <v>162.503326268384</v>
      </c>
      <c r="F20" s="23">
        <v>0.36918057454597097</v>
      </c>
      <c r="G20" s="23">
        <v>298.05356632036302</v>
      </c>
    </row>
    <row r="21" spans="4:7" x14ac:dyDescent="0.3">
      <c r="D21" s="23">
        <v>0.44093743867228102</v>
      </c>
      <c r="E21" s="23">
        <v>168.36474577911</v>
      </c>
      <c r="F21" s="23">
        <v>0.44005461561598702</v>
      </c>
      <c r="G21" s="23">
        <v>312.384705257365</v>
      </c>
    </row>
    <row r="22" spans="4:7" x14ac:dyDescent="0.3">
      <c r="D22" s="23">
        <v>0.51206445094981501</v>
      </c>
      <c r="E22" s="23">
        <v>174.28653256950801</v>
      </c>
      <c r="F22" s="23">
        <v>0.51249575749938603</v>
      </c>
      <c r="G22" s="23">
        <v>327.52536835115097</v>
      </c>
    </row>
    <row r="23" spans="4:7" x14ac:dyDescent="0.3">
      <c r="D23" s="23">
        <v>0.58314207987821798</v>
      </c>
      <c r="E23" s="23">
        <v>180.582156055729</v>
      </c>
      <c r="F23" s="23">
        <v>0.58344999189234703</v>
      </c>
      <c r="G23" s="23">
        <v>342.12782570736903</v>
      </c>
    </row>
    <row r="24" spans="4:7" x14ac:dyDescent="0.3">
      <c r="D24" s="23">
        <v>0.61999647406974101</v>
      </c>
      <c r="E24" s="23">
        <v>184.36542130841801</v>
      </c>
      <c r="F24" s="23">
        <v>0.61986754616530204</v>
      </c>
      <c r="G24" s="23">
        <v>349.62215801889499</v>
      </c>
    </row>
    <row r="25" spans="4:7" x14ac:dyDescent="0.3">
      <c r="D25" s="23">
        <v>0.65574832240459302</v>
      </c>
      <c r="E25" s="23">
        <v>188.405263673652</v>
      </c>
      <c r="F25" s="23">
        <v>0.65545311047379895</v>
      </c>
      <c r="G25" s="23">
        <v>357.410112697263</v>
      </c>
    </row>
    <row r="26" spans="4:7" x14ac:dyDescent="0.3">
      <c r="D26" s="23">
        <v>0.69130391871771302</v>
      </c>
      <c r="E26" s="23">
        <v>192.80512358957901</v>
      </c>
      <c r="F26" s="23">
        <v>0.69087068778250804</v>
      </c>
      <c r="G26" s="23">
        <v>365.93999619751003</v>
      </c>
    </row>
    <row r="27" spans="4:7" x14ac:dyDescent="0.3">
      <c r="D27" s="23">
        <v>0.72682852525045205</v>
      </c>
      <c r="E27" s="23">
        <v>198.049983911917</v>
      </c>
      <c r="F27" s="23">
        <v>0.72721404079572904</v>
      </c>
      <c r="G27" s="23">
        <v>375.92347872326502</v>
      </c>
    </row>
    <row r="28" spans="4:7" x14ac:dyDescent="0.3">
      <c r="D28" s="23">
        <v>0.76241045742621605</v>
      </c>
      <c r="E28" s="23">
        <v>204.69265178860101</v>
      </c>
      <c r="F28" s="23">
        <v>0.76281156213979295</v>
      </c>
      <c r="G28" s="23">
        <v>387.82678244178601</v>
      </c>
    </row>
    <row r="29" spans="4:7" x14ac:dyDescent="0.3">
      <c r="D29" s="23">
        <v>0.79792450434452999</v>
      </c>
      <c r="E29" s="23">
        <v>213.64624706915399</v>
      </c>
      <c r="F29" s="23">
        <v>0.79752099562801104</v>
      </c>
      <c r="G29" s="23">
        <v>402.69926854445703</v>
      </c>
    </row>
    <row r="30" spans="4:7" x14ac:dyDescent="0.3">
      <c r="D30" s="23">
        <v>0.81123617534135295</v>
      </c>
      <c r="E30" s="23">
        <v>218.385056693281</v>
      </c>
      <c r="F30" s="23">
        <v>0.81089929544959205</v>
      </c>
      <c r="G30" s="23">
        <v>410.13415078509502</v>
      </c>
    </row>
    <row r="31" spans="4:7" x14ac:dyDescent="0.3">
      <c r="D31" s="23">
        <v>0.82381349736920595</v>
      </c>
      <c r="E31" s="23">
        <v>223.59250829330099</v>
      </c>
      <c r="F31" s="23">
        <v>0.822795920947892</v>
      </c>
      <c r="G31" s="23">
        <v>418.54982839622102</v>
      </c>
    </row>
    <row r="32" spans="4:7" x14ac:dyDescent="0.3">
      <c r="D32" s="23">
        <v>0.83546800959454104</v>
      </c>
      <c r="E32" s="23">
        <v>229.71899553375701</v>
      </c>
      <c r="F32" s="23">
        <v>0.83477289880365801</v>
      </c>
      <c r="G32" s="23">
        <v>430.84407506571603</v>
      </c>
    </row>
    <row r="33" spans="4:7" x14ac:dyDescent="0.3">
      <c r="D33" s="23">
        <v>0.84663593979482599</v>
      </c>
      <c r="E33" s="23">
        <v>238.20658192808801</v>
      </c>
      <c r="F33" s="23">
        <v>0.84554312941854504</v>
      </c>
      <c r="G33" s="23">
        <v>453.89303164509198</v>
      </c>
    </row>
    <row r="34" spans="4:7" x14ac:dyDescent="0.3">
      <c r="D34" s="23">
        <v>0.85767662980860104</v>
      </c>
      <c r="E34" s="23">
        <v>254.74525530689499</v>
      </c>
      <c r="F34" s="23">
        <v>0.85343050850716795</v>
      </c>
      <c r="G34" s="23">
        <v>507.74756402998702</v>
      </c>
    </row>
    <row r="35" spans="4:7" x14ac:dyDescent="0.3">
      <c r="D35" s="23">
        <v>0.867679606185221</v>
      </c>
      <c r="E35" s="23">
        <v>291.25626426152297</v>
      </c>
      <c r="F35" s="23">
        <v>0.86753352064689804</v>
      </c>
      <c r="G35" s="23">
        <v>663.87916838488604</v>
      </c>
    </row>
    <row r="36" spans="4:7" x14ac:dyDescent="0.3">
      <c r="D36" s="23">
        <v>0.88185488433396897</v>
      </c>
      <c r="E36" s="23">
        <v>338.60831190458401</v>
      </c>
      <c r="F36" s="23">
        <v>0.91354406952201805</v>
      </c>
      <c r="G36" s="23">
        <v>717.58674249785599</v>
      </c>
    </row>
    <row r="37" spans="4:7" x14ac:dyDescent="0.3">
      <c r="D37" s="23">
        <v>0.89481023076458899</v>
      </c>
      <c r="E37" s="23">
        <v>368.53108847254299</v>
      </c>
      <c r="F37" s="23">
        <v>0.93490961346314705</v>
      </c>
      <c r="G37" s="23">
        <v>726.81861163881899</v>
      </c>
    </row>
    <row r="38" spans="4:7" x14ac:dyDescent="0.3">
      <c r="D38" s="23">
        <v>0.90474264649318903</v>
      </c>
      <c r="E38" s="23">
        <v>389.40382845993798</v>
      </c>
      <c r="F38" s="23">
        <v>0.95763081224778801</v>
      </c>
      <c r="G38" s="23">
        <v>739.72594819199105</v>
      </c>
    </row>
    <row r="39" spans="4:7" x14ac:dyDescent="0.3">
      <c r="D39" s="23">
        <v>0.91710665457526097</v>
      </c>
      <c r="E39" s="23">
        <v>415.750117495052</v>
      </c>
      <c r="F39" s="23">
        <v>0.96551968026305901</v>
      </c>
      <c r="G39" s="23">
        <v>747.03152208926394</v>
      </c>
    </row>
    <row r="40" spans="4:7" x14ac:dyDescent="0.3">
      <c r="D40" s="23">
        <v>0.930033563270807</v>
      </c>
      <c r="E40" s="23">
        <v>438.68663551804002</v>
      </c>
      <c r="F40" s="23">
        <v>0.97655990048292696</v>
      </c>
      <c r="G40" s="23">
        <v>763.89825149200794</v>
      </c>
    </row>
    <row r="41" spans="4:7" x14ac:dyDescent="0.3">
      <c r="D41" s="23">
        <v>0.94120107957780497</v>
      </c>
      <c r="E41" s="23">
        <v>457.18459155731802</v>
      </c>
      <c r="F41" s="23">
        <v>0.98532503491273904</v>
      </c>
      <c r="G41" s="23">
        <v>801.728517758257</v>
      </c>
    </row>
    <row r="42" spans="4:7" x14ac:dyDescent="0.3">
      <c r="D42" s="23">
        <v>0.95361059349588995</v>
      </c>
      <c r="E42" s="23">
        <v>474.78770076180899</v>
      </c>
      <c r="F42" s="23">
        <v>0.98532503491273904</v>
      </c>
      <c r="G42" s="23">
        <v>801.728517758257</v>
      </c>
    </row>
    <row r="43" spans="4:7" x14ac:dyDescent="0.3">
      <c r="D43" s="23">
        <v>0.96488297717388705</v>
      </c>
      <c r="E43" s="23">
        <v>491.66414237286898</v>
      </c>
      <c r="F43" s="23">
        <v>0.96717255796351298</v>
      </c>
      <c r="G43" s="23">
        <v>773.32951163301198</v>
      </c>
    </row>
    <row r="44" spans="4:7" x14ac:dyDescent="0.3">
      <c r="D44" s="23">
        <v>0.97657306409537703</v>
      </c>
      <c r="E44" s="23">
        <v>514.29164999737895</v>
      </c>
      <c r="F44" s="23">
        <v>0.95334982871413598</v>
      </c>
      <c r="G44" s="23">
        <v>750.28544178519701</v>
      </c>
    </row>
    <row r="45" spans="4:7" x14ac:dyDescent="0.3">
      <c r="D45" s="23">
        <v>0.98617259282611802</v>
      </c>
      <c r="E45" s="23">
        <v>558.23710239304398</v>
      </c>
      <c r="F45" s="23">
        <v>0.92957901679505905</v>
      </c>
      <c r="G45" s="23">
        <v>728.105263112633</v>
      </c>
    </row>
    <row r="46" spans="4:7" x14ac:dyDescent="0.3">
      <c r="D46" s="23">
        <v>0.98617259282611802</v>
      </c>
      <c r="E46" s="23">
        <v>558.23710239304398</v>
      </c>
      <c r="F46" s="23">
        <v>0.903042976341215</v>
      </c>
      <c r="G46" s="23">
        <v>717.52654374396002</v>
      </c>
    </row>
    <row r="47" spans="4:7" x14ac:dyDescent="0.3">
      <c r="D47" s="23">
        <v>0.96541280165254795</v>
      </c>
      <c r="E47" s="23">
        <v>528.10548366391401</v>
      </c>
      <c r="F47" s="23">
        <v>0.87919506460302799</v>
      </c>
      <c r="G47" s="23">
        <v>711.228677424593</v>
      </c>
    </row>
    <row r="48" spans="4:7" x14ac:dyDescent="0.3">
      <c r="D48" s="23">
        <v>0.94219136674211901</v>
      </c>
      <c r="E48" s="23">
        <v>495.988595416593</v>
      </c>
      <c r="F48" s="23">
        <v>0.85415204502275799</v>
      </c>
      <c r="G48" s="23">
        <v>706.06647558105499</v>
      </c>
    </row>
    <row r="49" spans="4:7" x14ac:dyDescent="0.3">
      <c r="D49" s="23">
        <v>0.91507882298254095</v>
      </c>
      <c r="E49" s="23">
        <v>483.29251627843001</v>
      </c>
      <c r="F49" s="23">
        <v>0.83017398612867999</v>
      </c>
      <c r="G49" s="23">
        <v>701.92118482004196</v>
      </c>
    </row>
    <row r="50" spans="4:7" x14ac:dyDescent="0.3">
      <c r="D50" s="23">
        <v>0.89012835499123699</v>
      </c>
      <c r="E50" s="23">
        <v>476.02934234378</v>
      </c>
      <c r="F50" s="23">
        <v>0.82424038516906595</v>
      </c>
      <c r="G50" s="23">
        <v>700.79489816408397</v>
      </c>
    </row>
    <row r="51" spans="4:7" x14ac:dyDescent="0.3">
      <c r="D51" s="23">
        <v>0.86607125335013102</v>
      </c>
      <c r="E51" s="23">
        <v>469.87813394618797</v>
      </c>
      <c r="F51" s="23">
        <v>0.81253251762679601</v>
      </c>
      <c r="G51" s="23">
        <v>698.96607499471895</v>
      </c>
    </row>
    <row r="52" spans="4:7" x14ac:dyDescent="0.3">
      <c r="D52" s="23">
        <v>0.86015696444938905</v>
      </c>
      <c r="E52" s="23">
        <v>467.506005657944</v>
      </c>
      <c r="F52" s="23">
        <v>0.80081965683467704</v>
      </c>
      <c r="G52" s="23">
        <v>696.94656524267702</v>
      </c>
    </row>
    <row r="53" spans="4:7" x14ac:dyDescent="0.3">
      <c r="D53" s="23">
        <v>0.84773200020793704</v>
      </c>
      <c r="E53" s="23">
        <v>465.02090962155199</v>
      </c>
      <c r="F53" s="23">
        <v>0.76786271058526501</v>
      </c>
      <c r="G53" s="23">
        <v>686.31013837290698</v>
      </c>
    </row>
    <row r="54" spans="4:7" x14ac:dyDescent="0.3">
      <c r="D54" s="23">
        <v>0.81866842247336502</v>
      </c>
      <c r="E54" s="23">
        <v>459.64074888644097</v>
      </c>
      <c r="F54" s="23">
        <v>0.72971729386755402</v>
      </c>
      <c r="G54" s="23">
        <v>675.91577273006305</v>
      </c>
    </row>
    <row r="55" spans="4:7" x14ac:dyDescent="0.3">
      <c r="D55" s="23">
        <v>0.812702217577843</v>
      </c>
      <c r="E55" s="23">
        <v>456.99694979853803</v>
      </c>
      <c r="F55" s="23">
        <v>0.69547559851442398</v>
      </c>
      <c r="G55" s="23">
        <v>664.74900749881795</v>
      </c>
    </row>
    <row r="56" spans="4:7" x14ac:dyDescent="0.3">
      <c r="D56" s="23">
        <v>0.80018478038585195</v>
      </c>
      <c r="E56" s="23">
        <v>453.83437343832702</v>
      </c>
      <c r="F56" s="23">
        <v>0.65945885764175305</v>
      </c>
      <c r="G56" s="23">
        <v>649.47888512523105</v>
      </c>
    </row>
    <row r="57" spans="4:7" x14ac:dyDescent="0.3">
      <c r="D57" s="23">
        <v>0.76667488545366003</v>
      </c>
      <c r="E57" s="23">
        <v>449.03657450876801</v>
      </c>
      <c r="F57" s="23">
        <v>0.62376487087179899</v>
      </c>
      <c r="G57" s="23">
        <v>629.41707145073997</v>
      </c>
    </row>
    <row r="58" spans="4:7" x14ac:dyDescent="0.3">
      <c r="D58" s="23">
        <v>0.73074258815206505</v>
      </c>
      <c r="E58" s="23">
        <v>445.917169801363</v>
      </c>
      <c r="F58" s="23">
        <v>0.58812113517847198</v>
      </c>
      <c r="G58" s="23">
        <v>603.160904601683</v>
      </c>
    </row>
    <row r="59" spans="4:7" x14ac:dyDescent="0.3">
      <c r="D59" s="23">
        <v>0.69492038725459204</v>
      </c>
      <c r="E59" s="23">
        <v>443.025794737247</v>
      </c>
      <c r="F59" s="23">
        <v>0.51772866345831103</v>
      </c>
      <c r="G59" s="23">
        <v>531.89881949118001</v>
      </c>
    </row>
    <row r="60" spans="4:7" x14ac:dyDescent="0.3">
      <c r="D60" s="23">
        <v>0.65876800480921105</v>
      </c>
      <c r="E60" s="23">
        <v>440.40554524543199</v>
      </c>
      <c r="F60" s="23">
        <v>0.44516106444148001</v>
      </c>
      <c r="G60" s="23">
        <v>316.00340529989302</v>
      </c>
    </row>
    <row r="61" spans="4:7" x14ac:dyDescent="0.3">
      <c r="D61" s="23">
        <v>0.62307011270472901</v>
      </c>
      <c r="E61" s="23">
        <v>437.71770036329298</v>
      </c>
      <c r="F61" s="23">
        <v>0.37395615437749902</v>
      </c>
      <c r="G61" s="23">
        <v>297.53646871533101</v>
      </c>
    </row>
    <row r="62" spans="4:7" x14ac:dyDescent="0.3">
      <c r="D62" s="23">
        <v>0.58722434309629501</v>
      </c>
      <c r="E62" s="23">
        <v>434.87510280162002</v>
      </c>
      <c r="F62" s="23">
        <v>0.29869057212087302</v>
      </c>
      <c r="G62" s="23">
        <v>282.68897303649902</v>
      </c>
    </row>
    <row r="63" spans="4:7" x14ac:dyDescent="0.3">
      <c r="D63" s="23">
        <v>0.51724678615272901</v>
      </c>
      <c r="E63" s="23">
        <v>428.59848718747099</v>
      </c>
      <c r="F63" s="23">
        <v>0.27283876916411398</v>
      </c>
      <c r="G63" s="23">
        <v>277.08453610489602</v>
      </c>
    </row>
    <row r="64" spans="4:7" x14ac:dyDescent="0.3">
      <c r="D64" s="23">
        <v>0.44909993919449698</v>
      </c>
      <c r="E64" s="23">
        <v>166.79741940829501</v>
      </c>
      <c r="F64" s="23">
        <v>0.242401361237435</v>
      </c>
      <c r="G64" s="23">
        <v>269.30848917158397</v>
      </c>
    </row>
    <row r="65" spans="2:7" x14ac:dyDescent="0.3">
      <c r="D65" s="23">
        <v>0.37372490404768599</v>
      </c>
      <c r="E65" s="23">
        <v>160.77519385319599</v>
      </c>
      <c r="F65" s="23">
        <v>0.21262865103774001</v>
      </c>
      <c r="G65" s="23">
        <v>258.18887838565701</v>
      </c>
    </row>
    <row r="66" spans="2:7" x14ac:dyDescent="0.3">
      <c r="D66" s="23">
        <v>0.29621460505990199</v>
      </c>
      <c r="E66" s="23">
        <v>154.40417923516901</v>
      </c>
      <c r="F66" s="23">
        <v>0.18302304610494799</v>
      </c>
      <c r="G66" s="23">
        <v>242.219432043935</v>
      </c>
    </row>
    <row r="67" spans="2:7" x14ac:dyDescent="0.3">
      <c r="D67" s="23">
        <v>0.27094998332823</v>
      </c>
      <c r="E67" s="23">
        <v>151.969173416941</v>
      </c>
      <c r="F67" s="23">
        <v>0.15343337345369501</v>
      </c>
      <c r="G67" s="23">
        <v>224.73937697340099</v>
      </c>
    </row>
    <row r="68" spans="2:7" x14ac:dyDescent="0.3">
      <c r="D68" s="23">
        <v>0.24140766058553201</v>
      </c>
      <c r="E68" s="23">
        <v>148.976469901787</v>
      </c>
      <c r="F68" s="23">
        <v>0.12444412837157399</v>
      </c>
      <c r="G68" s="23">
        <v>209.43327435031</v>
      </c>
    </row>
    <row r="69" spans="2:7" x14ac:dyDescent="0.3">
      <c r="D69" s="23">
        <v>0.21202964054447901</v>
      </c>
      <c r="E69" s="23">
        <v>145.123695941026</v>
      </c>
      <c r="F69" s="23">
        <v>9.3758455438173294E-2</v>
      </c>
      <c r="G69" s="23">
        <v>194.57219643556601</v>
      </c>
    </row>
    <row r="70" spans="2:7" x14ac:dyDescent="0.3">
      <c r="D70" s="23">
        <v>0.18246310571531599</v>
      </c>
      <c r="E70" s="23">
        <v>139.88358989219401</v>
      </c>
      <c r="F70" s="23">
        <v>5.1026775116153202E-2</v>
      </c>
      <c r="G70" s="23">
        <v>171.61074020585801</v>
      </c>
    </row>
    <row r="71" spans="2:7" x14ac:dyDescent="0.3">
      <c r="D71" s="23">
        <v>0.15292968230562001</v>
      </c>
      <c r="E71" s="23">
        <v>132.958768489242</v>
      </c>
    </row>
    <row r="72" spans="2:7" x14ac:dyDescent="0.3">
      <c r="D72" s="23">
        <v>0.123278613915386</v>
      </c>
      <c r="E72" s="23">
        <v>124.73061978289201</v>
      </c>
    </row>
    <row r="73" spans="2:7" x14ac:dyDescent="0.3">
      <c r="D73" s="23">
        <v>9.3597851519546998E-2</v>
      </c>
      <c r="E73" s="23">
        <v>115.92933540154399</v>
      </c>
    </row>
    <row r="74" spans="2:7" x14ac:dyDescent="0.3">
      <c r="D74" s="23">
        <v>5.0214007917706097E-2</v>
      </c>
      <c r="E74" s="23">
        <v>101.44070377220299</v>
      </c>
    </row>
    <row r="76" spans="2:7" x14ac:dyDescent="0.3">
      <c r="B76"/>
    </row>
    <row r="77" spans="2:7" x14ac:dyDescent="0.3">
      <c r="B77"/>
    </row>
    <row r="78" spans="2:7" x14ac:dyDescent="0.3">
      <c r="B78"/>
    </row>
    <row r="79" spans="2:7" x14ac:dyDescent="0.3">
      <c r="B79"/>
    </row>
    <row r="80" spans="2:7" x14ac:dyDescent="0.3">
      <c r="B80"/>
    </row>
    <row r="81" spans="2:2" x14ac:dyDescent="0.3">
      <c r="B81"/>
    </row>
    <row r="82" spans="2:2" x14ac:dyDescent="0.3">
      <c r="B82"/>
    </row>
    <row r="83" spans="2:2" x14ac:dyDescent="0.3">
      <c r="B83"/>
    </row>
    <row r="84" spans="2:2" x14ac:dyDescent="0.3">
      <c r="B84"/>
    </row>
    <row r="85" spans="2:2" x14ac:dyDescent="0.3">
      <c r="B85"/>
    </row>
    <row r="86" spans="2:2" x14ac:dyDescent="0.3">
      <c r="B86"/>
    </row>
    <row r="87" spans="2:2" x14ac:dyDescent="0.3">
      <c r="B87"/>
    </row>
    <row r="88" spans="2:2" x14ac:dyDescent="0.3">
      <c r="B88"/>
    </row>
    <row r="89" spans="2:2" x14ac:dyDescent="0.3">
      <c r="B89"/>
    </row>
    <row r="90" spans="2:2" x14ac:dyDescent="0.3">
      <c r="B90"/>
    </row>
    <row r="91" spans="2:2" x14ac:dyDescent="0.3">
      <c r="B91"/>
    </row>
    <row r="92" spans="2:2" x14ac:dyDescent="0.3">
      <c r="B92"/>
    </row>
    <row r="93" spans="2:2" x14ac:dyDescent="0.3">
      <c r="B93"/>
    </row>
    <row r="94" spans="2:2" x14ac:dyDescent="0.3">
      <c r="B94"/>
    </row>
    <row r="95" spans="2:2" x14ac:dyDescent="0.3">
      <c r="B95"/>
    </row>
    <row r="96" spans="2:2" x14ac:dyDescent="0.3">
      <c r="B96"/>
    </row>
    <row r="97" spans="2:2" x14ac:dyDescent="0.3">
      <c r="B97"/>
    </row>
    <row r="98" spans="2:2" x14ac:dyDescent="0.3">
      <c r="B98"/>
    </row>
    <row r="99" spans="2:2" x14ac:dyDescent="0.3">
      <c r="B99"/>
    </row>
    <row r="100" spans="2:2" x14ac:dyDescent="0.3">
      <c r="B100"/>
    </row>
    <row r="101" spans="2:2" x14ac:dyDescent="0.3">
      <c r="B101"/>
    </row>
    <row r="102" spans="2:2" x14ac:dyDescent="0.3">
      <c r="B102"/>
    </row>
  </sheetData>
  <mergeCells count="1">
    <mergeCell ref="C3:G3"/>
  </mergeCells>
  <phoneticPr fontId="17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E40"/>
  <sheetViews>
    <sheetView workbookViewId="0">
      <selection activeCell="A2" sqref="A2"/>
    </sheetView>
  </sheetViews>
  <sheetFormatPr defaultColWidth="8.58203125" defaultRowHeight="14" x14ac:dyDescent="0.3"/>
  <cols>
    <col min="1" max="1" width="26.25" style="1" customWidth="1"/>
    <col min="2" max="2" width="27.5" style="4" customWidth="1"/>
    <col min="3" max="3" width="18" style="4" customWidth="1"/>
    <col min="4" max="4" width="21.08203125" style="4" customWidth="1"/>
    <col min="5" max="5" width="18" style="4" customWidth="1"/>
    <col min="6" max="16384" width="8.58203125" style="1"/>
  </cols>
  <sheetData>
    <row r="1" spans="1:5" x14ac:dyDescent="0.3">
      <c r="A1" s="64" t="s">
        <v>145</v>
      </c>
    </row>
    <row r="3" spans="1:5" x14ac:dyDescent="0.3">
      <c r="B3" s="4" t="s">
        <v>85</v>
      </c>
      <c r="C3" s="16" t="s">
        <v>21</v>
      </c>
      <c r="D3" s="4" t="s">
        <v>85</v>
      </c>
      <c r="E3" s="16" t="s">
        <v>22</v>
      </c>
    </row>
    <row r="4" spans="1:5" x14ac:dyDescent="0.3">
      <c r="B4" s="17">
        <v>989.862547001959</v>
      </c>
      <c r="C4" s="17">
        <v>0.32663644879505199</v>
      </c>
      <c r="D4" s="17">
        <v>980.08493964196396</v>
      </c>
      <c r="E4" s="17">
        <v>0.31670334212455198</v>
      </c>
    </row>
    <row r="5" spans="1:5" x14ac:dyDescent="0.3">
      <c r="B5" s="17">
        <v>650.889400783989</v>
      </c>
      <c r="C5" s="17">
        <v>0.22029229637188799</v>
      </c>
      <c r="D5" s="17">
        <v>659.85613704435195</v>
      </c>
      <c r="E5" s="17">
        <v>0.17151051305035001</v>
      </c>
    </row>
    <row r="6" spans="1:5" x14ac:dyDescent="0.3">
      <c r="B6" s="17">
        <v>480.10678813903598</v>
      </c>
      <c r="C6" s="17">
        <v>0.242437145932968</v>
      </c>
      <c r="D6" s="17">
        <v>512.84208748287006</v>
      </c>
      <c r="E6" s="17">
        <v>0.139118653605179</v>
      </c>
    </row>
    <row r="7" spans="1:5" x14ac:dyDescent="0.3">
      <c r="B7" s="17">
        <v>375.85282023413703</v>
      </c>
      <c r="C7" s="17">
        <v>0.30287360629809001</v>
      </c>
      <c r="D7" s="17">
        <v>356.72052735701999</v>
      </c>
      <c r="E7" s="17">
        <v>0.119573416584207</v>
      </c>
    </row>
    <row r="8" spans="1:5" x14ac:dyDescent="0.3">
      <c r="B8" s="17">
        <v>310.293471024631</v>
      </c>
      <c r="C8" s="17">
        <v>0.44402115490073402</v>
      </c>
      <c r="D8" s="17">
        <v>260.91006078839399</v>
      </c>
      <c r="E8" s="17">
        <v>0.132065678514106</v>
      </c>
    </row>
    <row r="9" spans="1:5" x14ac:dyDescent="0.3">
      <c r="B9" s="17">
        <v>262.34492784643697</v>
      </c>
      <c r="C9" s="17">
        <v>0.57447274877276699</v>
      </c>
      <c r="D9" s="17">
        <v>176.92202612153201</v>
      </c>
      <c r="E9" s="17">
        <v>0.56128565583977696</v>
      </c>
    </row>
    <row r="10" spans="1:5" x14ac:dyDescent="0.3">
      <c r="B10" s="17">
        <v>226.27854276665801</v>
      </c>
      <c r="C10" s="17">
        <v>0.82033450484807602</v>
      </c>
      <c r="D10" s="17">
        <v>145.48111606204</v>
      </c>
      <c r="E10" s="17">
        <v>7.2389511261561497</v>
      </c>
    </row>
    <row r="11" spans="1:5" x14ac:dyDescent="0.3">
      <c r="B11" s="17">
        <v>202.01165441757701</v>
      </c>
      <c r="C11" s="17">
        <v>0.91847437366287199</v>
      </c>
      <c r="D11" s="17">
        <v>135.18706404733001</v>
      </c>
      <c r="E11" s="17">
        <v>4.7726146399604001</v>
      </c>
    </row>
    <row r="12" spans="1:5" x14ac:dyDescent="0.3">
      <c r="B12" s="17">
        <v>181.41084593382499</v>
      </c>
      <c r="C12" s="17">
        <v>1.1391689724885099</v>
      </c>
      <c r="D12" s="17">
        <v>127.238601520624</v>
      </c>
      <c r="E12" s="17">
        <v>1.47884239165306</v>
      </c>
    </row>
    <row r="13" spans="1:5" x14ac:dyDescent="0.3">
      <c r="B13" s="17">
        <v>162.00686498687801</v>
      </c>
      <c r="C13" s="17">
        <v>1.8905817174856301</v>
      </c>
      <c r="D13" s="17">
        <v>118.755323864102</v>
      </c>
      <c r="E13" s="17">
        <v>0.67381499154143498</v>
      </c>
    </row>
    <row r="14" spans="1:5" x14ac:dyDescent="0.3">
      <c r="B14" s="17">
        <v>148.179964694566</v>
      </c>
      <c r="C14" s="17">
        <v>2.2858034473395499</v>
      </c>
      <c r="D14" s="17">
        <v>110.991623884859</v>
      </c>
      <c r="E14" s="17">
        <v>0.44935070734794702</v>
      </c>
    </row>
    <row r="15" spans="1:5" x14ac:dyDescent="0.3">
      <c r="B15" s="17">
        <v>137.684496433768</v>
      </c>
      <c r="C15" s="17">
        <v>0.95321666754720702</v>
      </c>
      <c r="D15" s="17">
        <v>103.7388273139</v>
      </c>
      <c r="E15" s="17">
        <v>0.34847131476328402</v>
      </c>
    </row>
    <row r="16" spans="1:5" x14ac:dyDescent="0.3">
      <c r="B16" s="17">
        <v>128.11672415068401</v>
      </c>
      <c r="C16" s="17">
        <v>0.46967881755109703</v>
      </c>
      <c r="D16" s="17">
        <v>91.597232487589494</v>
      </c>
      <c r="E16" s="17">
        <v>0.27813348641872498</v>
      </c>
    </row>
    <row r="17" spans="2:5" x14ac:dyDescent="0.3">
      <c r="B17" s="17">
        <v>119.539691040517</v>
      </c>
      <c r="C17" s="17">
        <v>0.31910862071831098</v>
      </c>
      <c r="D17" s="17">
        <v>78.722911046208694</v>
      </c>
      <c r="E17" s="17">
        <v>0.23476393897300099</v>
      </c>
    </row>
    <row r="18" spans="2:5" x14ac:dyDescent="0.3">
      <c r="B18" s="17">
        <v>111.56612139969501</v>
      </c>
      <c r="C18" s="17">
        <v>0.25170880462529499</v>
      </c>
      <c r="D18" s="17">
        <v>68.621963984214005</v>
      </c>
      <c r="E18" s="17">
        <v>0.20765839133046299</v>
      </c>
    </row>
    <row r="19" spans="2:5" x14ac:dyDescent="0.3">
      <c r="B19" s="17">
        <v>104.11619355502999</v>
      </c>
      <c r="C19" s="17">
        <v>0.223307476911176</v>
      </c>
      <c r="D19" s="17">
        <v>60.671803993011402</v>
      </c>
      <c r="E19" s="17">
        <v>0.20031970096425</v>
      </c>
    </row>
    <row r="20" spans="2:5" x14ac:dyDescent="0.3">
      <c r="B20" s="17">
        <v>91.740518444407002</v>
      </c>
      <c r="C20" s="17">
        <v>0.15441600653684501</v>
      </c>
      <c r="D20" s="17">
        <v>54.242795054409001</v>
      </c>
      <c r="E20" s="17">
        <v>0.200867951722312</v>
      </c>
    </row>
    <row r="21" spans="2:5" x14ac:dyDescent="0.3">
      <c r="B21" s="17">
        <v>78.776000775025494</v>
      </c>
      <c r="C21" s="17">
        <v>0.116704417554165</v>
      </c>
      <c r="D21" s="17">
        <v>48.806253381641397</v>
      </c>
      <c r="E21" s="17">
        <v>0.21081055254644299</v>
      </c>
    </row>
    <row r="22" spans="2:5" x14ac:dyDescent="0.3">
      <c r="B22" s="17">
        <v>68.822720571938007</v>
      </c>
      <c r="C22" s="17">
        <v>9.3178419980935207E-2</v>
      </c>
      <c r="D22" s="17">
        <v>41.795273816150598</v>
      </c>
      <c r="E22" s="17">
        <v>0.25969137247784202</v>
      </c>
    </row>
    <row r="23" spans="2:5" x14ac:dyDescent="0.3">
      <c r="B23" s="17">
        <v>60.919590763405601</v>
      </c>
      <c r="C23" s="17">
        <v>8.0034834477154801E-2</v>
      </c>
      <c r="D23" s="17">
        <v>34.951744779630403</v>
      </c>
      <c r="E23" s="17">
        <v>0.32178458560555601</v>
      </c>
    </row>
    <row r="24" spans="2:5" x14ac:dyDescent="0.3">
      <c r="B24" s="17">
        <v>54.452953143046699</v>
      </c>
      <c r="C24" s="17">
        <v>8.2405001751563497E-2</v>
      </c>
      <c r="D24" s="17">
        <v>29.554725071864201</v>
      </c>
      <c r="E24" s="17">
        <v>0.33728366341347898</v>
      </c>
    </row>
    <row r="25" spans="2:5" x14ac:dyDescent="0.3">
      <c r="B25" s="17">
        <v>48.966691566271599</v>
      </c>
      <c r="C25" s="17">
        <v>8.0959116519632002E-2</v>
      </c>
      <c r="D25" s="17">
        <v>25.2295854332753</v>
      </c>
      <c r="E25" s="17">
        <v>0.34050639445514302</v>
      </c>
    </row>
    <row r="26" spans="2:5" x14ac:dyDescent="0.3">
      <c r="B26" s="17">
        <v>41.930787755553297</v>
      </c>
      <c r="C26" s="17">
        <v>7.3100635649586701E-2</v>
      </c>
      <c r="D26" s="17">
        <v>22.727828648689201</v>
      </c>
      <c r="E26" s="17">
        <v>0.38685960114993401</v>
      </c>
    </row>
    <row r="27" spans="2:5" x14ac:dyDescent="0.3">
      <c r="B27" s="17">
        <v>35.163274907641799</v>
      </c>
      <c r="C27" s="17">
        <v>8.4266347101578196E-2</v>
      </c>
      <c r="D27" s="17">
        <v>21.141782185395101</v>
      </c>
      <c r="E27" s="17">
        <v>0.52641311403467905</v>
      </c>
    </row>
    <row r="28" spans="2:5" x14ac:dyDescent="0.3">
      <c r="B28" s="17">
        <v>29.779662835242899</v>
      </c>
      <c r="C28" s="17">
        <v>9.9472380550535297E-2</v>
      </c>
      <c r="D28" s="17">
        <v>19.623703966217199</v>
      </c>
      <c r="E28" s="17">
        <v>0.92243899414685604</v>
      </c>
    </row>
    <row r="29" spans="2:5" x14ac:dyDescent="0.3">
      <c r="B29" s="17">
        <v>25.381974775698701</v>
      </c>
      <c r="C29" s="17">
        <v>0.11771061267215301</v>
      </c>
      <c r="D29" s="17">
        <v>18.216197860668601</v>
      </c>
      <c r="E29" s="17">
        <v>1.38335795035936</v>
      </c>
    </row>
    <row r="30" spans="2:5" x14ac:dyDescent="0.3">
      <c r="B30" s="17">
        <v>22.899675409075499</v>
      </c>
      <c r="C30" s="17">
        <v>0.151684339311775</v>
      </c>
      <c r="D30" s="17">
        <v>16.865158012907099</v>
      </c>
      <c r="E30" s="17">
        <v>1.35602990495132</v>
      </c>
    </row>
    <row r="31" spans="2:5" x14ac:dyDescent="0.3">
      <c r="B31" s="17">
        <v>21.381416968226102</v>
      </c>
      <c r="C31" s="17">
        <v>0.18978734377132001</v>
      </c>
      <c r="D31" s="17">
        <v>15.500522851271599</v>
      </c>
      <c r="E31" s="17">
        <v>0.98025548813412899</v>
      </c>
    </row>
    <row r="32" spans="2:5" x14ac:dyDescent="0.3">
      <c r="B32" s="17">
        <v>19.909608785433701</v>
      </c>
      <c r="C32" s="17">
        <v>0.26498278768850397</v>
      </c>
      <c r="D32" s="17">
        <v>14.051894992097299</v>
      </c>
      <c r="E32" s="17">
        <v>0.64196276912985295</v>
      </c>
    </row>
    <row r="33" spans="2:5" x14ac:dyDescent="0.3">
      <c r="B33" s="17">
        <v>18.485836480139302</v>
      </c>
      <c r="C33" s="17">
        <v>0.42411198497369101</v>
      </c>
      <c r="D33" s="17">
        <v>12.5616578599489</v>
      </c>
      <c r="E33" s="17">
        <v>0.45781924680163499</v>
      </c>
    </row>
    <row r="34" spans="2:5" x14ac:dyDescent="0.3">
      <c r="B34" s="17">
        <v>17.088257138360198</v>
      </c>
      <c r="C34" s="17">
        <v>0.55738951113989399</v>
      </c>
      <c r="D34" s="17">
        <v>11.455065764862301</v>
      </c>
      <c r="E34" s="17">
        <v>0.388554621411972</v>
      </c>
    </row>
    <row r="35" spans="2:5" x14ac:dyDescent="0.3">
      <c r="B35" s="17">
        <v>15.699394446763099</v>
      </c>
      <c r="C35" s="17">
        <v>0.60465635019793895</v>
      </c>
      <c r="D35" s="17">
        <v>10.505960412532</v>
      </c>
      <c r="E35" s="17">
        <v>0.36889999448369498</v>
      </c>
    </row>
    <row r="36" spans="2:5" x14ac:dyDescent="0.3">
      <c r="B36" s="17">
        <v>14.2625031456814</v>
      </c>
      <c r="C36" s="17">
        <v>0.54447767241070399</v>
      </c>
    </row>
    <row r="37" spans="2:5" x14ac:dyDescent="0.3">
      <c r="B37" s="17">
        <v>12.7507470783233</v>
      </c>
      <c r="C37" s="17">
        <v>0.42126643020207499</v>
      </c>
    </row>
    <row r="38" spans="2:5" x14ac:dyDescent="0.3">
      <c r="B38" s="17">
        <v>11.620350960249899</v>
      </c>
      <c r="C38" s="17">
        <v>0.34282897433898002</v>
      </c>
    </row>
    <row r="39" spans="2:5" x14ac:dyDescent="0.3">
      <c r="B39" s="17">
        <v>10.665864881006501</v>
      </c>
      <c r="C39" s="17">
        <v>0.323779456829552</v>
      </c>
    </row>
    <row r="40" spans="2:5" x14ac:dyDescent="0.3">
      <c r="B40" s="17">
        <v>10.0738448854996</v>
      </c>
      <c r="C40" s="17">
        <v>0.322085351237339</v>
      </c>
    </row>
  </sheetData>
  <phoneticPr fontId="17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M35"/>
  <sheetViews>
    <sheetView workbookViewId="0"/>
  </sheetViews>
  <sheetFormatPr defaultColWidth="9" defaultRowHeight="14" x14ac:dyDescent="0.3"/>
  <cols>
    <col min="2" max="2" width="11.75" customWidth="1"/>
    <col min="3" max="3" width="8.58203125" style="12"/>
    <col min="4" max="7" width="12.33203125" style="4" customWidth="1"/>
    <col min="8" max="13" width="12.33203125" style="1" customWidth="1"/>
  </cols>
  <sheetData>
    <row r="1" spans="1:13" x14ac:dyDescent="0.3">
      <c r="A1" s="63" t="s">
        <v>146</v>
      </c>
    </row>
    <row r="2" spans="1:13" x14ac:dyDescent="0.3">
      <c r="A2" s="5"/>
    </row>
    <row r="3" spans="1:13" x14ac:dyDescent="0.3">
      <c r="E3" s="65" t="s">
        <v>88</v>
      </c>
      <c r="F3" s="65"/>
      <c r="G3" s="65"/>
      <c r="H3" s="6"/>
      <c r="I3" s="15"/>
      <c r="J3" s="6"/>
      <c r="K3" s="15"/>
      <c r="L3" s="6"/>
      <c r="M3" s="15"/>
    </row>
    <row r="4" spans="1:13" x14ac:dyDescent="0.3">
      <c r="E4" s="4" t="s">
        <v>29</v>
      </c>
      <c r="F4" s="4" t="s">
        <v>30</v>
      </c>
      <c r="G4" s="4" t="s">
        <v>89</v>
      </c>
      <c r="H4" s="6"/>
      <c r="I4" s="6"/>
      <c r="J4" s="6"/>
      <c r="K4" s="6"/>
      <c r="L4" s="6"/>
      <c r="M4" s="6"/>
    </row>
    <row r="5" spans="1:13" x14ac:dyDescent="0.3">
      <c r="D5" s="7">
        <v>0</v>
      </c>
      <c r="E5" s="7">
        <v>100</v>
      </c>
      <c r="F5" s="7">
        <v>100</v>
      </c>
      <c r="G5" s="7">
        <v>100</v>
      </c>
      <c r="H5" s="13"/>
      <c r="I5" s="13"/>
      <c r="J5" s="13"/>
      <c r="K5" s="13"/>
      <c r="L5" s="13"/>
      <c r="M5" s="13"/>
    </row>
    <row r="6" spans="1:13" x14ac:dyDescent="0.3">
      <c r="D6" s="7">
        <v>10</v>
      </c>
      <c r="E6" s="7">
        <v>97.27</v>
      </c>
      <c r="F6" s="7">
        <v>96.99</v>
      </c>
      <c r="G6" s="7">
        <v>96.68</v>
      </c>
      <c r="H6" s="13"/>
      <c r="I6" s="13"/>
      <c r="J6" s="13"/>
      <c r="K6" s="13"/>
      <c r="L6" s="13"/>
      <c r="M6" s="13"/>
    </row>
    <row r="7" spans="1:13" x14ac:dyDescent="0.3">
      <c r="D7" s="7">
        <v>20</v>
      </c>
      <c r="E7" s="7">
        <v>95.9</v>
      </c>
      <c r="F7" s="7">
        <v>95.07</v>
      </c>
      <c r="G7" s="7">
        <v>94.99</v>
      </c>
      <c r="H7" s="13"/>
      <c r="I7" s="13"/>
      <c r="J7" s="13"/>
      <c r="K7" s="13"/>
      <c r="L7" s="13"/>
      <c r="M7" s="13"/>
    </row>
    <row r="8" spans="1:13" x14ac:dyDescent="0.3">
      <c r="D8" s="7">
        <v>30</v>
      </c>
      <c r="E8" s="7">
        <v>94.11</v>
      </c>
      <c r="F8" s="7">
        <v>92.97</v>
      </c>
      <c r="G8" s="7">
        <v>92.88</v>
      </c>
      <c r="H8" s="13"/>
      <c r="I8" s="13"/>
      <c r="J8" s="13"/>
      <c r="K8" s="13"/>
      <c r="L8" s="13"/>
      <c r="M8" s="13"/>
    </row>
    <row r="9" spans="1:13" x14ac:dyDescent="0.3">
      <c r="D9" s="7">
        <v>40</v>
      </c>
      <c r="E9" s="7">
        <v>92.29</v>
      </c>
      <c r="F9" s="7">
        <v>90.53</v>
      </c>
      <c r="G9" s="7">
        <v>90.3</v>
      </c>
      <c r="H9" s="13"/>
      <c r="I9" s="13"/>
      <c r="J9" s="13"/>
      <c r="K9" s="13"/>
      <c r="L9" s="13"/>
      <c r="M9" s="13"/>
    </row>
    <row r="10" spans="1:13" x14ac:dyDescent="0.3">
      <c r="D10" s="7">
        <v>50</v>
      </c>
      <c r="E10" s="7">
        <v>89.7</v>
      </c>
      <c r="F10" s="7">
        <v>89.48</v>
      </c>
      <c r="G10" s="7">
        <v>88.56</v>
      </c>
      <c r="H10" s="13"/>
      <c r="I10" s="13"/>
      <c r="J10" s="13"/>
      <c r="K10" s="13"/>
      <c r="L10" s="13"/>
      <c r="M10" s="13"/>
    </row>
    <row r="11" spans="1:13" x14ac:dyDescent="0.3">
      <c r="D11" s="7">
        <v>60</v>
      </c>
      <c r="E11" s="7">
        <v>88.02</v>
      </c>
      <c r="F11" s="7">
        <v>87.14</v>
      </c>
      <c r="G11" s="7">
        <v>86.7</v>
      </c>
      <c r="H11" s="13"/>
      <c r="I11" s="13"/>
      <c r="J11" s="13"/>
      <c r="K11" s="13"/>
      <c r="L11" s="13"/>
      <c r="M11" s="13"/>
    </row>
    <row r="12" spans="1:13" x14ac:dyDescent="0.3">
      <c r="D12" s="7"/>
      <c r="E12" s="7"/>
      <c r="F12" s="7"/>
      <c r="G12" s="7"/>
      <c r="H12" s="13"/>
      <c r="I12" s="13"/>
      <c r="J12" s="13"/>
      <c r="K12" s="13"/>
      <c r="L12" s="13"/>
      <c r="M12" s="13"/>
    </row>
    <row r="13" spans="1:13" x14ac:dyDescent="0.3">
      <c r="D13" s="7"/>
      <c r="E13" s="7"/>
      <c r="F13" s="7"/>
      <c r="G13" s="7"/>
      <c r="H13" s="13"/>
      <c r="I13" s="13"/>
      <c r="J13" s="13"/>
      <c r="K13" s="13"/>
      <c r="L13" s="13"/>
      <c r="M13" s="13"/>
    </row>
    <row r="14" spans="1:13" x14ac:dyDescent="0.3">
      <c r="D14" s="7"/>
      <c r="E14" s="7"/>
      <c r="F14" s="7"/>
      <c r="G14" s="7"/>
      <c r="H14" s="13"/>
      <c r="I14" s="13"/>
      <c r="J14" s="13"/>
      <c r="K14" s="13"/>
      <c r="L14" s="13"/>
      <c r="M14" s="13"/>
    </row>
    <row r="15" spans="1:13" x14ac:dyDescent="0.3">
      <c r="D15" s="7"/>
      <c r="E15" s="7"/>
      <c r="F15" s="7"/>
      <c r="G15" s="7"/>
      <c r="H15" s="13"/>
      <c r="I15" s="13"/>
      <c r="J15" s="13"/>
      <c r="K15" s="13"/>
      <c r="L15" s="13"/>
      <c r="M15" s="13"/>
    </row>
    <row r="16" spans="1:13" x14ac:dyDescent="0.3">
      <c r="D16" s="7"/>
      <c r="E16" s="7"/>
      <c r="F16" s="7"/>
      <c r="G16" s="7"/>
      <c r="H16" s="13"/>
      <c r="I16" s="13"/>
      <c r="J16" s="13"/>
      <c r="K16" s="13"/>
      <c r="L16" s="13"/>
      <c r="M16" s="13"/>
    </row>
    <row r="17" spans="4:13" x14ac:dyDescent="0.3">
      <c r="D17" s="7"/>
      <c r="E17" s="7"/>
      <c r="F17" s="7"/>
      <c r="G17" s="7"/>
      <c r="H17" s="13"/>
      <c r="I17" s="13"/>
      <c r="J17" s="13"/>
      <c r="K17" s="13"/>
      <c r="L17" s="13"/>
      <c r="M17" s="13"/>
    </row>
    <row r="18" spans="4:13" x14ac:dyDescent="0.3">
      <c r="D18" s="7"/>
      <c r="E18" s="7"/>
      <c r="F18" s="7"/>
      <c r="G18" s="7"/>
      <c r="H18" s="13"/>
      <c r="I18" s="13"/>
      <c r="J18" s="13"/>
      <c r="K18" s="13"/>
      <c r="L18" s="13"/>
      <c r="M18" s="13"/>
    </row>
    <row r="19" spans="4:13" x14ac:dyDescent="0.3">
      <c r="D19" s="7"/>
      <c r="E19" s="7"/>
      <c r="F19" s="7"/>
      <c r="G19" s="7"/>
      <c r="H19" s="13"/>
      <c r="I19" s="13"/>
      <c r="J19" s="13"/>
      <c r="K19" s="13"/>
      <c r="L19" s="13"/>
      <c r="M19" s="13"/>
    </row>
    <row r="20" spans="4:13" x14ac:dyDescent="0.3">
      <c r="D20" s="14"/>
      <c r="E20" s="14"/>
      <c r="F20" s="14"/>
      <c r="G20" s="14"/>
      <c r="H20" s="13"/>
      <c r="I20" s="13"/>
      <c r="J20" s="13"/>
      <c r="K20" s="13"/>
      <c r="L20" s="13"/>
      <c r="M20" s="13"/>
    </row>
    <row r="21" spans="4:13" x14ac:dyDescent="0.3">
      <c r="D21" s="14"/>
      <c r="E21" s="14"/>
      <c r="F21" s="14"/>
      <c r="G21" s="14"/>
      <c r="H21" s="13"/>
      <c r="I21" s="13"/>
      <c r="J21" s="13"/>
      <c r="K21" s="13"/>
      <c r="L21" s="13"/>
      <c r="M21" s="13"/>
    </row>
    <row r="22" spans="4:13" x14ac:dyDescent="0.3">
      <c r="D22" s="14"/>
      <c r="E22" s="14"/>
      <c r="F22" s="14"/>
      <c r="G22" s="14"/>
      <c r="H22" s="13"/>
      <c r="I22" s="13"/>
      <c r="J22" s="13"/>
      <c r="K22" s="13"/>
      <c r="L22" s="13"/>
      <c r="M22" s="13"/>
    </row>
    <row r="23" spans="4:13" x14ac:dyDescent="0.3">
      <c r="D23" s="14"/>
      <c r="E23" s="14"/>
      <c r="F23" s="14"/>
      <c r="G23" s="14"/>
      <c r="H23" s="13"/>
      <c r="I23" s="13"/>
      <c r="J23" s="13"/>
      <c r="K23" s="13"/>
      <c r="L23" s="13"/>
      <c r="M23" s="13"/>
    </row>
    <row r="24" spans="4:13" x14ac:dyDescent="0.3">
      <c r="D24" s="14"/>
      <c r="E24" s="14"/>
      <c r="F24" s="14"/>
      <c r="G24" s="14"/>
      <c r="H24" s="13"/>
      <c r="I24" s="13"/>
      <c r="J24" s="13"/>
      <c r="K24" s="13"/>
      <c r="L24" s="13"/>
      <c r="M24" s="13"/>
    </row>
    <row r="25" spans="4:13" x14ac:dyDescent="0.3">
      <c r="D25" s="14"/>
      <c r="E25" s="14"/>
      <c r="F25" s="14"/>
      <c r="G25" s="14"/>
      <c r="H25" s="13"/>
      <c r="I25" s="13"/>
      <c r="J25" s="13"/>
      <c r="K25" s="13"/>
      <c r="L25" s="13"/>
      <c r="M25" s="13"/>
    </row>
    <row r="26" spans="4:13" x14ac:dyDescent="0.3">
      <c r="D26" s="14"/>
      <c r="E26" s="14"/>
      <c r="F26" s="14"/>
      <c r="G26" s="14"/>
      <c r="H26" s="13"/>
      <c r="I26" s="13"/>
      <c r="J26" s="13"/>
      <c r="K26" s="13"/>
      <c r="L26" s="13"/>
      <c r="M26" s="13"/>
    </row>
    <row r="27" spans="4:13" x14ac:dyDescent="0.3">
      <c r="D27" s="14"/>
      <c r="E27" s="14"/>
      <c r="F27" s="14"/>
      <c r="G27" s="14"/>
      <c r="H27" s="13"/>
      <c r="I27" s="13"/>
      <c r="J27" s="13"/>
      <c r="K27" s="13"/>
      <c r="L27" s="13"/>
      <c r="M27" s="13"/>
    </row>
    <row r="28" spans="4:13" x14ac:dyDescent="0.3">
      <c r="D28" s="14"/>
      <c r="E28" s="14"/>
      <c r="F28" s="14"/>
      <c r="G28" s="14"/>
      <c r="H28" s="13"/>
      <c r="I28" s="13"/>
      <c r="J28" s="13"/>
      <c r="K28" s="13"/>
      <c r="L28" s="13"/>
      <c r="M28" s="13"/>
    </row>
    <row r="29" spans="4:13" x14ac:dyDescent="0.3">
      <c r="D29" s="14"/>
      <c r="E29" s="14"/>
      <c r="F29" s="14"/>
      <c r="G29" s="14"/>
      <c r="H29" s="13"/>
      <c r="I29" s="13"/>
      <c r="J29" s="13"/>
      <c r="K29" s="13"/>
      <c r="L29" s="13"/>
      <c r="M29" s="13"/>
    </row>
    <row r="30" spans="4:13" x14ac:dyDescent="0.3">
      <c r="D30" s="14"/>
      <c r="E30" s="14"/>
      <c r="F30" s="14"/>
      <c r="G30" s="14"/>
      <c r="H30" s="13"/>
      <c r="I30" s="13"/>
      <c r="J30" s="13"/>
      <c r="K30" s="13"/>
      <c r="L30" s="13"/>
      <c r="M30" s="13"/>
    </row>
    <row r="31" spans="4:13" x14ac:dyDescent="0.3">
      <c r="D31" s="14"/>
      <c r="E31" s="14"/>
      <c r="F31" s="14"/>
      <c r="G31" s="14"/>
      <c r="H31" s="13"/>
      <c r="I31" s="13"/>
      <c r="J31" s="13"/>
      <c r="K31" s="13"/>
      <c r="L31" s="13"/>
      <c r="M31" s="13"/>
    </row>
    <row r="32" spans="4:13" x14ac:dyDescent="0.3">
      <c r="D32" s="14"/>
      <c r="E32" s="14"/>
      <c r="F32" s="14"/>
      <c r="G32" s="14"/>
      <c r="H32" s="13"/>
      <c r="I32" s="13"/>
      <c r="J32" s="13"/>
      <c r="K32" s="13"/>
      <c r="L32" s="13"/>
      <c r="M32" s="13"/>
    </row>
    <row r="33" spans="4:13" x14ac:dyDescent="0.3">
      <c r="D33" s="14"/>
      <c r="E33" s="14"/>
      <c r="F33" s="14"/>
      <c r="G33" s="14"/>
      <c r="H33" s="13"/>
      <c r="I33" s="13"/>
      <c r="J33" s="13"/>
      <c r="K33" s="13"/>
      <c r="L33" s="13"/>
      <c r="M33" s="13"/>
    </row>
    <row r="34" spans="4:13" x14ac:dyDescent="0.3">
      <c r="D34" s="14"/>
      <c r="E34" s="14"/>
      <c r="F34" s="14"/>
      <c r="G34" s="14"/>
      <c r="H34" s="13"/>
      <c r="I34" s="13"/>
      <c r="J34" s="13"/>
      <c r="K34" s="13"/>
      <c r="L34" s="13"/>
      <c r="M34" s="13"/>
    </row>
    <row r="35" spans="4:13" x14ac:dyDescent="0.3">
      <c r="D35" s="14"/>
      <c r="E35" s="14"/>
      <c r="F35" s="14"/>
      <c r="G35" s="14"/>
      <c r="H35" s="13"/>
      <c r="I35" s="13"/>
      <c r="J35" s="13"/>
      <c r="K35" s="13"/>
      <c r="L35" s="13"/>
      <c r="M35" s="13"/>
    </row>
  </sheetData>
  <mergeCells count="1">
    <mergeCell ref="E3:G3"/>
  </mergeCells>
  <phoneticPr fontId="17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G12"/>
  <sheetViews>
    <sheetView workbookViewId="0">
      <selection activeCell="D22" sqref="D22"/>
    </sheetView>
  </sheetViews>
  <sheetFormatPr defaultColWidth="9" defaultRowHeight="14" x14ac:dyDescent="0.3"/>
  <cols>
    <col min="2" max="2" width="11.58203125" customWidth="1"/>
    <col min="3" max="3" width="11.33203125" style="1" customWidth="1"/>
    <col min="5" max="5" width="17.33203125" customWidth="1"/>
    <col min="6" max="6" width="18.08203125" customWidth="1"/>
  </cols>
  <sheetData>
    <row r="1" spans="1:7" x14ac:dyDescent="0.3">
      <c r="A1" s="63" t="s">
        <v>147</v>
      </c>
    </row>
    <row r="3" spans="1:7" x14ac:dyDescent="0.3">
      <c r="C3" s="4"/>
      <c r="D3" s="65" t="s">
        <v>88</v>
      </c>
      <c r="E3" s="65"/>
      <c r="F3" s="65"/>
    </row>
    <row r="4" spans="1:7" x14ac:dyDescent="0.3">
      <c r="C4" s="7" t="s">
        <v>27</v>
      </c>
      <c r="D4" s="7" t="s">
        <v>89</v>
      </c>
      <c r="E4" s="7" t="s">
        <v>90</v>
      </c>
      <c r="F4" s="7" t="s">
        <v>91</v>
      </c>
    </row>
    <row r="5" spans="1:7" x14ac:dyDescent="0.3">
      <c r="C5" s="7">
        <v>0</v>
      </c>
      <c r="D5" s="7">
        <v>100</v>
      </c>
      <c r="E5" s="7">
        <v>100</v>
      </c>
      <c r="F5" s="7">
        <v>100</v>
      </c>
      <c r="G5" s="11"/>
    </row>
    <row r="6" spans="1:7" x14ac:dyDescent="0.3">
      <c r="C6" s="7">
        <v>10</v>
      </c>
      <c r="D6" s="7">
        <v>96.68</v>
      </c>
      <c r="E6" s="7">
        <v>94.97</v>
      </c>
      <c r="F6" s="7">
        <v>92.88</v>
      </c>
      <c r="G6" s="11"/>
    </row>
    <row r="7" spans="1:7" x14ac:dyDescent="0.3">
      <c r="C7" s="7">
        <v>20</v>
      </c>
      <c r="D7" s="7">
        <v>94.99</v>
      </c>
      <c r="E7" s="7">
        <v>93.07</v>
      </c>
      <c r="F7" s="7">
        <v>87.47</v>
      </c>
      <c r="G7" s="11"/>
    </row>
    <row r="8" spans="1:7" x14ac:dyDescent="0.3">
      <c r="C8" s="7">
        <v>30</v>
      </c>
      <c r="D8" s="7">
        <v>92.88</v>
      </c>
      <c r="E8" s="7">
        <v>90.41</v>
      </c>
      <c r="F8" s="7">
        <v>82.69</v>
      </c>
      <c r="G8" s="11"/>
    </row>
    <row r="9" spans="1:7" x14ac:dyDescent="0.3">
      <c r="C9" s="7">
        <v>40</v>
      </c>
      <c r="D9" s="7">
        <v>90.3</v>
      </c>
      <c r="E9" s="7">
        <v>88.5</v>
      </c>
      <c r="F9" s="7">
        <v>80.08</v>
      </c>
      <c r="G9" s="11"/>
    </row>
    <row r="10" spans="1:7" x14ac:dyDescent="0.3">
      <c r="C10" s="7">
        <v>50</v>
      </c>
      <c r="D10" s="7">
        <v>88.56</v>
      </c>
      <c r="E10" s="7">
        <v>85.96</v>
      </c>
      <c r="F10" s="7">
        <v>75.569999999999993</v>
      </c>
      <c r="G10" s="11"/>
    </row>
    <row r="11" spans="1:7" x14ac:dyDescent="0.3">
      <c r="C11" s="7">
        <v>60</v>
      </c>
      <c r="D11" s="7">
        <v>86.7</v>
      </c>
      <c r="E11" s="7">
        <v>84.23</v>
      </c>
      <c r="F11" s="72">
        <v>75.2</v>
      </c>
      <c r="G11" s="11"/>
    </row>
    <row r="12" spans="1:7" x14ac:dyDescent="0.3">
      <c r="C12" s="10"/>
      <c r="D12" s="11"/>
      <c r="E12" s="11"/>
      <c r="F12" s="11"/>
    </row>
  </sheetData>
  <mergeCells count="1">
    <mergeCell ref="D3:F3"/>
  </mergeCells>
  <phoneticPr fontId="17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T17"/>
  <sheetViews>
    <sheetView topLeftCell="A2" workbookViewId="0">
      <selection activeCell="D5" sqref="D5"/>
    </sheetView>
  </sheetViews>
  <sheetFormatPr defaultColWidth="9" defaultRowHeight="14" x14ac:dyDescent="0.3"/>
  <cols>
    <col min="1" max="1" width="19.58203125" customWidth="1"/>
    <col min="2" max="2" width="19.83203125" style="4" customWidth="1"/>
    <col min="3" max="3" width="11.75" style="4" customWidth="1"/>
    <col min="4" max="4" width="8.08203125" style="4" customWidth="1"/>
    <col min="5" max="5" width="9.08203125" style="4" customWidth="1"/>
    <col min="6" max="6" width="8.08203125" style="4" customWidth="1"/>
  </cols>
  <sheetData>
    <row r="1" spans="1:20" x14ac:dyDescent="0.3">
      <c r="A1" s="63" t="s">
        <v>153</v>
      </c>
    </row>
    <row r="3" spans="1:20" x14ac:dyDescent="0.3">
      <c r="A3" s="7" t="s">
        <v>149</v>
      </c>
      <c r="B3" s="8"/>
      <c r="C3" s="7">
        <v>1</v>
      </c>
      <c r="D3" s="4">
        <v>2</v>
      </c>
      <c r="E3" s="7">
        <v>3</v>
      </c>
      <c r="F3" t="s">
        <v>151</v>
      </c>
      <c r="G3" t="s">
        <v>152</v>
      </c>
    </row>
    <row r="4" spans="1:20" x14ac:dyDescent="0.3">
      <c r="A4" s="4">
        <v>1</v>
      </c>
      <c r="B4" s="4">
        <v>7721</v>
      </c>
      <c r="C4" s="86">
        <v>81.150000000000006</v>
      </c>
      <c r="D4" s="86">
        <v>93.69</v>
      </c>
      <c r="E4" s="86">
        <v>87.38</v>
      </c>
      <c r="F4">
        <v>87.4</v>
      </c>
      <c r="G4">
        <v>5.12</v>
      </c>
    </row>
    <row r="5" spans="1:20" x14ac:dyDescent="0.3">
      <c r="A5" s="4">
        <v>0.8</v>
      </c>
      <c r="C5" s="86">
        <v>83.61</v>
      </c>
      <c r="D5" s="86">
        <v>88.69</v>
      </c>
      <c r="E5" s="86">
        <v>91.39</v>
      </c>
      <c r="F5">
        <v>87.9</v>
      </c>
      <c r="G5">
        <v>3.23</v>
      </c>
    </row>
    <row r="6" spans="1:20" x14ac:dyDescent="0.3">
      <c r="A6" s="4">
        <v>0.6</v>
      </c>
      <c r="C6" s="86">
        <v>88.28</v>
      </c>
      <c r="D6" s="86">
        <v>96.97</v>
      </c>
      <c r="E6" s="86">
        <v>98.36</v>
      </c>
      <c r="F6">
        <v>94.54</v>
      </c>
      <c r="G6">
        <v>4.46</v>
      </c>
    </row>
    <row r="7" spans="1:20" x14ac:dyDescent="0.3">
      <c r="A7" s="4">
        <v>0.4</v>
      </c>
      <c r="C7" s="86">
        <v>93.85</v>
      </c>
      <c r="D7" s="86">
        <v>93.61</v>
      </c>
      <c r="E7" s="86">
        <v>100</v>
      </c>
      <c r="F7">
        <v>95.82</v>
      </c>
      <c r="G7">
        <v>2.96</v>
      </c>
    </row>
    <row r="8" spans="1:20" x14ac:dyDescent="0.3">
      <c r="A8" s="4">
        <v>0.2</v>
      </c>
      <c r="C8" s="86">
        <v>94.1</v>
      </c>
      <c r="D8" s="86">
        <v>91.31</v>
      </c>
      <c r="E8" s="86">
        <v>103.77</v>
      </c>
      <c r="F8">
        <v>96.39</v>
      </c>
      <c r="G8">
        <v>5.34</v>
      </c>
    </row>
    <row r="9" spans="1:20" x14ac:dyDescent="0.3">
      <c r="A9" s="4">
        <v>0</v>
      </c>
      <c r="C9" s="86">
        <v>100.25</v>
      </c>
      <c r="D9" s="86">
        <v>92.62</v>
      </c>
      <c r="E9" s="86">
        <v>107.21</v>
      </c>
      <c r="F9">
        <v>100.03</v>
      </c>
      <c r="G9">
        <v>5.96</v>
      </c>
    </row>
    <row r="10" spans="1:20" x14ac:dyDescent="0.3">
      <c r="A10" s="4"/>
      <c r="C10" s="86"/>
      <c r="D10" s="86"/>
      <c r="E10" s="86"/>
      <c r="F10"/>
    </row>
    <row r="11" spans="1:20" x14ac:dyDescent="0.3">
      <c r="A11" s="4" t="s">
        <v>149</v>
      </c>
      <c r="C11" s="86">
        <v>1</v>
      </c>
      <c r="D11" s="86">
        <v>2</v>
      </c>
      <c r="E11" s="86">
        <v>3</v>
      </c>
      <c r="F11" t="s">
        <v>151</v>
      </c>
      <c r="G11" t="s">
        <v>152</v>
      </c>
    </row>
    <row r="12" spans="1:20" ht="15" x14ac:dyDescent="0.3">
      <c r="A12" s="4">
        <v>1</v>
      </c>
      <c r="B12" s="4" t="s">
        <v>93</v>
      </c>
      <c r="C12" s="87">
        <v>85.81</v>
      </c>
      <c r="D12" s="87">
        <v>90.77</v>
      </c>
      <c r="E12" s="87">
        <v>82.74</v>
      </c>
      <c r="F12" s="88">
        <v>86.44</v>
      </c>
      <c r="G12" s="88">
        <v>3.31</v>
      </c>
      <c r="P12">
        <f>ROUND(J12,2)</f>
        <v>0</v>
      </c>
      <c r="Q12">
        <f t="shared" ref="Q12:T12" si="0">ROUND(K12,2)</f>
        <v>0</v>
      </c>
      <c r="R12">
        <f t="shared" si="0"/>
        <v>0</v>
      </c>
      <c r="S12">
        <f t="shared" si="0"/>
        <v>0</v>
      </c>
      <c r="T12">
        <f t="shared" si="0"/>
        <v>0</v>
      </c>
    </row>
    <row r="13" spans="1:20" ht="15" x14ac:dyDescent="0.3">
      <c r="A13" s="4">
        <v>0.8</v>
      </c>
      <c r="C13" s="87">
        <v>96.67</v>
      </c>
      <c r="D13" s="87">
        <v>81.97</v>
      </c>
      <c r="E13" s="87">
        <v>86.15</v>
      </c>
      <c r="F13" s="88">
        <v>88.03</v>
      </c>
      <c r="G13" s="88">
        <v>6.18</v>
      </c>
      <c r="P13">
        <f t="shared" ref="P13:P17" si="1">ROUND(J13,2)</f>
        <v>0</v>
      </c>
      <c r="Q13">
        <f t="shared" ref="Q13:Q17" si="2">ROUND(K13,2)</f>
        <v>0</v>
      </c>
      <c r="R13">
        <f t="shared" ref="R13:R17" si="3">ROUND(L13,2)</f>
        <v>0</v>
      </c>
      <c r="S13">
        <f t="shared" ref="S13:S17" si="4">ROUND(M13,2)</f>
        <v>0</v>
      </c>
      <c r="T13">
        <f t="shared" ref="T13:T17" si="5">ROUND(N13,2)</f>
        <v>0</v>
      </c>
    </row>
    <row r="14" spans="1:20" ht="15" x14ac:dyDescent="0.3">
      <c r="A14" s="4">
        <v>0.6</v>
      </c>
      <c r="C14" s="87">
        <v>90.26</v>
      </c>
      <c r="D14" s="87">
        <v>90.34</v>
      </c>
      <c r="E14" s="87">
        <v>94.19</v>
      </c>
      <c r="F14" s="88">
        <v>91.45</v>
      </c>
      <c r="G14" s="88">
        <v>1.83</v>
      </c>
      <c r="P14">
        <f t="shared" si="1"/>
        <v>0</v>
      </c>
      <c r="Q14">
        <f t="shared" si="2"/>
        <v>0</v>
      </c>
      <c r="R14">
        <f t="shared" si="3"/>
        <v>0</v>
      </c>
      <c r="S14">
        <f t="shared" si="4"/>
        <v>0</v>
      </c>
      <c r="T14">
        <f t="shared" si="5"/>
        <v>0</v>
      </c>
    </row>
    <row r="15" spans="1:20" ht="15" x14ac:dyDescent="0.3">
      <c r="A15" s="4">
        <v>0.4</v>
      </c>
      <c r="C15" s="87">
        <v>90.77</v>
      </c>
      <c r="D15" s="87">
        <v>96.07</v>
      </c>
      <c r="E15" s="87">
        <v>90.26</v>
      </c>
      <c r="F15" s="88">
        <v>92.31</v>
      </c>
      <c r="G15" s="88">
        <v>2.63</v>
      </c>
      <c r="P15">
        <f t="shared" si="1"/>
        <v>0</v>
      </c>
      <c r="Q15">
        <f t="shared" si="2"/>
        <v>0</v>
      </c>
      <c r="R15">
        <f t="shared" si="3"/>
        <v>0</v>
      </c>
      <c r="S15">
        <f t="shared" si="4"/>
        <v>0</v>
      </c>
      <c r="T15">
        <f t="shared" si="5"/>
        <v>0</v>
      </c>
    </row>
    <row r="16" spans="1:20" ht="15" x14ac:dyDescent="0.3">
      <c r="A16" s="4">
        <v>0.2</v>
      </c>
      <c r="C16" s="87">
        <v>102.39</v>
      </c>
      <c r="D16" s="87">
        <v>99.74</v>
      </c>
      <c r="E16" s="87">
        <v>95.81</v>
      </c>
      <c r="F16" s="88">
        <v>99.15</v>
      </c>
      <c r="G16" s="88">
        <v>2.7</v>
      </c>
      <c r="P16">
        <f t="shared" si="1"/>
        <v>0</v>
      </c>
      <c r="Q16">
        <f t="shared" si="2"/>
        <v>0</v>
      </c>
      <c r="R16">
        <f t="shared" si="3"/>
        <v>0</v>
      </c>
      <c r="S16">
        <f t="shared" si="4"/>
        <v>0</v>
      </c>
      <c r="T16">
        <f t="shared" si="5"/>
        <v>0</v>
      </c>
    </row>
    <row r="17" spans="1:20" ht="15" x14ac:dyDescent="0.3">
      <c r="A17" s="4">
        <v>0</v>
      </c>
      <c r="C17" s="87">
        <v>97.61</v>
      </c>
      <c r="D17" s="87">
        <v>102.56</v>
      </c>
      <c r="E17" s="87">
        <v>100.77</v>
      </c>
      <c r="F17" s="88">
        <v>100</v>
      </c>
      <c r="G17" s="88">
        <v>2.0499999999999998</v>
      </c>
      <c r="P17">
        <f t="shared" si="1"/>
        <v>0</v>
      </c>
      <c r="Q17">
        <f t="shared" si="2"/>
        <v>0</v>
      </c>
      <c r="R17">
        <f t="shared" si="3"/>
        <v>0</v>
      </c>
      <c r="S17">
        <f t="shared" si="4"/>
        <v>0</v>
      </c>
      <c r="T17">
        <f t="shared" si="5"/>
        <v>0</v>
      </c>
    </row>
  </sheetData>
  <phoneticPr fontId="17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G19"/>
  <sheetViews>
    <sheetView zoomScale="85" zoomScaleNormal="85" workbookViewId="0">
      <selection activeCell="H16" sqref="H16"/>
    </sheetView>
  </sheetViews>
  <sheetFormatPr defaultColWidth="8.58203125" defaultRowHeight="14" x14ac:dyDescent="0.3"/>
  <cols>
    <col min="1" max="1" width="19.58203125" customWidth="1"/>
    <col min="3" max="3" width="7.1640625" style="4" bestFit="1" customWidth="1"/>
    <col min="4" max="4" width="10.58203125" style="4" customWidth="1"/>
    <col min="5" max="5" width="13.08203125" style="4" customWidth="1"/>
    <col min="6" max="6" width="14.83203125" style="4" customWidth="1"/>
    <col min="7" max="7" width="8.58203125" style="4"/>
  </cols>
  <sheetData>
    <row r="1" spans="1:6" x14ac:dyDescent="0.3">
      <c r="A1" s="63" t="s">
        <v>148</v>
      </c>
    </row>
    <row r="3" spans="1:6" x14ac:dyDescent="0.3">
      <c r="A3" t="s">
        <v>92</v>
      </c>
      <c r="D3" s="9"/>
      <c r="E3" s="8"/>
      <c r="F3" s="9"/>
    </row>
    <row r="4" spans="1:6" x14ac:dyDescent="0.3">
      <c r="B4">
        <v>1</v>
      </c>
      <c r="C4" s="4">
        <v>2</v>
      </c>
      <c r="D4" s="4">
        <v>3</v>
      </c>
      <c r="E4" s="60" t="s">
        <v>157</v>
      </c>
      <c r="F4" s="4" t="s">
        <v>156</v>
      </c>
    </row>
    <row r="5" spans="1:6" x14ac:dyDescent="0.3">
      <c r="A5">
        <v>250</v>
      </c>
      <c r="B5">
        <v>91.7</v>
      </c>
      <c r="C5" s="4">
        <v>88.19</v>
      </c>
      <c r="D5" s="4">
        <v>80.72</v>
      </c>
      <c r="E5" s="4">
        <v>86.87</v>
      </c>
      <c r="F5" s="4">
        <v>4.58</v>
      </c>
    </row>
    <row r="6" spans="1:6" x14ac:dyDescent="0.3">
      <c r="A6">
        <v>125</v>
      </c>
      <c r="B6">
        <v>86.57</v>
      </c>
      <c r="C6" s="4">
        <v>90.95</v>
      </c>
      <c r="D6" s="4">
        <v>82.91</v>
      </c>
      <c r="E6" s="4">
        <v>86.81</v>
      </c>
      <c r="F6" s="4">
        <v>3.28</v>
      </c>
    </row>
    <row r="7" spans="1:6" x14ac:dyDescent="0.3">
      <c r="A7">
        <v>62.5</v>
      </c>
      <c r="B7">
        <v>94.28</v>
      </c>
      <c r="C7" s="4">
        <v>95.51</v>
      </c>
      <c r="D7" s="4">
        <v>87.51</v>
      </c>
      <c r="E7" s="4">
        <v>92.43</v>
      </c>
      <c r="F7" s="4">
        <v>3.52</v>
      </c>
    </row>
    <row r="8" spans="1:6" x14ac:dyDescent="0.3">
      <c r="A8">
        <v>31.25</v>
      </c>
      <c r="B8">
        <v>94.21</v>
      </c>
      <c r="C8" s="4">
        <v>98.07</v>
      </c>
      <c r="D8" s="4">
        <v>88.08</v>
      </c>
      <c r="E8" s="4">
        <v>93.45</v>
      </c>
      <c r="F8" s="4">
        <v>4.1100000000000003</v>
      </c>
    </row>
    <row r="9" spans="1:6" x14ac:dyDescent="0.3">
      <c r="A9">
        <v>0</v>
      </c>
      <c r="B9">
        <v>102.6</v>
      </c>
      <c r="C9" s="4">
        <v>102.98</v>
      </c>
      <c r="D9" s="4">
        <v>94.42</v>
      </c>
      <c r="E9" s="4">
        <v>100</v>
      </c>
      <c r="F9" s="4">
        <v>3.95</v>
      </c>
    </row>
    <row r="13" spans="1:6" x14ac:dyDescent="0.3">
      <c r="A13" t="s">
        <v>86</v>
      </c>
    </row>
    <row r="14" spans="1:6" x14ac:dyDescent="0.3">
      <c r="B14">
        <v>1</v>
      </c>
      <c r="C14" s="4">
        <v>2</v>
      </c>
      <c r="D14" s="4">
        <v>3</v>
      </c>
      <c r="E14" s="60" t="s">
        <v>157</v>
      </c>
      <c r="F14" s="60" t="s">
        <v>156</v>
      </c>
    </row>
    <row r="15" spans="1:6" x14ac:dyDescent="0.3">
      <c r="A15">
        <v>250</v>
      </c>
      <c r="B15">
        <v>85.59</v>
      </c>
      <c r="C15" s="4">
        <v>86.55</v>
      </c>
      <c r="D15" s="4">
        <v>94.72</v>
      </c>
      <c r="E15" s="4">
        <v>88.95</v>
      </c>
      <c r="F15" s="4">
        <v>4.0999999999999996</v>
      </c>
    </row>
    <row r="16" spans="1:6" x14ac:dyDescent="0.3">
      <c r="A16">
        <v>125</v>
      </c>
      <c r="B16">
        <v>86.95</v>
      </c>
      <c r="C16" s="4">
        <v>86.77</v>
      </c>
      <c r="D16" s="4">
        <v>95.27</v>
      </c>
      <c r="E16" s="4">
        <v>89.66</v>
      </c>
      <c r="F16" s="4">
        <v>3.97</v>
      </c>
    </row>
    <row r="17" spans="1:6" x14ac:dyDescent="0.3">
      <c r="A17">
        <v>62.5</v>
      </c>
      <c r="B17">
        <v>97.17</v>
      </c>
      <c r="C17" s="4">
        <v>94.09</v>
      </c>
      <c r="D17" s="4">
        <v>101.33</v>
      </c>
      <c r="E17" s="4">
        <v>97.53</v>
      </c>
      <c r="F17" s="4">
        <v>2.96</v>
      </c>
    </row>
    <row r="18" spans="1:6" x14ac:dyDescent="0.3">
      <c r="A18">
        <v>31.25</v>
      </c>
      <c r="B18">
        <v>88.42</v>
      </c>
      <c r="C18" s="4">
        <v>93.65</v>
      </c>
      <c r="D18" s="4">
        <v>100.95</v>
      </c>
      <c r="E18" s="4">
        <v>94.34</v>
      </c>
      <c r="F18" s="4">
        <v>5.14</v>
      </c>
    </row>
    <row r="19" spans="1:6" x14ac:dyDescent="0.3">
      <c r="A19">
        <v>0</v>
      </c>
      <c r="B19">
        <v>104.79</v>
      </c>
      <c r="C19" s="4">
        <v>94.75</v>
      </c>
      <c r="D19" s="4">
        <v>100.45</v>
      </c>
      <c r="E19" s="4">
        <v>100</v>
      </c>
      <c r="F19" s="4">
        <v>4.1100000000000003</v>
      </c>
    </row>
  </sheetData>
  <phoneticPr fontId="17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K18"/>
  <sheetViews>
    <sheetView workbookViewId="0">
      <selection activeCell="I8" sqref="I8"/>
    </sheetView>
  </sheetViews>
  <sheetFormatPr defaultColWidth="9" defaultRowHeight="14" x14ac:dyDescent="0.3"/>
  <cols>
    <col min="3" max="3" width="15.58203125" bestFit="1" customWidth="1"/>
    <col min="5" max="5" width="7.1640625" style="4" bestFit="1" customWidth="1"/>
    <col min="6" max="6" width="11.08203125" style="4" customWidth="1"/>
    <col min="7" max="7" width="8.58203125" style="4"/>
    <col min="8" max="8" width="5.1640625" style="4" bestFit="1" customWidth="1"/>
    <col min="9" max="9" width="11.4140625" style="4" bestFit="1" customWidth="1"/>
  </cols>
  <sheetData>
    <row r="1" spans="1:11" x14ac:dyDescent="0.3">
      <c r="A1" s="63" t="s">
        <v>160</v>
      </c>
    </row>
    <row r="3" spans="1:11" x14ac:dyDescent="0.3">
      <c r="A3" s="16" t="s">
        <v>158</v>
      </c>
      <c r="B3">
        <v>1</v>
      </c>
      <c r="C3" s="4">
        <v>2</v>
      </c>
      <c r="D3" s="4">
        <v>3</v>
      </c>
      <c r="E3" s="4" t="s">
        <v>154</v>
      </c>
      <c r="F3" s="4" t="s">
        <v>155</v>
      </c>
    </row>
    <row r="4" spans="1:11" x14ac:dyDescent="0.3">
      <c r="A4">
        <v>250</v>
      </c>
      <c r="B4">
        <v>79.28</v>
      </c>
      <c r="C4" s="4">
        <v>78.680000000000007</v>
      </c>
      <c r="D4" s="4">
        <v>78.94</v>
      </c>
      <c r="E4" s="4">
        <v>78.959999999999994</v>
      </c>
      <c r="F4" s="4">
        <v>0.24</v>
      </c>
      <c r="J4" s="60"/>
      <c r="K4" s="60"/>
    </row>
    <row r="5" spans="1:11" x14ac:dyDescent="0.3">
      <c r="A5">
        <v>125</v>
      </c>
      <c r="B5">
        <v>83.47</v>
      </c>
      <c r="C5" s="4">
        <v>83.12</v>
      </c>
      <c r="D5" s="4">
        <v>81.3</v>
      </c>
      <c r="E5" s="4">
        <v>82.63</v>
      </c>
      <c r="F5" s="4">
        <v>0.95</v>
      </c>
      <c r="I5" s="60"/>
      <c r="J5" s="60"/>
      <c r="K5" s="60"/>
    </row>
    <row r="6" spans="1:11" x14ac:dyDescent="0.3">
      <c r="A6">
        <v>62.5</v>
      </c>
      <c r="B6">
        <v>90.06</v>
      </c>
      <c r="C6" s="4">
        <v>86.88</v>
      </c>
      <c r="D6" s="4">
        <v>87.44</v>
      </c>
      <c r="E6" s="4">
        <v>88.13</v>
      </c>
      <c r="F6" s="4">
        <v>1.38</v>
      </c>
      <c r="I6" s="60"/>
      <c r="J6" s="60"/>
      <c r="K6" s="60"/>
    </row>
    <row r="7" spans="1:11" x14ac:dyDescent="0.3">
      <c r="A7">
        <v>31.25</v>
      </c>
      <c r="B7">
        <v>98.22</v>
      </c>
      <c r="C7" s="4">
        <v>98.27</v>
      </c>
      <c r="D7" s="4">
        <v>98.11</v>
      </c>
      <c r="E7" s="4">
        <v>98.2</v>
      </c>
      <c r="F7" s="4">
        <v>7.0000000000000007E-2</v>
      </c>
      <c r="I7" s="60"/>
      <c r="J7" s="60"/>
      <c r="K7" s="60"/>
    </row>
    <row r="8" spans="1:11" x14ac:dyDescent="0.3">
      <c r="A8">
        <v>0</v>
      </c>
      <c r="B8">
        <v>99.84</v>
      </c>
      <c r="C8" s="4">
        <v>99.43</v>
      </c>
      <c r="D8" s="4">
        <v>100.73</v>
      </c>
      <c r="E8" s="4">
        <v>100</v>
      </c>
      <c r="F8" s="4">
        <v>0.54</v>
      </c>
      <c r="I8" s="60"/>
      <c r="J8" s="60"/>
      <c r="K8" s="60"/>
    </row>
    <row r="9" spans="1:11" x14ac:dyDescent="0.3">
      <c r="C9" s="4"/>
      <c r="D9" s="4"/>
      <c r="I9" s="60"/>
      <c r="J9" s="60"/>
      <c r="K9" s="60"/>
    </row>
    <row r="10" spans="1:11" x14ac:dyDescent="0.3">
      <c r="C10" s="4"/>
      <c r="D10" s="4"/>
      <c r="I10" s="60"/>
      <c r="J10" s="60"/>
      <c r="K10" s="60"/>
    </row>
    <row r="11" spans="1:11" x14ac:dyDescent="0.3">
      <c r="A11" s="16" t="s">
        <v>159</v>
      </c>
      <c r="B11">
        <v>1</v>
      </c>
      <c r="C11" s="4">
        <v>2</v>
      </c>
      <c r="D11" s="4">
        <v>3</v>
      </c>
      <c r="E11" s="4" t="s">
        <v>127</v>
      </c>
      <c r="F11" s="4" t="s">
        <v>156</v>
      </c>
    </row>
    <row r="12" spans="1:11" x14ac:dyDescent="0.3">
      <c r="A12">
        <v>250</v>
      </c>
      <c r="B12">
        <v>65.58</v>
      </c>
      <c r="C12" s="4">
        <v>60.73</v>
      </c>
      <c r="D12" s="4">
        <v>64.95</v>
      </c>
      <c r="E12" s="4">
        <v>63.75</v>
      </c>
      <c r="F12" s="4">
        <v>2.15</v>
      </c>
      <c r="I12" s="60"/>
      <c r="J12" s="60"/>
      <c r="K12" s="60"/>
    </row>
    <row r="13" spans="1:11" x14ac:dyDescent="0.3">
      <c r="A13">
        <v>125</v>
      </c>
      <c r="B13">
        <v>70.45</v>
      </c>
      <c r="C13" s="4">
        <v>73.28</v>
      </c>
      <c r="D13" s="4">
        <v>75.63</v>
      </c>
      <c r="E13" s="4">
        <v>73.12</v>
      </c>
      <c r="F13" s="4">
        <v>2.12</v>
      </c>
      <c r="I13" s="60"/>
      <c r="J13" s="60"/>
      <c r="K13" s="60"/>
    </row>
    <row r="14" spans="1:11" x14ac:dyDescent="0.3">
      <c r="A14">
        <v>62.5</v>
      </c>
      <c r="B14">
        <v>86.22</v>
      </c>
      <c r="C14" s="4">
        <v>87.13</v>
      </c>
      <c r="D14" s="4">
        <v>87.6</v>
      </c>
      <c r="E14" s="4">
        <v>86.98</v>
      </c>
      <c r="F14" s="4">
        <v>0.56999999999999995</v>
      </c>
      <c r="I14" s="60"/>
      <c r="J14" s="60"/>
      <c r="K14" s="60"/>
    </row>
    <row r="15" spans="1:11" x14ac:dyDescent="0.3">
      <c r="A15">
        <v>31.25</v>
      </c>
      <c r="B15">
        <v>90.76</v>
      </c>
      <c r="C15" s="4">
        <v>85.9</v>
      </c>
      <c r="D15" s="4">
        <v>89.3</v>
      </c>
      <c r="E15" s="4">
        <v>88.65</v>
      </c>
      <c r="F15" s="4">
        <v>2.04</v>
      </c>
      <c r="I15" s="60"/>
      <c r="J15" s="60"/>
      <c r="K15" s="60"/>
    </row>
    <row r="16" spans="1:11" x14ac:dyDescent="0.3">
      <c r="A16">
        <v>0</v>
      </c>
      <c r="B16">
        <v>99.37</v>
      </c>
      <c r="C16" s="4">
        <v>98.68</v>
      </c>
      <c r="D16" s="4">
        <v>101.94</v>
      </c>
      <c r="E16" s="4">
        <v>100</v>
      </c>
      <c r="F16" s="4">
        <v>1.4</v>
      </c>
      <c r="I16" s="60"/>
      <c r="J16" s="60"/>
      <c r="K16" s="60"/>
    </row>
    <row r="17" spans="3:11" x14ac:dyDescent="0.3">
      <c r="C17" s="4"/>
      <c r="D17" s="4"/>
      <c r="I17" s="60"/>
      <c r="J17" s="60"/>
      <c r="K17" s="60"/>
    </row>
    <row r="18" spans="3:11" x14ac:dyDescent="0.3">
      <c r="C18" s="4"/>
      <c r="D18" s="4"/>
    </row>
  </sheetData>
  <phoneticPr fontId="17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G6"/>
  <sheetViews>
    <sheetView workbookViewId="0">
      <selection activeCell="H9" sqref="H9"/>
    </sheetView>
  </sheetViews>
  <sheetFormatPr defaultColWidth="9" defaultRowHeight="14" x14ac:dyDescent="0.3"/>
  <cols>
    <col min="4" max="4" width="10.83203125" style="1" customWidth="1"/>
    <col min="5" max="5" width="10.83203125" style="62" customWidth="1"/>
    <col min="6" max="6" width="16" style="1" customWidth="1"/>
    <col min="7" max="7" width="8.58203125" style="1"/>
  </cols>
  <sheetData>
    <row r="1" spans="1:7" x14ac:dyDescent="0.3">
      <c r="A1" s="82" t="s">
        <v>161</v>
      </c>
    </row>
    <row r="4" spans="1:7" x14ac:dyDescent="0.3">
      <c r="E4" s="86">
        <v>-8.2100000000000009</v>
      </c>
      <c r="F4" s="1" t="s">
        <v>94</v>
      </c>
      <c r="G4" s="1" t="s">
        <v>4</v>
      </c>
    </row>
    <row r="5" spans="1:7" x14ac:dyDescent="0.3">
      <c r="D5" s="3" t="s">
        <v>95</v>
      </c>
      <c r="E5" s="86">
        <v>-8.7100000000000009</v>
      </c>
      <c r="F5" s="1">
        <v>-8.34</v>
      </c>
      <c r="G5" s="1">
        <v>0.26</v>
      </c>
    </row>
    <row r="6" spans="1:7" x14ac:dyDescent="0.3">
      <c r="E6" s="86">
        <v>-8.11</v>
      </c>
    </row>
  </sheetData>
  <phoneticPr fontId="17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H8"/>
  <sheetViews>
    <sheetView tabSelected="1" workbookViewId="0">
      <selection activeCell="H9" sqref="H9"/>
    </sheetView>
  </sheetViews>
  <sheetFormatPr defaultColWidth="9" defaultRowHeight="14" x14ac:dyDescent="0.3"/>
  <cols>
    <col min="3" max="3" width="9" style="62"/>
    <col min="4" max="4" width="10.83203125" style="62" bestFit="1" customWidth="1"/>
    <col min="5" max="5" width="10.83203125" style="62" customWidth="1"/>
    <col min="6" max="8" width="8.58203125" style="1"/>
  </cols>
  <sheetData>
    <row r="1" spans="1:8" x14ac:dyDescent="0.3">
      <c r="A1" s="82" t="s">
        <v>162</v>
      </c>
    </row>
    <row r="3" spans="1:8" x14ac:dyDescent="0.3">
      <c r="C3" s="62" t="s">
        <v>65</v>
      </c>
      <c r="D3" s="3" t="s">
        <v>95</v>
      </c>
      <c r="E3" s="62" t="s">
        <v>96</v>
      </c>
      <c r="G3"/>
      <c r="H3"/>
    </row>
    <row r="4" spans="1:8" x14ac:dyDescent="0.3">
      <c r="C4" s="62">
        <v>1</v>
      </c>
      <c r="D4" s="62">
        <v>1</v>
      </c>
      <c r="E4" s="62">
        <v>1</v>
      </c>
      <c r="G4"/>
      <c r="H4"/>
    </row>
    <row r="5" spans="1:8" x14ac:dyDescent="0.3">
      <c r="C5" s="62">
        <v>4</v>
      </c>
      <c r="D5" s="62">
        <v>1.80087</v>
      </c>
      <c r="E5" s="62">
        <v>0.56340000000000001</v>
      </c>
      <c r="G5"/>
      <c r="H5"/>
    </row>
    <row r="6" spans="1:8" x14ac:dyDescent="0.3">
      <c r="C6" s="62">
        <v>8</v>
      </c>
      <c r="D6" s="62">
        <v>0.91293999999999997</v>
      </c>
      <c r="E6" s="62">
        <v>0.41215000000000002</v>
      </c>
      <c r="G6"/>
      <c r="H6"/>
    </row>
    <row r="7" spans="1:8" x14ac:dyDescent="0.3">
      <c r="C7" s="62">
        <v>24</v>
      </c>
      <c r="D7" s="62">
        <v>0.52454999999999996</v>
      </c>
      <c r="E7" s="62">
        <v>0.24756</v>
      </c>
      <c r="G7"/>
      <c r="H7"/>
    </row>
    <row r="8" spans="1:8" x14ac:dyDescent="0.3">
      <c r="H8"/>
    </row>
  </sheetData>
  <phoneticPr fontId="17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L9"/>
  <sheetViews>
    <sheetView zoomScale="85" zoomScaleNormal="85" workbookViewId="0">
      <selection activeCell="E12" sqref="E12"/>
    </sheetView>
  </sheetViews>
  <sheetFormatPr defaultColWidth="9" defaultRowHeight="14" x14ac:dyDescent="0.3"/>
  <cols>
    <col min="4" max="4" width="8.9140625" style="1" bestFit="1" customWidth="1"/>
    <col min="5" max="5" width="14.5" style="1" bestFit="1" customWidth="1"/>
    <col min="6" max="6" width="8.9140625" style="1" bestFit="1" customWidth="1"/>
    <col min="7" max="7" width="15.58203125" style="1" bestFit="1" customWidth="1"/>
    <col min="8" max="8" width="8.58203125" style="1"/>
    <col min="9" max="9" width="8.75" style="1" customWidth="1"/>
    <col min="10" max="10" width="8.58203125" style="1"/>
    <col min="11" max="11" width="15" style="1" customWidth="1"/>
    <col min="12" max="12" width="8.58203125" style="1"/>
  </cols>
  <sheetData>
    <row r="1" spans="1:12" x14ac:dyDescent="0.3">
      <c r="A1" s="82" t="s">
        <v>163</v>
      </c>
    </row>
    <row r="3" spans="1:12" x14ac:dyDescent="0.3">
      <c r="C3" s="1"/>
      <c r="D3" s="1" t="s">
        <v>97</v>
      </c>
      <c r="E3" s="1" t="s">
        <v>98</v>
      </c>
      <c r="F3" s="1" t="s">
        <v>99</v>
      </c>
      <c r="G3" s="1" t="s">
        <v>100</v>
      </c>
      <c r="H3"/>
      <c r="I3"/>
      <c r="J3"/>
      <c r="K3"/>
      <c r="L3"/>
    </row>
    <row r="4" spans="1:12" x14ac:dyDescent="0.3">
      <c r="C4" s="1" t="s">
        <v>101</v>
      </c>
      <c r="D4" s="2">
        <v>700800000</v>
      </c>
      <c r="E4" s="2">
        <v>1415000000</v>
      </c>
      <c r="F4" s="2">
        <v>407400000</v>
      </c>
      <c r="G4" s="2">
        <v>355700000</v>
      </c>
      <c r="H4"/>
      <c r="I4"/>
      <c r="J4"/>
      <c r="K4"/>
      <c r="L4"/>
    </row>
    <row r="5" spans="1:12" x14ac:dyDescent="0.3">
      <c r="C5" s="1" t="s">
        <v>102</v>
      </c>
      <c r="D5" s="2">
        <v>41260000000</v>
      </c>
      <c r="E5" s="2">
        <v>41810000000</v>
      </c>
      <c r="F5" s="2">
        <v>11670000000</v>
      </c>
      <c r="G5" s="2">
        <v>13240000000</v>
      </c>
      <c r="H5"/>
      <c r="I5"/>
      <c r="J5"/>
      <c r="K5"/>
      <c r="L5"/>
    </row>
    <row r="6" spans="1:12" x14ac:dyDescent="0.3">
      <c r="C6" s="1" t="s">
        <v>103</v>
      </c>
      <c r="D6" s="2">
        <v>710900000</v>
      </c>
      <c r="E6" s="2">
        <v>1339000000</v>
      </c>
      <c r="F6" s="2">
        <v>1749000000</v>
      </c>
      <c r="G6" s="2">
        <v>2287000000</v>
      </c>
      <c r="H6"/>
      <c r="I6"/>
      <c r="J6"/>
      <c r="K6"/>
      <c r="L6"/>
    </row>
    <row r="7" spans="1:12" x14ac:dyDescent="0.3">
      <c r="C7" s="1" t="s">
        <v>104</v>
      </c>
      <c r="D7" s="2">
        <v>9650000000</v>
      </c>
      <c r="E7" s="2">
        <v>6187000000</v>
      </c>
      <c r="F7" s="2">
        <v>1540000000</v>
      </c>
      <c r="G7" s="2">
        <v>1098000000</v>
      </c>
      <c r="H7"/>
      <c r="I7"/>
      <c r="J7"/>
      <c r="K7"/>
      <c r="L7"/>
    </row>
    <row r="8" spans="1:12" x14ac:dyDescent="0.3">
      <c r="C8" s="1" t="s">
        <v>105</v>
      </c>
      <c r="D8" s="2">
        <v>6890000000</v>
      </c>
      <c r="E8" s="2">
        <v>47870000000</v>
      </c>
      <c r="F8" s="2">
        <v>4733000000</v>
      </c>
      <c r="G8" s="2">
        <v>6447000000</v>
      </c>
      <c r="H8"/>
      <c r="I8"/>
      <c r="J8"/>
      <c r="K8"/>
      <c r="L8"/>
    </row>
    <row r="9" spans="1:12" x14ac:dyDescent="0.3">
      <c r="C9" s="1" t="s">
        <v>106</v>
      </c>
      <c r="D9" s="2">
        <v>3450000000</v>
      </c>
      <c r="E9" s="2">
        <v>27360000000</v>
      </c>
      <c r="F9" s="2">
        <v>3035000000</v>
      </c>
      <c r="G9" s="2">
        <v>6016000000</v>
      </c>
      <c r="H9"/>
      <c r="I9"/>
      <c r="J9"/>
      <c r="K9"/>
      <c r="L9"/>
    </row>
  </sheetData>
  <phoneticPr fontId="1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02"/>
  <sheetViews>
    <sheetView workbookViewId="0"/>
  </sheetViews>
  <sheetFormatPr defaultColWidth="9" defaultRowHeight="14" x14ac:dyDescent="0.3"/>
  <cols>
    <col min="4" max="5" width="8.58203125" style="1"/>
  </cols>
  <sheetData>
    <row r="1" spans="1:5" x14ac:dyDescent="0.3">
      <c r="A1" s="63" t="s">
        <v>114</v>
      </c>
    </row>
    <row r="3" spans="1:5" x14ac:dyDescent="0.3">
      <c r="D3" s="1" t="s">
        <v>13</v>
      </c>
      <c r="E3" s="1" t="s">
        <v>18</v>
      </c>
    </row>
    <row r="4" spans="1:5" x14ac:dyDescent="0.3">
      <c r="D4" s="1">
        <v>0</v>
      </c>
      <c r="E4" s="1">
        <v>19.399999999999999</v>
      </c>
    </row>
    <row r="5" spans="1:5" x14ac:dyDescent="0.3">
      <c r="D5" s="1">
        <v>10</v>
      </c>
      <c r="E5" s="1">
        <v>21.9</v>
      </c>
    </row>
    <row r="6" spans="1:5" x14ac:dyDescent="0.3">
      <c r="D6" s="1">
        <v>20</v>
      </c>
      <c r="E6" s="1">
        <v>25.7</v>
      </c>
    </row>
    <row r="7" spans="1:5" x14ac:dyDescent="0.3">
      <c r="D7" s="1">
        <v>30</v>
      </c>
      <c r="E7" s="1">
        <v>29.1</v>
      </c>
    </row>
    <row r="8" spans="1:5" x14ac:dyDescent="0.3">
      <c r="D8" s="1">
        <v>40</v>
      </c>
      <c r="E8" s="1">
        <v>33</v>
      </c>
    </row>
    <row r="9" spans="1:5" x14ac:dyDescent="0.3">
      <c r="D9" s="1">
        <v>50</v>
      </c>
      <c r="E9" s="1">
        <v>35.700000000000003</v>
      </c>
    </row>
    <row r="10" spans="1:5" x14ac:dyDescent="0.3">
      <c r="D10" s="1">
        <v>60</v>
      </c>
      <c r="E10" s="1">
        <v>38.299999999999997</v>
      </c>
    </row>
    <row r="11" spans="1:5" x14ac:dyDescent="0.3">
      <c r="D11" s="1">
        <v>70</v>
      </c>
      <c r="E11" s="1">
        <v>41.4</v>
      </c>
    </row>
    <row r="12" spans="1:5" x14ac:dyDescent="0.3">
      <c r="D12" s="1">
        <v>80</v>
      </c>
      <c r="E12" s="1">
        <v>43.3</v>
      </c>
    </row>
    <row r="13" spans="1:5" x14ac:dyDescent="0.3">
      <c r="D13" s="1">
        <v>90</v>
      </c>
      <c r="E13" s="1">
        <v>45.1</v>
      </c>
    </row>
    <row r="14" spans="1:5" x14ac:dyDescent="0.3">
      <c r="D14" s="1">
        <v>100</v>
      </c>
      <c r="E14" s="1">
        <v>47.9</v>
      </c>
    </row>
    <row r="15" spans="1:5" x14ac:dyDescent="0.3">
      <c r="D15" s="1">
        <v>110</v>
      </c>
      <c r="E15" s="1">
        <v>49.8</v>
      </c>
    </row>
    <row r="16" spans="1:5" x14ac:dyDescent="0.3">
      <c r="D16" s="1">
        <v>120</v>
      </c>
      <c r="E16" s="1">
        <v>51.2</v>
      </c>
    </row>
    <row r="17" spans="4:5" x14ac:dyDescent="0.3">
      <c r="D17" s="1">
        <v>130</v>
      </c>
      <c r="E17" s="1">
        <v>53.4</v>
      </c>
    </row>
    <row r="18" spans="4:5" x14ac:dyDescent="0.3">
      <c r="D18" s="1">
        <v>140</v>
      </c>
      <c r="E18" s="1">
        <v>54.7</v>
      </c>
    </row>
    <row r="19" spans="4:5" x14ac:dyDescent="0.3">
      <c r="D19" s="1">
        <v>150</v>
      </c>
      <c r="E19" s="1">
        <v>56.5</v>
      </c>
    </row>
    <row r="20" spans="4:5" x14ac:dyDescent="0.3">
      <c r="D20" s="1">
        <v>160</v>
      </c>
      <c r="E20" s="1">
        <v>58.4</v>
      </c>
    </row>
    <row r="21" spans="4:5" x14ac:dyDescent="0.3">
      <c r="D21" s="1">
        <v>170</v>
      </c>
      <c r="E21" s="1">
        <v>59.6</v>
      </c>
    </row>
    <row r="22" spans="4:5" x14ac:dyDescent="0.3">
      <c r="D22" s="1">
        <v>180</v>
      </c>
      <c r="E22" s="1">
        <v>60.8</v>
      </c>
    </row>
    <row r="23" spans="4:5" x14ac:dyDescent="0.3">
      <c r="D23" s="1">
        <v>190</v>
      </c>
      <c r="E23" s="1">
        <v>62.2</v>
      </c>
    </row>
    <row r="24" spans="4:5" x14ac:dyDescent="0.3">
      <c r="D24" s="1">
        <v>200</v>
      </c>
      <c r="E24" s="1">
        <v>63.5</v>
      </c>
    </row>
    <row r="25" spans="4:5" x14ac:dyDescent="0.3">
      <c r="D25" s="1">
        <v>210</v>
      </c>
      <c r="E25" s="1">
        <v>64.599999999999994</v>
      </c>
    </row>
    <row r="26" spans="4:5" x14ac:dyDescent="0.3">
      <c r="D26" s="1">
        <v>220</v>
      </c>
      <c r="E26" s="1">
        <v>65.599999999999994</v>
      </c>
    </row>
    <row r="27" spans="4:5" x14ac:dyDescent="0.3">
      <c r="D27" s="1">
        <v>230</v>
      </c>
      <c r="E27" s="1">
        <v>66.400000000000006</v>
      </c>
    </row>
    <row r="28" spans="4:5" x14ac:dyDescent="0.3">
      <c r="D28" s="1">
        <v>240</v>
      </c>
      <c r="E28" s="1">
        <v>67.099999999999994</v>
      </c>
    </row>
    <row r="29" spans="4:5" x14ac:dyDescent="0.3">
      <c r="D29" s="1">
        <v>250</v>
      </c>
      <c r="E29" s="1">
        <v>68.099999999999994</v>
      </c>
    </row>
    <row r="30" spans="4:5" x14ac:dyDescent="0.3">
      <c r="D30" s="1">
        <v>260</v>
      </c>
      <c r="E30" s="1">
        <v>68.7</v>
      </c>
    </row>
    <row r="31" spans="4:5" x14ac:dyDescent="0.3">
      <c r="D31" s="1">
        <v>270</v>
      </c>
      <c r="E31" s="1">
        <v>69.2</v>
      </c>
    </row>
    <row r="32" spans="4:5" x14ac:dyDescent="0.3">
      <c r="D32" s="1">
        <v>280</v>
      </c>
      <c r="E32" s="1">
        <v>70.2</v>
      </c>
    </row>
    <row r="33" spans="4:5" x14ac:dyDescent="0.3">
      <c r="D33" s="1">
        <v>290</v>
      </c>
      <c r="E33" s="1">
        <v>70.8</v>
      </c>
    </row>
    <row r="34" spans="4:5" x14ac:dyDescent="0.3">
      <c r="D34" s="1">
        <v>300</v>
      </c>
      <c r="E34" s="1">
        <v>71.3</v>
      </c>
    </row>
    <row r="35" spans="4:5" x14ac:dyDescent="0.3">
      <c r="D35" s="1">
        <v>310</v>
      </c>
      <c r="E35" s="1">
        <v>71.3</v>
      </c>
    </row>
    <row r="36" spans="4:5" x14ac:dyDescent="0.3">
      <c r="D36" s="1">
        <v>320</v>
      </c>
      <c r="E36" s="1">
        <v>71</v>
      </c>
    </row>
    <row r="37" spans="4:5" x14ac:dyDescent="0.3">
      <c r="D37" s="1">
        <v>330</v>
      </c>
      <c r="E37" s="1">
        <v>68.400000000000006</v>
      </c>
    </row>
    <row r="38" spans="4:5" x14ac:dyDescent="0.3">
      <c r="D38" s="1">
        <v>340</v>
      </c>
      <c r="E38" s="1">
        <v>66.2</v>
      </c>
    </row>
    <row r="39" spans="4:5" x14ac:dyDescent="0.3">
      <c r="D39" s="1">
        <v>350</v>
      </c>
      <c r="E39" s="1">
        <v>64.5</v>
      </c>
    </row>
    <row r="40" spans="4:5" x14ac:dyDescent="0.3">
      <c r="D40" s="1">
        <v>360</v>
      </c>
      <c r="E40" s="1">
        <v>62.7</v>
      </c>
    </row>
    <row r="41" spans="4:5" x14ac:dyDescent="0.3">
      <c r="D41" s="1">
        <v>370</v>
      </c>
      <c r="E41" s="1">
        <v>61</v>
      </c>
    </row>
    <row r="42" spans="4:5" x14ac:dyDescent="0.3">
      <c r="D42" s="1">
        <v>380</v>
      </c>
      <c r="E42" s="1">
        <v>59.5</v>
      </c>
    </row>
    <row r="43" spans="4:5" x14ac:dyDescent="0.3">
      <c r="D43" s="1">
        <v>390</v>
      </c>
      <c r="E43" s="1">
        <v>58.1</v>
      </c>
    </row>
    <row r="44" spans="4:5" x14ac:dyDescent="0.3">
      <c r="D44" s="1">
        <v>400</v>
      </c>
      <c r="E44" s="1">
        <v>56.5</v>
      </c>
    </row>
    <row r="45" spans="4:5" x14ac:dyDescent="0.3">
      <c r="D45" s="1">
        <v>410</v>
      </c>
      <c r="E45" s="1">
        <v>55.3</v>
      </c>
    </row>
    <row r="46" spans="4:5" x14ac:dyDescent="0.3">
      <c r="D46" s="1">
        <v>420</v>
      </c>
      <c r="E46" s="1">
        <v>54.1</v>
      </c>
    </row>
    <row r="47" spans="4:5" x14ac:dyDescent="0.3">
      <c r="D47" s="1">
        <v>430</v>
      </c>
      <c r="E47" s="1">
        <v>53.1</v>
      </c>
    </row>
    <row r="48" spans="4:5" x14ac:dyDescent="0.3">
      <c r="D48" s="1">
        <v>440</v>
      </c>
      <c r="E48" s="1">
        <v>52</v>
      </c>
    </row>
    <row r="49" spans="4:5" x14ac:dyDescent="0.3">
      <c r="D49" s="1">
        <v>450</v>
      </c>
      <c r="E49" s="1">
        <v>50.9</v>
      </c>
    </row>
    <row r="50" spans="4:5" x14ac:dyDescent="0.3">
      <c r="D50" s="1">
        <v>460</v>
      </c>
      <c r="E50" s="1">
        <v>49.9</v>
      </c>
    </row>
    <row r="51" spans="4:5" x14ac:dyDescent="0.3">
      <c r="D51" s="1">
        <v>470</v>
      </c>
      <c r="E51" s="1">
        <v>49.1</v>
      </c>
    </row>
    <row r="52" spans="4:5" x14ac:dyDescent="0.3">
      <c r="D52" s="1">
        <v>480</v>
      </c>
      <c r="E52" s="1">
        <v>48.3</v>
      </c>
    </row>
    <row r="53" spans="4:5" x14ac:dyDescent="0.3">
      <c r="D53" s="1">
        <v>490</v>
      </c>
      <c r="E53" s="1">
        <v>47.2</v>
      </c>
    </row>
    <row r="54" spans="4:5" x14ac:dyDescent="0.3">
      <c r="D54" s="1">
        <v>500</v>
      </c>
      <c r="E54" s="1">
        <v>46.3</v>
      </c>
    </row>
    <row r="55" spans="4:5" x14ac:dyDescent="0.3">
      <c r="D55" s="1">
        <v>510</v>
      </c>
      <c r="E55" s="1">
        <v>45.5</v>
      </c>
    </row>
    <row r="56" spans="4:5" x14ac:dyDescent="0.3">
      <c r="D56" s="1">
        <v>520</v>
      </c>
      <c r="E56" s="1">
        <v>44.5</v>
      </c>
    </row>
    <row r="57" spans="4:5" x14ac:dyDescent="0.3">
      <c r="D57" s="1">
        <v>530</v>
      </c>
      <c r="E57" s="1">
        <v>44</v>
      </c>
    </row>
    <row r="58" spans="4:5" x14ac:dyDescent="0.3">
      <c r="D58" s="1">
        <v>540</v>
      </c>
      <c r="E58" s="1">
        <v>42.9</v>
      </c>
    </row>
    <row r="59" spans="4:5" x14ac:dyDescent="0.3">
      <c r="D59" s="1">
        <v>550</v>
      </c>
      <c r="E59" s="1">
        <v>42.1</v>
      </c>
    </row>
    <row r="60" spans="4:5" x14ac:dyDescent="0.3">
      <c r="D60" s="1">
        <v>560</v>
      </c>
      <c r="E60" s="1">
        <v>41.9</v>
      </c>
    </row>
    <row r="61" spans="4:5" x14ac:dyDescent="0.3">
      <c r="D61" s="1">
        <v>570</v>
      </c>
      <c r="E61" s="1">
        <v>41.1</v>
      </c>
    </row>
    <row r="62" spans="4:5" x14ac:dyDescent="0.3">
      <c r="D62" s="1">
        <v>580</v>
      </c>
      <c r="E62" s="1">
        <v>40.5</v>
      </c>
    </row>
    <row r="63" spans="4:5" x14ac:dyDescent="0.3">
      <c r="D63" s="1">
        <v>590</v>
      </c>
      <c r="E63" s="1">
        <v>39.700000000000003</v>
      </c>
    </row>
    <row r="64" spans="4:5" x14ac:dyDescent="0.3">
      <c r="D64" s="1">
        <v>600</v>
      </c>
      <c r="E64" s="1">
        <v>39.4</v>
      </c>
    </row>
    <row r="65" spans="4:5" x14ac:dyDescent="0.3">
      <c r="D65" s="1">
        <v>610</v>
      </c>
      <c r="E65" s="1">
        <v>38.5</v>
      </c>
    </row>
    <row r="66" spans="4:5" x14ac:dyDescent="0.3">
      <c r="D66" s="1">
        <v>620</v>
      </c>
      <c r="E66" s="1">
        <v>38.200000000000003</v>
      </c>
    </row>
    <row r="67" spans="4:5" x14ac:dyDescent="0.3">
      <c r="D67" s="1">
        <v>630</v>
      </c>
      <c r="E67" s="1">
        <v>37.799999999999997</v>
      </c>
    </row>
    <row r="68" spans="4:5" x14ac:dyDescent="0.3">
      <c r="D68" s="1">
        <v>640</v>
      </c>
      <c r="E68" s="1">
        <v>37.200000000000003</v>
      </c>
    </row>
    <row r="69" spans="4:5" x14ac:dyDescent="0.3">
      <c r="D69" s="1">
        <v>650</v>
      </c>
      <c r="E69" s="1">
        <v>36.700000000000003</v>
      </c>
    </row>
    <row r="70" spans="4:5" x14ac:dyDescent="0.3">
      <c r="D70" s="1">
        <v>660</v>
      </c>
      <c r="E70" s="1">
        <v>36.299999999999997</v>
      </c>
    </row>
    <row r="71" spans="4:5" x14ac:dyDescent="0.3">
      <c r="D71" s="1">
        <v>670</v>
      </c>
      <c r="E71" s="1">
        <v>35.9</v>
      </c>
    </row>
    <row r="72" spans="4:5" x14ac:dyDescent="0.3">
      <c r="D72" s="1">
        <v>680</v>
      </c>
      <c r="E72" s="1">
        <v>35.5</v>
      </c>
    </row>
    <row r="73" spans="4:5" x14ac:dyDescent="0.3">
      <c r="D73" s="1">
        <v>690</v>
      </c>
      <c r="E73" s="1">
        <v>35.1</v>
      </c>
    </row>
    <row r="74" spans="4:5" x14ac:dyDescent="0.3">
      <c r="D74" s="1">
        <v>700</v>
      </c>
      <c r="E74" s="1">
        <v>34.700000000000003</v>
      </c>
    </row>
    <row r="75" spans="4:5" x14ac:dyDescent="0.3">
      <c r="D75" s="1">
        <v>710</v>
      </c>
      <c r="E75" s="1">
        <v>34.200000000000003</v>
      </c>
    </row>
    <row r="76" spans="4:5" x14ac:dyDescent="0.3">
      <c r="D76" s="1">
        <v>720</v>
      </c>
      <c r="E76" s="1">
        <v>33.799999999999997</v>
      </c>
    </row>
    <row r="77" spans="4:5" x14ac:dyDescent="0.3">
      <c r="D77" s="1">
        <v>730</v>
      </c>
      <c r="E77" s="1">
        <v>33.299999999999997</v>
      </c>
    </row>
    <row r="78" spans="4:5" x14ac:dyDescent="0.3">
      <c r="D78" s="1">
        <v>740</v>
      </c>
      <c r="E78" s="1">
        <v>32.9</v>
      </c>
    </row>
    <row r="79" spans="4:5" x14ac:dyDescent="0.3">
      <c r="D79" s="1">
        <v>750</v>
      </c>
      <c r="E79" s="1">
        <v>32.6</v>
      </c>
    </row>
    <row r="80" spans="4:5" x14ac:dyDescent="0.3">
      <c r="D80" s="1">
        <v>760</v>
      </c>
      <c r="E80" s="1">
        <v>32.1</v>
      </c>
    </row>
    <row r="81" spans="4:5" x14ac:dyDescent="0.3">
      <c r="D81" s="1">
        <v>770</v>
      </c>
      <c r="E81" s="1">
        <v>32</v>
      </c>
    </row>
    <row r="82" spans="4:5" x14ac:dyDescent="0.3">
      <c r="D82" s="1">
        <v>780</v>
      </c>
      <c r="E82" s="1">
        <v>31.6</v>
      </c>
    </row>
    <row r="83" spans="4:5" x14ac:dyDescent="0.3">
      <c r="D83" s="1">
        <v>790</v>
      </c>
      <c r="E83" s="1">
        <v>31.3</v>
      </c>
    </row>
    <row r="84" spans="4:5" x14ac:dyDescent="0.3">
      <c r="D84" s="1">
        <v>800</v>
      </c>
      <c r="E84" s="1">
        <v>30.9</v>
      </c>
    </row>
    <row r="85" spans="4:5" x14ac:dyDescent="0.3">
      <c r="D85" s="1">
        <v>810</v>
      </c>
      <c r="E85" s="1">
        <v>30.6</v>
      </c>
    </row>
    <row r="86" spans="4:5" x14ac:dyDescent="0.3">
      <c r="D86" s="1">
        <v>820</v>
      </c>
      <c r="E86" s="1">
        <v>30.3</v>
      </c>
    </row>
    <row r="87" spans="4:5" x14ac:dyDescent="0.3">
      <c r="D87" s="1">
        <v>830</v>
      </c>
      <c r="E87" s="1">
        <v>30.2</v>
      </c>
    </row>
    <row r="88" spans="4:5" x14ac:dyDescent="0.3">
      <c r="D88" s="1">
        <v>840</v>
      </c>
      <c r="E88" s="1">
        <v>29.8</v>
      </c>
    </row>
    <row r="89" spans="4:5" x14ac:dyDescent="0.3">
      <c r="D89" s="1">
        <v>850</v>
      </c>
      <c r="E89" s="1">
        <v>29.6</v>
      </c>
    </row>
    <row r="90" spans="4:5" x14ac:dyDescent="0.3">
      <c r="D90" s="1">
        <v>860</v>
      </c>
      <c r="E90" s="1">
        <v>29.3</v>
      </c>
    </row>
    <row r="91" spans="4:5" x14ac:dyDescent="0.3">
      <c r="D91" s="1">
        <v>870</v>
      </c>
      <c r="E91" s="1">
        <v>28.9</v>
      </c>
    </row>
    <row r="92" spans="4:5" x14ac:dyDescent="0.3">
      <c r="D92" s="1">
        <v>880</v>
      </c>
      <c r="E92" s="1">
        <v>28.7</v>
      </c>
    </row>
    <row r="93" spans="4:5" x14ac:dyDescent="0.3">
      <c r="D93" s="1">
        <v>890</v>
      </c>
      <c r="E93" s="1">
        <v>28.6</v>
      </c>
    </row>
    <row r="94" spans="4:5" x14ac:dyDescent="0.3">
      <c r="D94" s="1">
        <v>900</v>
      </c>
      <c r="E94" s="1">
        <v>28.4</v>
      </c>
    </row>
    <row r="95" spans="4:5" x14ac:dyDescent="0.3">
      <c r="D95" s="1">
        <v>910</v>
      </c>
      <c r="E95" s="1">
        <v>28.1</v>
      </c>
    </row>
    <row r="96" spans="4:5" x14ac:dyDescent="0.3">
      <c r="D96" s="1">
        <v>920</v>
      </c>
      <c r="E96" s="1">
        <v>27.9</v>
      </c>
    </row>
    <row r="97" spans="4:5" x14ac:dyDescent="0.3">
      <c r="D97" s="1">
        <v>930</v>
      </c>
      <c r="E97" s="1">
        <v>27.7</v>
      </c>
    </row>
    <row r="98" spans="4:5" x14ac:dyDescent="0.3">
      <c r="D98" s="1">
        <v>940</v>
      </c>
      <c r="E98" s="1">
        <v>27.4</v>
      </c>
    </row>
    <row r="99" spans="4:5" x14ac:dyDescent="0.3">
      <c r="D99" s="1">
        <v>950</v>
      </c>
      <c r="E99" s="1">
        <v>27.3</v>
      </c>
    </row>
    <row r="100" spans="4:5" x14ac:dyDescent="0.3">
      <c r="D100" s="1">
        <v>960</v>
      </c>
      <c r="E100" s="1">
        <v>26.6</v>
      </c>
    </row>
    <row r="101" spans="4:5" x14ac:dyDescent="0.3">
      <c r="D101" s="1">
        <v>970</v>
      </c>
      <c r="E101" s="1">
        <v>26.7</v>
      </c>
    </row>
    <row r="102" spans="4:5" x14ac:dyDescent="0.3">
      <c r="D102" s="1">
        <v>980</v>
      </c>
      <c r="E102" s="1">
        <v>26.5</v>
      </c>
    </row>
    <row r="103" spans="4:5" x14ac:dyDescent="0.3">
      <c r="D103" s="1">
        <v>990</v>
      </c>
      <c r="E103" s="1">
        <v>26.4</v>
      </c>
    </row>
    <row r="104" spans="4:5" x14ac:dyDescent="0.3">
      <c r="D104" s="1">
        <v>1000</v>
      </c>
      <c r="E104" s="1">
        <v>26.3</v>
      </c>
    </row>
    <row r="105" spans="4:5" x14ac:dyDescent="0.3">
      <c r="D105" s="1">
        <v>1010</v>
      </c>
      <c r="E105" s="1">
        <v>26.1</v>
      </c>
    </row>
    <row r="106" spans="4:5" x14ac:dyDescent="0.3">
      <c r="D106" s="1">
        <v>1020</v>
      </c>
      <c r="E106" s="1">
        <v>26</v>
      </c>
    </row>
    <row r="107" spans="4:5" x14ac:dyDescent="0.3">
      <c r="D107" s="1">
        <v>1030</v>
      </c>
      <c r="E107" s="1">
        <v>25.8</v>
      </c>
    </row>
    <row r="108" spans="4:5" x14ac:dyDescent="0.3">
      <c r="D108" s="1">
        <v>1040</v>
      </c>
      <c r="E108" s="1">
        <v>25.6</v>
      </c>
    </row>
    <row r="109" spans="4:5" x14ac:dyDescent="0.3">
      <c r="D109" s="1">
        <v>1050</v>
      </c>
      <c r="E109" s="1">
        <v>25.5</v>
      </c>
    </row>
    <row r="110" spans="4:5" x14ac:dyDescent="0.3">
      <c r="D110" s="1">
        <v>1060</v>
      </c>
      <c r="E110" s="1">
        <v>25.5</v>
      </c>
    </row>
    <row r="111" spans="4:5" x14ac:dyDescent="0.3">
      <c r="D111" s="1">
        <v>1070</v>
      </c>
      <c r="E111" s="1">
        <v>25.3</v>
      </c>
    </row>
    <row r="112" spans="4:5" x14ac:dyDescent="0.3">
      <c r="D112" s="1">
        <v>1080</v>
      </c>
      <c r="E112" s="1">
        <v>25.1</v>
      </c>
    </row>
    <row r="113" spans="4:5" x14ac:dyDescent="0.3">
      <c r="D113" s="1">
        <v>1090</v>
      </c>
      <c r="E113" s="1">
        <v>25</v>
      </c>
    </row>
    <row r="114" spans="4:5" x14ac:dyDescent="0.3">
      <c r="D114" s="1">
        <v>1100</v>
      </c>
      <c r="E114" s="1">
        <v>24.8</v>
      </c>
    </row>
    <row r="115" spans="4:5" x14ac:dyDescent="0.3">
      <c r="D115" s="1">
        <v>1110</v>
      </c>
      <c r="E115" s="1">
        <v>24.6</v>
      </c>
    </row>
    <row r="116" spans="4:5" x14ac:dyDescent="0.3">
      <c r="D116" s="1">
        <v>1120</v>
      </c>
      <c r="E116" s="1">
        <v>24.8</v>
      </c>
    </row>
    <row r="117" spans="4:5" x14ac:dyDescent="0.3">
      <c r="D117" s="1">
        <v>1130</v>
      </c>
      <c r="E117" s="1">
        <v>24.6</v>
      </c>
    </row>
    <row r="118" spans="4:5" x14ac:dyDescent="0.3">
      <c r="D118" s="1">
        <v>1140</v>
      </c>
      <c r="E118" s="1">
        <v>24.5</v>
      </c>
    </row>
    <row r="119" spans="4:5" x14ac:dyDescent="0.3">
      <c r="D119" s="1">
        <v>1150</v>
      </c>
      <c r="E119" s="1">
        <v>24.2</v>
      </c>
    </row>
    <row r="120" spans="4:5" x14ac:dyDescent="0.3">
      <c r="D120" s="1">
        <v>1160</v>
      </c>
      <c r="E120" s="1">
        <v>24.1</v>
      </c>
    </row>
    <row r="121" spans="4:5" x14ac:dyDescent="0.3">
      <c r="D121" s="1">
        <v>1170</v>
      </c>
      <c r="E121" s="1">
        <v>24</v>
      </c>
    </row>
    <row r="122" spans="4:5" x14ac:dyDescent="0.3">
      <c r="D122" s="1">
        <v>1180</v>
      </c>
      <c r="E122" s="1">
        <v>24.1</v>
      </c>
    </row>
    <row r="123" spans="4:5" x14ac:dyDescent="0.3">
      <c r="D123" s="1">
        <v>1190</v>
      </c>
      <c r="E123" s="1">
        <v>24</v>
      </c>
    </row>
    <row r="124" spans="4:5" x14ac:dyDescent="0.3">
      <c r="D124" s="1">
        <v>1200</v>
      </c>
      <c r="E124" s="1">
        <v>23.8</v>
      </c>
    </row>
    <row r="125" spans="4:5" x14ac:dyDescent="0.3">
      <c r="D125" s="1">
        <v>1210</v>
      </c>
      <c r="E125" s="1">
        <v>26.2</v>
      </c>
    </row>
    <row r="126" spans="4:5" x14ac:dyDescent="0.3">
      <c r="D126" s="1">
        <v>1220</v>
      </c>
      <c r="E126" s="1">
        <v>30.2</v>
      </c>
    </row>
    <row r="127" spans="4:5" x14ac:dyDescent="0.3">
      <c r="D127" s="1">
        <v>1230</v>
      </c>
      <c r="E127" s="1">
        <v>33.700000000000003</v>
      </c>
    </row>
    <row r="128" spans="4:5" x14ac:dyDescent="0.3">
      <c r="D128" s="1">
        <v>1240</v>
      </c>
      <c r="E128" s="1">
        <v>37.1</v>
      </c>
    </row>
    <row r="129" spans="4:5" x14ac:dyDescent="0.3">
      <c r="D129" s="1">
        <v>1250</v>
      </c>
      <c r="E129" s="1">
        <v>40.1</v>
      </c>
    </row>
    <row r="130" spans="4:5" x14ac:dyDescent="0.3">
      <c r="D130" s="1">
        <v>1260</v>
      </c>
      <c r="E130" s="1">
        <v>42.8</v>
      </c>
    </row>
    <row r="131" spans="4:5" x14ac:dyDescent="0.3">
      <c r="D131" s="1">
        <v>1270</v>
      </c>
      <c r="E131" s="1">
        <v>45.5</v>
      </c>
    </row>
    <row r="132" spans="4:5" x14ac:dyDescent="0.3">
      <c r="D132" s="1">
        <v>1280</v>
      </c>
      <c r="E132" s="1">
        <v>47.8</v>
      </c>
    </row>
    <row r="133" spans="4:5" x14ac:dyDescent="0.3">
      <c r="D133" s="1">
        <v>1290</v>
      </c>
      <c r="E133" s="1">
        <v>49.9</v>
      </c>
    </row>
    <row r="134" spans="4:5" x14ac:dyDescent="0.3">
      <c r="D134" s="1">
        <v>1300</v>
      </c>
      <c r="E134" s="1">
        <v>52</v>
      </c>
    </row>
    <row r="135" spans="4:5" x14ac:dyDescent="0.3">
      <c r="D135" s="1">
        <v>1310</v>
      </c>
      <c r="E135" s="1">
        <v>53.7</v>
      </c>
    </row>
    <row r="136" spans="4:5" x14ac:dyDescent="0.3">
      <c r="D136" s="1">
        <v>1320</v>
      </c>
      <c r="E136" s="1">
        <v>55.9</v>
      </c>
    </row>
    <row r="137" spans="4:5" x14ac:dyDescent="0.3">
      <c r="D137" s="1">
        <v>1330</v>
      </c>
      <c r="E137" s="1">
        <v>57.7</v>
      </c>
    </row>
    <row r="138" spans="4:5" x14ac:dyDescent="0.3">
      <c r="D138" s="1">
        <v>1340</v>
      </c>
      <c r="E138" s="1">
        <v>59.2</v>
      </c>
    </row>
    <row r="139" spans="4:5" x14ac:dyDescent="0.3">
      <c r="D139" s="1">
        <v>1350</v>
      </c>
      <c r="E139" s="1">
        <v>60.8</v>
      </c>
    </row>
    <row r="140" spans="4:5" x14ac:dyDescent="0.3">
      <c r="D140" s="1">
        <v>1360</v>
      </c>
      <c r="E140" s="1">
        <v>62.2</v>
      </c>
    </row>
    <row r="141" spans="4:5" x14ac:dyDescent="0.3">
      <c r="D141" s="1">
        <v>1370</v>
      </c>
      <c r="E141" s="1">
        <v>63.3</v>
      </c>
    </row>
    <row r="142" spans="4:5" x14ac:dyDescent="0.3">
      <c r="D142" s="1">
        <v>1380</v>
      </c>
      <c r="E142" s="1">
        <v>64.599999999999994</v>
      </c>
    </row>
    <row r="143" spans="4:5" x14ac:dyDescent="0.3">
      <c r="D143" s="1">
        <v>1390</v>
      </c>
      <c r="E143" s="1">
        <v>65.8</v>
      </c>
    </row>
    <row r="144" spans="4:5" x14ac:dyDescent="0.3">
      <c r="D144" s="1">
        <v>1400</v>
      </c>
      <c r="E144" s="1">
        <v>66.7</v>
      </c>
    </row>
    <row r="145" spans="4:5" x14ac:dyDescent="0.3">
      <c r="D145" s="1">
        <v>1410</v>
      </c>
      <c r="E145" s="1">
        <v>67.900000000000006</v>
      </c>
    </row>
    <row r="146" spans="4:5" x14ac:dyDescent="0.3">
      <c r="D146" s="1">
        <v>1420</v>
      </c>
      <c r="E146" s="1">
        <v>68.8</v>
      </c>
    </row>
    <row r="147" spans="4:5" x14ac:dyDescent="0.3">
      <c r="D147" s="1">
        <v>1430</v>
      </c>
      <c r="E147" s="1">
        <v>69.2</v>
      </c>
    </row>
    <row r="148" spans="4:5" x14ac:dyDescent="0.3">
      <c r="D148" s="1">
        <v>1440</v>
      </c>
      <c r="E148" s="1">
        <v>69.7</v>
      </c>
    </row>
    <row r="149" spans="4:5" x14ac:dyDescent="0.3">
      <c r="D149" s="1">
        <v>1450</v>
      </c>
      <c r="E149" s="1">
        <v>70.3</v>
      </c>
    </row>
    <row r="150" spans="4:5" x14ac:dyDescent="0.3">
      <c r="D150" s="1">
        <v>1460</v>
      </c>
      <c r="E150" s="1">
        <v>71.400000000000006</v>
      </c>
    </row>
    <row r="151" spans="4:5" x14ac:dyDescent="0.3">
      <c r="D151" s="1">
        <v>1470</v>
      </c>
      <c r="E151" s="1">
        <v>71.900000000000006</v>
      </c>
    </row>
    <row r="152" spans="4:5" x14ac:dyDescent="0.3">
      <c r="D152" s="1">
        <v>1480</v>
      </c>
      <c r="E152" s="1">
        <v>72.599999999999994</v>
      </c>
    </row>
    <row r="153" spans="4:5" x14ac:dyDescent="0.3">
      <c r="D153" s="1">
        <v>1490</v>
      </c>
      <c r="E153" s="1">
        <v>73.2</v>
      </c>
    </row>
    <row r="154" spans="4:5" x14ac:dyDescent="0.3">
      <c r="D154" s="1">
        <v>1500</v>
      </c>
      <c r="E154" s="1">
        <v>73.2</v>
      </c>
    </row>
    <row r="155" spans="4:5" x14ac:dyDescent="0.3">
      <c r="D155" s="1">
        <v>1510</v>
      </c>
      <c r="E155" s="1">
        <v>70.599999999999994</v>
      </c>
    </row>
    <row r="156" spans="4:5" x14ac:dyDescent="0.3">
      <c r="D156" s="1">
        <v>1520</v>
      </c>
      <c r="E156" s="1">
        <v>68.599999999999994</v>
      </c>
    </row>
    <row r="157" spans="4:5" x14ac:dyDescent="0.3">
      <c r="D157" s="1">
        <v>1530</v>
      </c>
      <c r="E157" s="1">
        <v>67</v>
      </c>
    </row>
    <row r="158" spans="4:5" x14ac:dyDescent="0.3">
      <c r="D158" s="1">
        <v>1540</v>
      </c>
      <c r="E158" s="1">
        <v>65.099999999999994</v>
      </c>
    </row>
    <row r="159" spans="4:5" x14ac:dyDescent="0.3">
      <c r="D159" s="1">
        <v>1550</v>
      </c>
      <c r="E159" s="1">
        <v>63.4</v>
      </c>
    </row>
    <row r="160" spans="4:5" x14ac:dyDescent="0.3">
      <c r="D160" s="1">
        <v>1560</v>
      </c>
      <c r="E160" s="1">
        <v>61.6</v>
      </c>
    </row>
    <row r="161" spans="4:5" x14ac:dyDescent="0.3">
      <c r="D161" s="1">
        <v>1570</v>
      </c>
      <c r="E161" s="1">
        <v>59.7</v>
      </c>
    </row>
    <row r="162" spans="4:5" x14ac:dyDescent="0.3">
      <c r="D162" s="1">
        <v>1580</v>
      </c>
      <c r="E162" s="1">
        <v>58.3</v>
      </c>
    </row>
    <row r="163" spans="4:5" x14ac:dyDescent="0.3">
      <c r="D163" s="1">
        <v>1590</v>
      </c>
      <c r="E163" s="1">
        <v>56.9</v>
      </c>
    </row>
    <row r="164" spans="4:5" x14ac:dyDescent="0.3">
      <c r="D164" s="1">
        <v>1600</v>
      </c>
      <c r="E164" s="1">
        <v>55.6</v>
      </c>
    </row>
    <row r="165" spans="4:5" x14ac:dyDescent="0.3">
      <c r="D165" s="1">
        <v>1610</v>
      </c>
      <c r="E165" s="1">
        <v>54.6</v>
      </c>
    </row>
    <row r="166" spans="4:5" x14ac:dyDescent="0.3">
      <c r="D166" s="1">
        <v>1620</v>
      </c>
      <c r="E166" s="1">
        <v>53.8</v>
      </c>
    </row>
    <row r="167" spans="4:5" x14ac:dyDescent="0.3">
      <c r="D167" s="1">
        <v>1630</v>
      </c>
      <c r="E167" s="1">
        <v>52.6</v>
      </c>
    </row>
    <row r="168" spans="4:5" x14ac:dyDescent="0.3">
      <c r="D168" s="1">
        <v>1640</v>
      </c>
      <c r="E168" s="1">
        <v>51.5</v>
      </c>
    </row>
    <row r="169" spans="4:5" x14ac:dyDescent="0.3">
      <c r="D169" s="1">
        <v>1650</v>
      </c>
      <c r="E169" s="1">
        <v>50.4</v>
      </c>
    </row>
    <row r="170" spans="4:5" x14ac:dyDescent="0.3">
      <c r="D170" s="1">
        <v>1660</v>
      </c>
      <c r="E170" s="1">
        <v>49.6</v>
      </c>
    </row>
    <row r="171" spans="4:5" x14ac:dyDescent="0.3">
      <c r="D171" s="1">
        <v>1670</v>
      </c>
      <c r="E171" s="1">
        <v>48.7</v>
      </c>
    </row>
    <row r="172" spans="4:5" x14ac:dyDescent="0.3">
      <c r="D172" s="1">
        <v>1680</v>
      </c>
      <c r="E172" s="1">
        <v>47.8</v>
      </c>
    </row>
    <row r="173" spans="4:5" x14ac:dyDescent="0.3">
      <c r="D173" s="1">
        <v>1690</v>
      </c>
      <c r="E173" s="1">
        <v>46.8</v>
      </c>
    </row>
    <row r="174" spans="4:5" x14ac:dyDescent="0.3">
      <c r="D174" s="1">
        <v>1700</v>
      </c>
      <c r="E174" s="1">
        <v>46.1</v>
      </c>
    </row>
    <row r="175" spans="4:5" x14ac:dyDescent="0.3">
      <c r="D175" s="1">
        <v>1710</v>
      </c>
      <c r="E175" s="1">
        <v>45.2</v>
      </c>
    </row>
    <row r="176" spans="4:5" x14ac:dyDescent="0.3">
      <c r="D176" s="1">
        <v>1720</v>
      </c>
      <c r="E176" s="1">
        <v>44.6</v>
      </c>
    </row>
    <row r="177" spans="4:5" x14ac:dyDescent="0.3">
      <c r="D177" s="1">
        <v>1730</v>
      </c>
      <c r="E177" s="1">
        <v>43.8</v>
      </c>
    </row>
    <row r="178" spans="4:5" x14ac:dyDescent="0.3">
      <c r="D178" s="1">
        <v>1740</v>
      </c>
      <c r="E178" s="1">
        <v>42.1</v>
      </c>
    </row>
    <row r="179" spans="4:5" x14ac:dyDescent="0.3">
      <c r="D179" s="1">
        <v>1750</v>
      </c>
      <c r="E179" s="1">
        <v>41.5</v>
      </c>
    </row>
    <row r="180" spans="4:5" x14ac:dyDescent="0.3">
      <c r="D180" s="1">
        <v>1760</v>
      </c>
      <c r="E180" s="1">
        <v>40.299999999999997</v>
      </c>
    </row>
    <row r="181" spans="4:5" x14ac:dyDescent="0.3">
      <c r="D181" s="1">
        <v>1770</v>
      </c>
      <c r="E181" s="1">
        <v>40.200000000000003</v>
      </c>
    </row>
    <row r="182" spans="4:5" x14ac:dyDescent="0.3">
      <c r="D182" s="1">
        <v>1780</v>
      </c>
      <c r="E182" s="1">
        <v>39.700000000000003</v>
      </c>
    </row>
    <row r="183" spans="4:5" x14ac:dyDescent="0.3">
      <c r="D183" s="1">
        <v>1790</v>
      </c>
      <c r="E183" s="1">
        <v>39</v>
      </c>
    </row>
    <row r="184" spans="4:5" x14ac:dyDescent="0.3">
      <c r="D184" s="1">
        <v>1800</v>
      </c>
      <c r="E184" s="1">
        <v>38.6</v>
      </c>
    </row>
    <row r="185" spans="4:5" x14ac:dyDescent="0.3">
      <c r="D185" s="1">
        <v>1810</v>
      </c>
      <c r="E185" s="1">
        <v>38.1</v>
      </c>
    </row>
    <row r="186" spans="4:5" x14ac:dyDescent="0.3">
      <c r="D186" s="1">
        <v>1820</v>
      </c>
      <c r="E186" s="1">
        <v>37.5</v>
      </c>
    </row>
    <row r="187" spans="4:5" x14ac:dyDescent="0.3">
      <c r="D187" s="1">
        <v>1830</v>
      </c>
      <c r="E187" s="1">
        <v>36.799999999999997</v>
      </c>
    </row>
    <row r="188" spans="4:5" x14ac:dyDescent="0.3">
      <c r="D188" s="1">
        <v>1840</v>
      </c>
      <c r="E188" s="1">
        <v>36.4</v>
      </c>
    </row>
    <row r="189" spans="4:5" x14ac:dyDescent="0.3">
      <c r="D189" s="1">
        <v>1850</v>
      </c>
      <c r="E189" s="1">
        <v>36.1</v>
      </c>
    </row>
    <row r="190" spans="4:5" x14ac:dyDescent="0.3">
      <c r="D190" s="1">
        <v>1860</v>
      </c>
      <c r="E190" s="1">
        <v>35.6</v>
      </c>
    </row>
    <row r="191" spans="4:5" x14ac:dyDescent="0.3">
      <c r="D191" s="1">
        <v>1870</v>
      </c>
      <c r="E191" s="1">
        <v>35.1</v>
      </c>
    </row>
    <row r="192" spans="4:5" x14ac:dyDescent="0.3">
      <c r="D192" s="1">
        <v>1880</v>
      </c>
      <c r="E192" s="1">
        <v>34.5</v>
      </c>
    </row>
    <row r="193" spans="4:5" x14ac:dyDescent="0.3">
      <c r="D193" s="1">
        <v>1890</v>
      </c>
      <c r="E193" s="1">
        <v>34</v>
      </c>
    </row>
    <row r="194" spans="4:5" x14ac:dyDescent="0.3">
      <c r="D194" s="1">
        <v>1900</v>
      </c>
      <c r="E194" s="1">
        <v>33.9</v>
      </c>
    </row>
    <row r="195" spans="4:5" x14ac:dyDescent="0.3">
      <c r="D195" s="1">
        <v>1910</v>
      </c>
      <c r="E195" s="1">
        <v>33.200000000000003</v>
      </c>
    </row>
    <row r="196" spans="4:5" x14ac:dyDescent="0.3">
      <c r="D196" s="1">
        <v>1920</v>
      </c>
      <c r="E196" s="1">
        <v>33.200000000000003</v>
      </c>
    </row>
    <row r="197" spans="4:5" x14ac:dyDescent="0.3">
      <c r="D197" s="1">
        <v>1930</v>
      </c>
      <c r="E197" s="1">
        <v>32.799999999999997</v>
      </c>
    </row>
    <row r="198" spans="4:5" x14ac:dyDescent="0.3">
      <c r="D198" s="1">
        <v>1940</v>
      </c>
      <c r="E198" s="1">
        <v>32.4</v>
      </c>
    </row>
    <row r="199" spans="4:5" x14ac:dyDescent="0.3">
      <c r="D199" s="1">
        <v>1950</v>
      </c>
      <c r="E199" s="1">
        <v>32</v>
      </c>
    </row>
    <row r="200" spans="4:5" x14ac:dyDescent="0.3">
      <c r="D200" s="1">
        <v>1960</v>
      </c>
      <c r="E200" s="1">
        <v>31.8</v>
      </c>
    </row>
    <row r="201" spans="4:5" x14ac:dyDescent="0.3">
      <c r="D201" s="1">
        <v>1970</v>
      </c>
      <c r="E201" s="1">
        <v>31.4</v>
      </c>
    </row>
    <row r="202" spans="4:5" x14ac:dyDescent="0.3">
      <c r="D202" s="1">
        <v>1980</v>
      </c>
      <c r="E202" s="1">
        <v>31.1</v>
      </c>
    </row>
    <row r="203" spans="4:5" x14ac:dyDescent="0.3">
      <c r="D203" s="1">
        <v>1990</v>
      </c>
      <c r="E203" s="1">
        <v>30.8</v>
      </c>
    </row>
    <row r="204" spans="4:5" x14ac:dyDescent="0.3">
      <c r="D204" s="1">
        <v>2000</v>
      </c>
      <c r="E204" s="1">
        <v>30.5</v>
      </c>
    </row>
    <row r="205" spans="4:5" x14ac:dyDescent="0.3">
      <c r="D205" s="1">
        <v>2010</v>
      </c>
      <c r="E205" s="1">
        <v>30.3</v>
      </c>
    </row>
    <row r="206" spans="4:5" x14ac:dyDescent="0.3">
      <c r="D206" s="1">
        <v>2020</v>
      </c>
      <c r="E206" s="1">
        <v>29.9</v>
      </c>
    </row>
    <row r="207" spans="4:5" x14ac:dyDescent="0.3">
      <c r="D207" s="1">
        <v>2030</v>
      </c>
      <c r="E207" s="1">
        <v>29.6</v>
      </c>
    </row>
    <row r="208" spans="4:5" x14ac:dyDescent="0.3">
      <c r="D208" s="1">
        <v>2040</v>
      </c>
      <c r="E208" s="1">
        <v>29.3</v>
      </c>
    </row>
    <row r="209" spans="4:5" x14ac:dyDescent="0.3">
      <c r="D209" s="1">
        <v>2050</v>
      </c>
      <c r="E209" s="1">
        <v>29.1</v>
      </c>
    </row>
    <row r="210" spans="4:5" x14ac:dyDescent="0.3">
      <c r="D210" s="1">
        <v>2060</v>
      </c>
      <c r="E210" s="1">
        <v>29</v>
      </c>
    </row>
    <row r="211" spans="4:5" x14ac:dyDescent="0.3">
      <c r="D211" s="1">
        <v>2070</v>
      </c>
      <c r="E211" s="1">
        <v>28.6</v>
      </c>
    </row>
    <row r="212" spans="4:5" x14ac:dyDescent="0.3">
      <c r="D212" s="1">
        <v>2080</v>
      </c>
      <c r="E212" s="1">
        <v>28.5</v>
      </c>
    </row>
    <row r="213" spans="4:5" x14ac:dyDescent="0.3">
      <c r="D213" s="1">
        <v>2090</v>
      </c>
      <c r="E213" s="1">
        <v>28.3</v>
      </c>
    </row>
    <row r="214" spans="4:5" x14ac:dyDescent="0.3">
      <c r="D214" s="1">
        <v>2100</v>
      </c>
      <c r="E214" s="1">
        <v>28</v>
      </c>
    </row>
    <row r="215" spans="4:5" x14ac:dyDescent="0.3">
      <c r="D215" s="1">
        <v>2110</v>
      </c>
      <c r="E215" s="1">
        <v>27.8</v>
      </c>
    </row>
    <row r="216" spans="4:5" x14ac:dyDescent="0.3">
      <c r="D216" s="1">
        <v>2120</v>
      </c>
      <c r="E216" s="1">
        <v>27.5</v>
      </c>
    </row>
    <row r="217" spans="4:5" x14ac:dyDescent="0.3">
      <c r="D217" s="1">
        <v>2130</v>
      </c>
      <c r="E217" s="1">
        <v>27.2</v>
      </c>
    </row>
    <row r="218" spans="4:5" x14ac:dyDescent="0.3">
      <c r="D218" s="1">
        <v>2140</v>
      </c>
      <c r="E218" s="1">
        <v>27</v>
      </c>
    </row>
    <row r="219" spans="4:5" x14ac:dyDescent="0.3">
      <c r="D219" s="1">
        <v>2150</v>
      </c>
      <c r="E219" s="1">
        <v>26.8</v>
      </c>
    </row>
    <row r="220" spans="4:5" x14ac:dyDescent="0.3">
      <c r="D220" s="1">
        <v>2160</v>
      </c>
      <c r="E220" s="1">
        <v>26.7</v>
      </c>
    </row>
    <row r="221" spans="4:5" x14ac:dyDescent="0.3">
      <c r="D221" s="1">
        <v>2170</v>
      </c>
      <c r="E221" s="1">
        <v>26.6</v>
      </c>
    </row>
    <row r="222" spans="4:5" x14ac:dyDescent="0.3">
      <c r="D222" s="1">
        <v>2180</v>
      </c>
      <c r="E222" s="1">
        <v>26.3</v>
      </c>
    </row>
    <row r="223" spans="4:5" x14ac:dyDescent="0.3">
      <c r="D223" s="1">
        <v>2190</v>
      </c>
      <c r="E223" s="1">
        <v>26.2</v>
      </c>
    </row>
    <row r="224" spans="4:5" x14ac:dyDescent="0.3">
      <c r="D224" s="1">
        <v>2200</v>
      </c>
      <c r="E224" s="1">
        <v>26</v>
      </c>
    </row>
    <row r="225" spans="4:5" x14ac:dyDescent="0.3">
      <c r="D225" s="1">
        <v>2210</v>
      </c>
      <c r="E225" s="1">
        <v>25.8</v>
      </c>
    </row>
    <row r="226" spans="4:5" x14ac:dyDescent="0.3">
      <c r="D226" s="1">
        <v>2220</v>
      </c>
      <c r="E226" s="1">
        <v>25.6</v>
      </c>
    </row>
    <row r="227" spans="4:5" x14ac:dyDescent="0.3">
      <c r="D227" s="1">
        <v>2230</v>
      </c>
      <c r="E227" s="1">
        <v>25.5</v>
      </c>
    </row>
    <row r="228" spans="4:5" x14ac:dyDescent="0.3">
      <c r="D228" s="1">
        <v>2240</v>
      </c>
      <c r="E228" s="1">
        <v>25.4</v>
      </c>
    </row>
    <row r="229" spans="4:5" x14ac:dyDescent="0.3">
      <c r="D229" s="1">
        <v>2250</v>
      </c>
      <c r="E229" s="1">
        <v>25.3</v>
      </c>
    </row>
    <row r="230" spans="4:5" x14ac:dyDescent="0.3">
      <c r="D230" s="1">
        <v>2260</v>
      </c>
      <c r="E230" s="1">
        <v>25</v>
      </c>
    </row>
    <row r="231" spans="4:5" x14ac:dyDescent="0.3">
      <c r="D231" s="1">
        <v>2270</v>
      </c>
      <c r="E231" s="1">
        <v>25</v>
      </c>
    </row>
    <row r="232" spans="4:5" x14ac:dyDescent="0.3">
      <c r="D232" s="1">
        <v>2280</v>
      </c>
      <c r="E232" s="1">
        <v>24.8</v>
      </c>
    </row>
    <row r="233" spans="4:5" x14ac:dyDescent="0.3">
      <c r="D233" s="1">
        <v>2290</v>
      </c>
      <c r="E233" s="1">
        <v>24.6</v>
      </c>
    </row>
    <row r="234" spans="4:5" x14ac:dyDescent="0.3">
      <c r="D234" s="1">
        <v>2300</v>
      </c>
      <c r="E234" s="1">
        <v>24.5</v>
      </c>
    </row>
    <row r="235" spans="4:5" x14ac:dyDescent="0.3">
      <c r="D235" s="1">
        <v>2310</v>
      </c>
      <c r="E235" s="1">
        <v>24.3</v>
      </c>
    </row>
    <row r="236" spans="4:5" x14ac:dyDescent="0.3">
      <c r="D236" s="1">
        <v>2320</v>
      </c>
      <c r="E236" s="1">
        <v>24.2</v>
      </c>
    </row>
    <row r="237" spans="4:5" x14ac:dyDescent="0.3">
      <c r="D237" s="1">
        <v>2330</v>
      </c>
      <c r="E237" s="1">
        <v>24</v>
      </c>
    </row>
    <row r="238" spans="4:5" x14ac:dyDescent="0.3">
      <c r="D238" s="1">
        <v>2340</v>
      </c>
      <c r="E238" s="1">
        <v>23.9</v>
      </c>
    </row>
    <row r="239" spans="4:5" x14ac:dyDescent="0.3">
      <c r="D239" s="1">
        <v>2350</v>
      </c>
      <c r="E239" s="1">
        <v>25.5</v>
      </c>
    </row>
    <row r="240" spans="4:5" x14ac:dyDescent="0.3">
      <c r="D240" s="1">
        <v>2360</v>
      </c>
      <c r="E240" s="1">
        <v>29.6</v>
      </c>
    </row>
    <row r="241" spans="4:5" x14ac:dyDescent="0.3">
      <c r="D241" s="1">
        <v>2370</v>
      </c>
      <c r="E241" s="1">
        <v>33.200000000000003</v>
      </c>
    </row>
    <row r="242" spans="4:5" x14ac:dyDescent="0.3">
      <c r="D242" s="1">
        <v>2380</v>
      </c>
      <c r="E242" s="1">
        <v>36.6</v>
      </c>
    </row>
    <row r="243" spans="4:5" x14ac:dyDescent="0.3">
      <c r="D243" s="1">
        <v>2390</v>
      </c>
      <c r="E243" s="1">
        <v>39.700000000000003</v>
      </c>
    </row>
    <row r="244" spans="4:5" x14ac:dyDescent="0.3">
      <c r="D244" s="1">
        <v>2400</v>
      </c>
      <c r="E244" s="1">
        <v>42.6</v>
      </c>
    </row>
    <row r="245" spans="4:5" x14ac:dyDescent="0.3">
      <c r="D245" s="1">
        <v>2410</v>
      </c>
      <c r="E245" s="1">
        <v>45.1</v>
      </c>
    </row>
    <row r="246" spans="4:5" x14ac:dyDescent="0.3">
      <c r="D246" s="1">
        <v>2420</v>
      </c>
      <c r="E246" s="1">
        <v>47.5</v>
      </c>
    </row>
    <row r="247" spans="4:5" x14ac:dyDescent="0.3">
      <c r="D247" s="1">
        <v>2430</v>
      </c>
      <c r="E247" s="1">
        <v>50.2</v>
      </c>
    </row>
    <row r="248" spans="4:5" x14ac:dyDescent="0.3">
      <c r="D248" s="1">
        <v>2440</v>
      </c>
      <c r="E248" s="1">
        <v>52.4</v>
      </c>
    </row>
    <row r="249" spans="4:5" x14ac:dyDescent="0.3">
      <c r="D249" s="1">
        <v>2450</v>
      </c>
      <c r="E249" s="1">
        <v>54.4</v>
      </c>
    </row>
    <row r="250" spans="4:5" x14ac:dyDescent="0.3">
      <c r="D250" s="1">
        <v>2460</v>
      </c>
      <c r="E250" s="1">
        <v>56.4</v>
      </c>
    </row>
    <row r="251" spans="4:5" x14ac:dyDescent="0.3">
      <c r="D251" s="1">
        <v>2470</v>
      </c>
      <c r="E251" s="1">
        <v>58.4</v>
      </c>
    </row>
    <row r="252" spans="4:5" x14ac:dyDescent="0.3">
      <c r="D252" s="1">
        <v>2480</v>
      </c>
      <c r="E252" s="1">
        <v>60.1</v>
      </c>
    </row>
    <row r="253" spans="4:5" x14ac:dyDescent="0.3">
      <c r="D253" s="1">
        <v>2490</v>
      </c>
      <c r="E253" s="1">
        <v>61.7</v>
      </c>
    </row>
    <row r="254" spans="4:5" x14ac:dyDescent="0.3">
      <c r="D254" s="1">
        <v>2500</v>
      </c>
      <c r="E254" s="1">
        <v>63.2</v>
      </c>
    </row>
    <row r="255" spans="4:5" x14ac:dyDescent="0.3">
      <c r="D255" s="1">
        <v>2510</v>
      </c>
      <c r="E255" s="1">
        <v>64.5</v>
      </c>
    </row>
    <row r="256" spans="4:5" x14ac:dyDescent="0.3">
      <c r="D256" s="1">
        <v>2520</v>
      </c>
      <c r="E256" s="1">
        <v>65.599999999999994</v>
      </c>
    </row>
    <row r="257" spans="4:5" x14ac:dyDescent="0.3">
      <c r="D257" s="1">
        <v>2530</v>
      </c>
      <c r="E257" s="1">
        <v>66.5</v>
      </c>
    </row>
    <row r="258" spans="4:5" x14ac:dyDescent="0.3">
      <c r="D258" s="1">
        <v>2540</v>
      </c>
      <c r="E258" s="1">
        <v>67.8</v>
      </c>
    </row>
    <row r="259" spans="4:5" x14ac:dyDescent="0.3">
      <c r="D259" s="1">
        <v>2550</v>
      </c>
      <c r="E259" s="1">
        <v>68.599999999999994</v>
      </c>
    </row>
    <row r="260" spans="4:5" x14ac:dyDescent="0.3">
      <c r="D260" s="1">
        <v>2560</v>
      </c>
      <c r="E260" s="1">
        <v>69.5</v>
      </c>
    </row>
    <row r="261" spans="4:5" x14ac:dyDescent="0.3">
      <c r="D261" s="1">
        <v>2570</v>
      </c>
      <c r="E261" s="1">
        <v>70</v>
      </c>
    </row>
    <row r="262" spans="4:5" x14ac:dyDescent="0.3">
      <c r="D262" s="1">
        <v>2580</v>
      </c>
      <c r="E262" s="1">
        <v>70.8</v>
      </c>
    </row>
    <row r="263" spans="4:5" x14ac:dyDescent="0.3">
      <c r="D263" s="1">
        <v>2590</v>
      </c>
      <c r="E263" s="1">
        <v>71.099999999999994</v>
      </c>
    </row>
    <row r="264" spans="4:5" x14ac:dyDescent="0.3">
      <c r="D264" s="1">
        <v>2600</v>
      </c>
      <c r="E264" s="1">
        <v>72.2</v>
      </c>
    </row>
    <row r="265" spans="4:5" x14ac:dyDescent="0.3">
      <c r="D265" s="1">
        <v>2610</v>
      </c>
      <c r="E265" s="1">
        <v>73</v>
      </c>
    </row>
    <row r="266" spans="4:5" x14ac:dyDescent="0.3">
      <c r="D266" s="1">
        <v>2620</v>
      </c>
      <c r="E266" s="1">
        <v>73.400000000000006</v>
      </c>
    </row>
    <row r="267" spans="4:5" x14ac:dyDescent="0.3">
      <c r="D267" s="1">
        <v>2630</v>
      </c>
      <c r="E267" s="1">
        <v>73.5</v>
      </c>
    </row>
    <row r="268" spans="4:5" x14ac:dyDescent="0.3">
      <c r="D268" s="1">
        <v>2640</v>
      </c>
      <c r="E268" s="1">
        <v>74.599999999999994</v>
      </c>
    </row>
    <row r="269" spans="4:5" x14ac:dyDescent="0.3">
      <c r="D269" s="1">
        <v>2650</v>
      </c>
      <c r="E269" s="1">
        <v>73</v>
      </c>
    </row>
    <row r="270" spans="4:5" x14ac:dyDescent="0.3">
      <c r="D270" s="1">
        <v>2660</v>
      </c>
      <c r="E270" s="1">
        <v>70.7</v>
      </c>
    </row>
    <row r="271" spans="4:5" x14ac:dyDescent="0.3">
      <c r="D271" s="1">
        <v>2670</v>
      </c>
      <c r="E271" s="1">
        <v>68.5</v>
      </c>
    </row>
    <row r="272" spans="4:5" x14ac:dyDescent="0.3">
      <c r="D272" s="1">
        <v>2680</v>
      </c>
      <c r="E272" s="1">
        <v>66.599999999999994</v>
      </c>
    </row>
    <row r="273" spans="4:5" x14ac:dyDescent="0.3">
      <c r="D273" s="1">
        <v>2690</v>
      </c>
      <c r="E273" s="1">
        <v>64.8</v>
      </c>
    </row>
    <row r="274" spans="4:5" x14ac:dyDescent="0.3">
      <c r="D274" s="1">
        <v>2700</v>
      </c>
      <c r="E274" s="1">
        <v>62.9</v>
      </c>
    </row>
    <row r="275" spans="4:5" x14ac:dyDescent="0.3">
      <c r="D275" s="1">
        <v>2710</v>
      </c>
      <c r="E275" s="1">
        <v>62.9</v>
      </c>
    </row>
    <row r="276" spans="4:5" x14ac:dyDescent="0.3">
      <c r="D276" s="1">
        <v>2720</v>
      </c>
      <c r="E276" s="1">
        <v>61</v>
      </c>
    </row>
    <row r="277" spans="4:5" x14ac:dyDescent="0.3">
      <c r="D277" s="1">
        <v>2730</v>
      </c>
      <c r="E277" s="1">
        <v>59.7</v>
      </c>
    </row>
    <row r="278" spans="4:5" x14ac:dyDescent="0.3">
      <c r="D278" s="1">
        <v>2740</v>
      </c>
      <c r="E278" s="1">
        <v>58.3</v>
      </c>
    </row>
    <row r="279" spans="4:5" x14ac:dyDescent="0.3">
      <c r="D279" s="1">
        <v>2750</v>
      </c>
      <c r="E279" s="1">
        <v>57.1</v>
      </c>
    </row>
    <row r="280" spans="4:5" x14ac:dyDescent="0.3">
      <c r="D280" s="1">
        <v>2760</v>
      </c>
      <c r="E280" s="1">
        <v>55.9</v>
      </c>
    </row>
    <row r="281" spans="4:5" x14ac:dyDescent="0.3">
      <c r="D281" s="1">
        <v>2770</v>
      </c>
      <c r="E281" s="1">
        <v>54.7</v>
      </c>
    </row>
    <row r="282" spans="4:5" x14ac:dyDescent="0.3">
      <c r="D282" s="1">
        <v>2780</v>
      </c>
      <c r="E282" s="1">
        <v>53.5</v>
      </c>
    </row>
    <row r="283" spans="4:5" x14ac:dyDescent="0.3">
      <c r="D283" s="1">
        <v>2790</v>
      </c>
      <c r="E283" s="1">
        <v>52.5</v>
      </c>
    </row>
    <row r="284" spans="4:5" x14ac:dyDescent="0.3">
      <c r="D284" s="1">
        <v>2800</v>
      </c>
      <c r="E284" s="1">
        <v>51.4</v>
      </c>
    </row>
    <row r="285" spans="4:5" x14ac:dyDescent="0.3">
      <c r="D285" s="1">
        <v>2810</v>
      </c>
      <c r="E285" s="1">
        <v>50.5</v>
      </c>
    </row>
    <row r="286" spans="4:5" x14ac:dyDescent="0.3">
      <c r="D286" s="1">
        <v>2820</v>
      </c>
      <c r="E286" s="1">
        <v>49.5</v>
      </c>
    </row>
    <row r="287" spans="4:5" x14ac:dyDescent="0.3">
      <c r="D287" s="1">
        <v>2830</v>
      </c>
      <c r="E287" s="1">
        <v>48.6</v>
      </c>
    </row>
    <row r="288" spans="4:5" x14ac:dyDescent="0.3">
      <c r="D288" s="1">
        <v>2840</v>
      </c>
      <c r="E288" s="1">
        <v>47.6</v>
      </c>
    </row>
    <row r="289" spans="4:5" x14ac:dyDescent="0.3">
      <c r="D289" s="1">
        <v>2850</v>
      </c>
      <c r="E289" s="1">
        <v>46.8</v>
      </c>
    </row>
    <row r="290" spans="4:5" x14ac:dyDescent="0.3">
      <c r="D290" s="1">
        <v>2860</v>
      </c>
      <c r="E290" s="1">
        <v>46.1</v>
      </c>
    </row>
    <row r="291" spans="4:5" x14ac:dyDescent="0.3">
      <c r="D291" s="1">
        <v>2870</v>
      </c>
      <c r="E291" s="1">
        <v>45.3</v>
      </c>
    </row>
    <row r="292" spans="4:5" x14ac:dyDescent="0.3">
      <c r="D292" s="1">
        <v>2880</v>
      </c>
      <c r="E292" s="1">
        <v>44.6</v>
      </c>
    </row>
    <row r="293" spans="4:5" x14ac:dyDescent="0.3">
      <c r="D293" s="1">
        <v>2890</v>
      </c>
      <c r="E293" s="1">
        <v>43.8</v>
      </c>
    </row>
    <row r="294" spans="4:5" x14ac:dyDescent="0.3">
      <c r="D294" s="1">
        <v>2900</v>
      </c>
      <c r="E294" s="1">
        <v>43</v>
      </c>
    </row>
    <row r="295" spans="4:5" x14ac:dyDescent="0.3">
      <c r="D295" s="1">
        <v>2910</v>
      </c>
      <c r="E295" s="1">
        <v>42.2</v>
      </c>
    </row>
    <row r="296" spans="4:5" x14ac:dyDescent="0.3">
      <c r="D296" s="1">
        <v>2920</v>
      </c>
      <c r="E296" s="1">
        <v>41.6</v>
      </c>
    </row>
    <row r="297" spans="4:5" x14ac:dyDescent="0.3">
      <c r="D297" s="1">
        <v>2930</v>
      </c>
      <c r="E297" s="1">
        <v>41</v>
      </c>
    </row>
    <row r="298" spans="4:5" x14ac:dyDescent="0.3">
      <c r="D298" s="1">
        <v>2940</v>
      </c>
      <c r="E298" s="1">
        <v>40.5</v>
      </c>
    </row>
    <row r="299" spans="4:5" x14ac:dyDescent="0.3">
      <c r="D299" s="1">
        <v>2950</v>
      </c>
      <c r="E299" s="1">
        <v>40.1</v>
      </c>
    </row>
    <row r="300" spans="4:5" x14ac:dyDescent="0.3">
      <c r="D300" s="1">
        <v>2960</v>
      </c>
      <c r="E300" s="1">
        <v>39.5</v>
      </c>
    </row>
    <row r="301" spans="4:5" x14ac:dyDescent="0.3">
      <c r="D301" s="1">
        <v>2970</v>
      </c>
      <c r="E301" s="1">
        <v>39</v>
      </c>
    </row>
    <row r="302" spans="4:5" x14ac:dyDescent="0.3">
      <c r="D302" s="1">
        <v>2980</v>
      </c>
      <c r="E302" s="1">
        <v>38.4</v>
      </c>
    </row>
    <row r="303" spans="4:5" x14ac:dyDescent="0.3">
      <c r="D303" s="1">
        <v>2990</v>
      </c>
      <c r="E303" s="1">
        <v>37.799999999999997</v>
      </c>
    </row>
    <row r="304" spans="4:5" x14ac:dyDescent="0.3">
      <c r="D304" s="1">
        <v>3000</v>
      </c>
      <c r="E304" s="1">
        <v>37.299999999999997</v>
      </c>
    </row>
    <row r="305" spans="4:5" x14ac:dyDescent="0.3">
      <c r="D305" s="1">
        <v>3010</v>
      </c>
      <c r="E305" s="1">
        <v>36.700000000000003</v>
      </c>
    </row>
    <row r="306" spans="4:5" x14ac:dyDescent="0.3">
      <c r="D306" s="1">
        <v>3020</v>
      </c>
      <c r="E306" s="1">
        <v>36.299999999999997</v>
      </c>
    </row>
    <row r="307" spans="4:5" x14ac:dyDescent="0.3">
      <c r="D307" s="1">
        <v>3030</v>
      </c>
      <c r="E307" s="1">
        <v>36</v>
      </c>
    </row>
    <row r="308" spans="4:5" x14ac:dyDescent="0.3">
      <c r="D308" s="1">
        <v>3040</v>
      </c>
      <c r="E308" s="1">
        <v>35.6</v>
      </c>
    </row>
    <row r="309" spans="4:5" x14ac:dyDescent="0.3">
      <c r="D309" s="1">
        <v>3050</v>
      </c>
      <c r="E309" s="1">
        <v>35.299999999999997</v>
      </c>
    </row>
    <row r="310" spans="4:5" x14ac:dyDescent="0.3">
      <c r="D310" s="1">
        <v>3060</v>
      </c>
      <c r="E310" s="1">
        <v>34.799999999999997</v>
      </c>
    </row>
    <row r="311" spans="4:5" x14ac:dyDescent="0.3">
      <c r="D311" s="1">
        <v>3070</v>
      </c>
      <c r="E311" s="1">
        <v>34.4</v>
      </c>
    </row>
    <row r="312" spans="4:5" x14ac:dyDescent="0.3">
      <c r="D312" s="1">
        <v>3080</v>
      </c>
      <c r="E312" s="1">
        <v>33.9</v>
      </c>
    </row>
    <row r="313" spans="4:5" x14ac:dyDescent="0.3">
      <c r="D313" s="1">
        <v>3090</v>
      </c>
      <c r="E313" s="1">
        <v>33.5</v>
      </c>
    </row>
    <row r="314" spans="4:5" x14ac:dyDescent="0.3">
      <c r="D314" s="1">
        <v>3100</v>
      </c>
      <c r="E314" s="1">
        <v>33</v>
      </c>
    </row>
    <row r="315" spans="4:5" x14ac:dyDescent="0.3">
      <c r="D315" s="1">
        <v>3110</v>
      </c>
      <c r="E315" s="1">
        <v>32.700000000000003</v>
      </c>
    </row>
    <row r="316" spans="4:5" x14ac:dyDescent="0.3">
      <c r="D316" s="1">
        <v>3120</v>
      </c>
      <c r="E316" s="1">
        <v>32.700000000000003</v>
      </c>
    </row>
    <row r="317" spans="4:5" x14ac:dyDescent="0.3">
      <c r="D317" s="1">
        <v>3130</v>
      </c>
      <c r="E317" s="1">
        <v>32.200000000000003</v>
      </c>
    </row>
    <row r="318" spans="4:5" x14ac:dyDescent="0.3">
      <c r="D318" s="1">
        <v>3140</v>
      </c>
      <c r="E318" s="1">
        <v>32.1</v>
      </c>
    </row>
    <row r="319" spans="4:5" x14ac:dyDescent="0.3">
      <c r="D319" s="1">
        <v>3150</v>
      </c>
      <c r="E319" s="1">
        <v>31.7</v>
      </c>
    </row>
    <row r="320" spans="4:5" x14ac:dyDescent="0.3">
      <c r="D320" s="1">
        <v>3160</v>
      </c>
      <c r="E320" s="1">
        <v>31.5</v>
      </c>
    </row>
    <row r="321" spans="4:5" x14ac:dyDescent="0.3">
      <c r="D321" s="1">
        <v>3170</v>
      </c>
      <c r="E321" s="1">
        <v>31.1</v>
      </c>
    </row>
    <row r="322" spans="4:5" x14ac:dyDescent="0.3">
      <c r="D322" s="1">
        <v>3180</v>
      </c>
      <c r="E322" s="1">
        <v>30.9</v>
      </c>
    </row>
    <row r="323" spans="4:5" x14ac:dyDescent="0.3">
      <c r="D323" s="1">
        <v>3190</v>
      </c>
      <c r="E323" s="1">
        <v>30.8</v>
      </c>
    </row>
    <row r="324" spans="4:5" x14ac:dyDescent="0.3">
      <c r="D324" s="1">
        <v>3200</v>
      </c>
      <c r="E324" s="1">
        <v>30.5</v>
      </c>
    </row>
    <row r="325" spans="4:5" x14ac:dyDescent="0.3">
      <c r="D325" s="1">
        <v>3210</v>
      </c>
      <c r="E325" s="1">
        <v>30.3</v>
      </c>
    </row>
    <row r="326" spans="4:5" x14ac:dyDescent="0.3">
      <c r="D326" s="1">
        <v>3220</v>
      </c>
      <c r="E326" s="1">
        <v>30</v>
      </c>
    </row>
    <row r="327" spans="4:5" x14ac:dyDescent="0.3">
      <c r="D327" s="1">
        <v>3230</v>
      </c>
      <c r="E327" s="1">
        <v>29.7</v>
      </c>
    </row>
    <row r="328" spans="4:5" x14ac:dyDescent="0.3">
      <c r="D328" s="1">
        <v>3240</v>
      </c>
      <c r="E328" s="1">
        <v>29.7</v>
      </c>
    </row>
    <row r="329" spans="4:5" x14ac:dyDescent="0.3">
      <c r="D329" s="1">
        <v>3250</v>
      </c>
      <c r="E329" s="1">
        <v>29.2</v>
      </c>
    </row>
    <row r="330" spans="4:5" x14ac:dyDescent="0.3">
      <c r="D330" s="1">
        <v>3260</v>
      </c>
      <c r="E330" s="1">
        <v>28.9</v>
      </c>
    </row>
    <row r="331" spans="4:5" x14ac:dyDescent="0.3">
      <c r="D331" s="1">
        <v>3270</v>
      </c>
      <c r="E331" s="1">
        <v>28.7</v>
      </c>
    </row>
    <row r="332" spans="4:5" x14ac:dyDescent="0.3">
      <c r="D332" s="1">
        <v>3280</v>
      </c>
      <c r="E332" s="1">
        <v>28.5</v>
      </c>
    </row>
    <row r="333" spans="4:5" x14ac:dyDescent="0.3">
      <c r="D333" s="1">
        <v>3290</v>
      </c>
      <c r="E333" s="1">
        <v>28.2</v>
      </c>
    </row>
    <row r="334" spans="4:5" x14ac:dyDescent="0.3">
      <c r="D334" s="1">
        <v>3300</v>
      </c>
      <c r="E334" s="1">
        <v>28</v>
      </c>
    </row>
    <row r="335" spans="4:5" x14ac:dyDescent="0.3">
      <c r="D335" s="1">
        <v>3310</v>
      </c>
      <c r="E335" s="1">
        <v>27.8</v>
      </c>
    </row>
    <row r="336" spans="4:5" x14ac:dyDescent="0.3">
      <c r="D336" s="1">
        <v>3320</v>
      </c>
      <c r="E336" s="1">
        <v>27.7</v>
      </c>
    </row>
    <row r="337" spans="4:5" x14ac:dyDescent="0.3">
      <c r="D337" s="1">
        <v>3330</v>
      </c>
      <c r="E337" s="1">
        <v>27.4</v>
      </c>
    </row>
    <row r="338" spans="4:5" x14ac:dyDescent="0.3">
      <c r="D338" s="1">
        <v>3340</v>
      </c>
      <c r="E338" s="1">
        <v>27.3</v>
      </c>
    </row>
    <row r="339" spans="4:5" x14ac:dyDescent="0.3">
      <c r="D339" s="1">
        <v>3350</v>
      </c>
      <c r="E339" s="1">
        <v>27.1</v>
      </c>
    </row>
    <row r="340" spans="4:5" x14ac:dyDescent="0.3">
      <c r="D340" s="1">
        <v>3360</v>
      </c>
      <c r="E340" s="1">
        <v>26.9</v>
      </c>
    </row>
    <row r="341" spans="4:5" x14ac:dyDescent="0.3">
      <c r="D341" s="1">
        <v>3370</v>
      </c>
      <c r="E341" s="1">
        <v>26.8</v>
      </c>
    </row>
    <row r="342" spans="4:5" x14ac:dyDescent="0.3">
      <c r="D342" s="1">
        <v>3380</v>
      </c>
      <c r="E342" s="1">
        <v>26.7</v>
      </c>
    </row>
    <row r="343" spans="4:5" x14ac:dyDescent="0.3">
      <c r="D343" s="1">
        <v>3390</v>
      </c>
      <c r="E343" s="1">
        <v>26.5</v>
      </c>
    </row>
    <row r="344" spans="4:5" x14ac:dyDescent="0.3">
      <c r="D344" s="1">
        <v>3400</v>
      </c>
      <c r="E344" s="1">
        <v>26.3</v>
      </c>
    </row>
    <row r="345" spans="4:5" x14ac:dyDescent="0.3">
      <c r="D345" s="1">
        <v>3410</v>
      </c>
      <c r="E345" s="1">
        <v>26.3</v>
      </c>
    </row>
    <row r="346" spans="4:5" x14ac:dyDescent="0.3">
      <c r="D346" s="1">
        <v>3420</v>
      </c>
      <c r="E346" s="1">
        <v>26.1</v>
      </c>
    </row>
    <row r="347" spans="4:5" x14ac:dyDescent="0.3">
      <c r="D347" s="1">
        <v>3430</v>
      </c>
      <c r="E347" s="1">
        <v>26</v>
      </c>
    </row>
    <row r="348" spans="4:5" x14ac:dyDescent="0.3">
      <c r="D348" s="1">
        <v>3440</v>
      </c>
      <c r="E348" s="1">
        <v>25.8</v>
      </c>
    </row>
    <row r="349" spans="4:5" x14ac:dyDescent="0.3">
      <c r="D349" s="1">
        <v>3450</v>
      </c>
      <c r="E349" s="1">
        <v>25.6</v>
      </c>
    </row>
    <row r="350" spans="4:5" x14ac:dyDescent="0.3">
      <c r="D350" s="1">
        <v>3460</v>
      </c>
      <c r="E350" s="1">
        <v>25.4</v>
      </c>
    </row>
    <row r="351" spans="4:5" x14ac:dyDescent="0.3">
      <c r="D351" s="1">
        <v>3470</v>
      </c>
      <c r="E351" s="1">
        <v>25.5</v>
      </c>
    </row>
    <row r="352" spans="4:5" x14ac:dyDescent="0.3">
      <c r="D352" s="1">
        <v>3480</v>
      </c>
      <c r="E352" s="1">
        <v>25.2</v>
      </c>
    </row>
    <row r="353" spans="4:5" x14ac:dyDescent="0.3">
      <c r="D353" s="1">
        <v>3490</v>
      </c>
      <c r="E353" s="1">
        <v>25.1</v>
      </c>
    </row>
    <row r="354" spans="4:5" x14ac:dyDescent="0.3">
      <c r="D354" s="1">
        <v>3500</v>
      </c>
      <c r="E354" s="1">
        <v>25.1</v>
      </c>
    </row>
    <row r="355" spans="4:5" x14ac:dyDescent="0.3">
      <c r="D355" s="1">
        <v>3510</v>
      </c>
      <c r="E355" s="1">
        <v>24.9</v>
      </c>
    </row>
    <row r="356" spans="4:5" x14ac:dyDescent="0.3">
      <c r="D356" s="1">
        <v>3520</v>
      </c>
      <c r="E356" s="1">
        <v>24.7</v>
      </c>
    </row>
    <row r="357" spans="4:5" x14ac:dyDescent="0.3">
      <c r="D357" s="1">
        <v>3530</v>
      </c>
      <c r="E357" s="1">
        <v>24.6</v>
      </c>
    </row>
    <row r="358" spans="4:5" x14ac:dyDescent="0.3">
      <c r="D358" s="1">
        <v>3540</v>
      </c>
      <c r="E358" s="1">
        <v>24.5</v>
      </c>
    </row>
    <row r="359" spans="4:5" x14ac:dyDescent="0.3">
      <c r="D359" s="1">
        <v>3550</v>
      </c>
      <c r="E359" s="1">
        <v>24.5</v>
      </c>
    </row>
    <row r="360" spans="4:5" x14ac:dyDescent="0.3">
      <c r="D360" s="1">
        <v>3560</v>
      </c>
      <c r="E360" s="1">
        <v>24.4</v>
      </c>
    </row>
    <row r="361" spans="4:5" x14ac:dyDescent="0.3">
      <c r="D361" s="1">
        <v>3570</v>
      </c>
      <c r="E361" s="1">
        <v>24.4</v>
      </c>
    </row>
    <row r="362" spans="4:5" x14ac:dyDescent="0.3">
      <c r="D362" s="1">
        <v>3580</v>
      </c>
      <c r="E362" s="1">
        <v>24.7</v>
      </c>
    </row>
    <row r="363" spans="4:5" x14ac:dyDescent="0.3">
      <c r="D363" s="1">
        <v>3590</v>
      </c>
      <c r="E363" s="1">
        <v>25.9</v>
      </c>
    </row>
    <row r="364" spans="4:5" x14ac:dyDescent="0.3">
      <c r="D364" s="1">
        <v>3600</v>
      </c>
      <c r="E364" s="1">
        <v>25.8</v>
      </c>
    </row>
    <row r="365" spans="4:5" x14ac:dyDescent="0.3">
      <c r="D365" s="1">
        <v>3610</v>
      </c>
      <c r="E365" s="1">
        <v>25.5</v>
      </c>
    </row>
    <row r="366" spans="4:5" x14ac:dyDescent="0.3">
      <c r="D366" s="1">
        <v>3620</v>
      </c>
      <c r="E366" s="1">
        <v>25.4</v>
      </c>
    </row>
    <row r="367" spans="4:5" x14ac:dyDescent="0.3">
      <c r="D367" s="1">
        <v>3630</v>
      </c>
      <c r="E367" s="1">
        <v>27.8</v>
      </c>
    </row>
    <row r="368" spans="4:5" x14ac:dyDescent="0.3">
      <c r="D368" s="1">
        <v>3640</v>
      </c>
      <c r="E368" s="1">
        <v>31.9</v>
      </c>
    </row>
    <row r="369" spans="4:5" x14ac:dyDescent="0.3">
      <c r="D369" s="1">
        <v>3650</v>
      </c>
      <c r="E369" s="1">
        <v>35.799999999999997</v>
      </c>
    </row>
    <row r="370" spans="4:5" x14ac:dyDescent="0.3">
      <c r="D370" s="1">
        <v>3660</v>
      </c>
      <c r="E370" s="1">
        <v>39.1</v>
      </c>
    </row>
    <row r="371" spans="4:5" x14ac:dyDescent="0.3">
      <c r="D371" s="1">
        <v>3670</v>
      </c>
      <c r="E371" s="1">
        <v>42.2</v>
      </c>
    </row>
    <row r="372" spans="4:5" x14ac:dyDescent="0.3">
      <c r="D372" s="1">
        <v>3680</v>
      </c>
      <c r="E372" s="1">
        <v>44.9</v>
      </c>
    </row>
    <row r="373" spans="4:5" x14ac:dyDescent="0.3">
      <c r="D373" s="1">
        <v>3690</v>
      </c>
      <c r="E373" s="1">
        <v>47.4</v>
      </c>
    </row>
    <row r="374" spans="4:5" x14ac:dyDescent="0.3">
      <c r="D374" s="1">
        <v>3700</v>
      </c>
      <c r="E374" s="1">
        <v>49.7</v>
      </c>
    </row>
    <row r="375" spans="4:5" x14ac:dyDescent="0.3">
      <c r="D375" s="1">
        <v>3710</v>
      </c>
      <c r="E375" s="1">
        <v>51.9</v>
      </c>
    </row>
    <row r="376" spans="4:5" x14ac:dyDescent="0.3">
      <c r="D376" s="1">
        <v>3720</v>
      </c>
      <c r="E376" s="1">
        <v>53.8</v>
      </c>
    </row>
    <row r="377" spans="4:5" x14ac:dyDescent="0.3">
      <c r="D377" s="1">
        <v>3730</v>
      </c>
      <c r="E377" s="1">
        <v>55.7</v>
      </c>
    </row>
    <row r="378" spans="4:5" x14ac:dyDescent="0.3">
      <c r="D378" s="1">
        <v>3740</v>
      </c>
      <c r="E378" s="1">
        <v>57.8</v>
      </c>
    </row>
    <row r="379" spans="4:5" x14ac:dyDescent="0.3">
      <c r="D379" s="1">
        <v>3750</v>
      </c>
      <c r="E379" s="1">
        <v>59.3</v>
      </c>
    </row>
    <row r="380" spans="4:5" x14ac:dyDescent="0.3">
      <c r="D380" s="1">
        <v>3760</v>
      </c>
      <c r="E380" s="1">
        <v>61</v>
      </c>
    </row>
    <row r="381" spans="4:5" x14ac:dyDescent="0.3">
      <c r="D381" s="1">
        <v>3770</v>
      </c>
      <c r="E381" s="1">
        <v>62.3</v>
      </c>
    </row>
    <row r="382" spans="4:5" x14ac:dyDescent="0.3">
      <c r="D382" s="1">
        <v>3780</v>
      </c>
      <c r="E382" s="1">
        <v>63.8</v>
      </c>
    </row>
    <row r="383" spans="4:5" x14ac:dyDescent="0.3">
      <c r="D383" s="1">
        <v>3790</v>
      </c>
      <c r="E383" s="1">
        <v>64.8</v>
      </c>
    </row>
    <row r="384" spans="4:5" x14ac:dyDescent="0.3">
      <c r="D384" s="1">
        <v>3800</v>
      </c>
      <c r="E384" s="1">
        <v>65.900000000000006</v>
      </c>
    </row>
    <row r="385" spans="4:5" x14ac:dyDescent="0.3">
      <c r="D385" s="1">
        <v>3810</v>
      </c>
      <c r="E385" s="1">
        <v>66.7</v>
      </c>
    </row>
    <row r="386" spans="4:5" x14ac:dyDescent="0.3">
      <c r="D386" s="1">
        <v>3820</v>
      </c>
      <c r="E386" s="1">
        <v>67.599999999999994</v>
      </c>
    </row>
    <row r="387" spans="4:5" x14ac:dyDescent="0.3">
      <c r="D387" s="1">
        <v>3830</v>
      </c>
      <c r="E387" s="1">
        <v>68.7</v>
      </c>
    </row>
    <row r="388" spans="4:5" x14ac:dyDescent="0.3">
      <c r="D388" s="1">
        <v>3840</v>
      </c>
      <c r="E388" s="1">
        <v>69.3</v>
      </c>
    </row>
    <row r="389" spans="4:5" x14ac:dyDescent="0.3">
      <c r="D389" s="1">
        <v>3850</v>
      </c>
      <c r="E389" s="1">
        <v>69.599999999999994</v>
      </c>
    </row>
    <row r="390" spans="4:5" x14ac:dyDescent="0.3">
      <c r="D390" s="1">
        <v>3860</v>
      </c>
      <c r="E390" s="1">
        <v>70.400000000000006</v>
      </c>
    </row>
    <row r="391" spans="4:5" x14ac:dyDescent="0.3">
      <c r="D391" s="1">
        <v>3870</v>
      </c>
      <c r="E391" s="1">
        <v>71.099999999999994</v>
      </c>
    </row>
    <row r="392" spans="4:5" x14ac:dyDescent="0.3">
      <c r="D392" s="1">
        <v>3880</v>
      </c>
      <c r="E392" s="1">
        <v>71.5</v>
      </c>
    </row>
    <row r="393" spans="4:5" x14ac:dyDescent="0.3">
      <c r="D393" s="1">
        <v>3890</v>
      </c>
      <c r="E393" s="1">
        <v>72.3</v>
      </c>
    </row>
    <row r="394" spans="4:5" x14ac:dyDescent="0.3">
      <c r="D394" s="1">
        <v>3900</v>
      </c>
      <c r="E394" s="1">
        <v>73</v>
      </c>
    </row>
    <row r="395" spans="4:5" x14ac:dyDescent="0.3">
      <c r="D395" s="1">
        <v>3910</v>
      </c>
      <c r="E395" s="1">
        <v>73.5</v>
      </c>
    </row>
    <row r="396" spans="4:5" x14ac:dyDescent="0.3">
      <c r="D396" s="1">
        <v>3920</v>
      </c>
      <c r="E396" s="1">
        <v>73.7</v>
      </c>
    </row>
    <row r="397" spans="4:5" x14ac:dyDescent="0.3">
      <c r="D397" s="1">
        <v>3930</v>
      </c>
      <c r="E397" s="1">
        <v>72.3</v>
      </c>
    </row>
    <row r="398" spans="4:5" x14ac:dyDescent="0.3">
      <c r="D398" s="1">
        <v>3940</v>
      </c>
      <c r="E398" s="1">
        <v>69.5</v>
      </c>
    </row>
    <row r="399" spans="4:5" x14ac:dyDescent="0.3">
      <c r="D399" s="1">
        <v>3950</v>
      </c>
      <c r="E399" s="1">
        <v>67.5</v>
      </c>
    </row>
    <row r="400" spans="4:5" x14ac:dyDescent="0.3">
      <c r="D400" s="1">
        <v>3960</v>
      </c>
      <c r="E400" s="1">
        <v>65.7</v>
      </c>
    </row>
    <row r="401" spans="4:5" x14ac:dyDescent="0.3">
      <c r="D401" s="1">
        <v>3970</v>
      </c>
      <c r="E401" s="1">
        <v>63.9</v>
      </c>
    </row>
    <row r="402" spans="4:5" x14ac:dyDescent="0.3">
      <c r="D402" s="1">
        <v>3980</v>
      </c>
      <c r="E402" s="1">
        <v>62.1</v>
      </c>
    </row>
    <row r="403" spans="4:5" x14ac:dyDescent="0.3">
      <c r="D403" s="1">
        <v>3990</v>
      </c>
      <c r="E403" s="1">
        <v>60.6</v>
      </c>
    </row>
    <row r="404" spans="4:5" x14ac:dyDescent="0.3">
      <c r="D404" s="1">
        <v>4000</v>
      </c>
      <c r="E404" s="1">
        <v>59.1</v>
      </c>
    </row>
    <row r="405" spans="4:5" x14ac:dyDescent="0.3">
      <c r="D405" s="1">
        <v>4010</v>
      </c>
      <c r="E405" s="1">
        <v>57.9</v>
      </c>
    </row>
    <row r="406" spans="4:5" x14ac:dyDescent="0.3">
      <c r="D406" s="1">
        <v>4020</v>
      </c>
      <c r="E406" s="1">
        <v>56.6</v>
      </c>
    </row>
    <row r="407" spans="4:5" x14ac:dyDescent="0.3">
      <c r="D407" s="1">
        <v>4030</v>
      </c>
      <c r="E407" s="1">
        <v>55.2</v>
      </c>
    </row>
    <row r="408" spans="4:5" x14ac:dyDescent="0.3">
      <c r="D408" s="1">
        <v>4040</v>
      </c>
      <c r="E408" s="1">
        <v>54</v>
      </c>
    </row>
    <row r="409" spans="4:5" x14ac:dyDescent="0.3">
      <c r="D409" s="1">
        <v>4050</v>
      </c>
      <c r="E409" s="1">
        <v>52.9</v>
      </c>
    </row>
    <row r="410" spans="4:5" x14ac:dyDescent="0.3">
      <c r="D410" s="1">
        <v>4060</v>
      </c>
      <c r="E410" s="1">
        <v>52</v>
      </c>
    </row>
    <row r="411" spans="4:5" x14ac:dyDescent="0.3">
      <c r="D411" s="1">
        <v>4070</v>
      </c>
      <c r="E411" s="1">
        <v>50.9</v>
      </c>
    </row>
    <row r="412" spans="4:5" x14ac:dyDescent="0.3">
      <c r="D412" s="1">
        <v>4080</v>
      </c>
      <c r="E412" s="1">
        <v>49.9</v>
      </c>
    </row>
    <row r="413" spans="4:5" x14ac:dyDescent="0.3">
      <c r="D413" s="1">
        <v>4090</v>
      </c>
      <c r="E413" s="1">
        <v>49</v>
      </c>
    </row>
    <row r="414" spans="4:5" x14ac:dyDescent="0.3">
      <c r="D414" s="1">
        <v>4100</v>
      </c>
      <c r="E414" s="1">
        <v>48.2</v>
      </c>
    </row>
    <row r="415" spans="4:5" x14ac:dyDescent="0.3">
      <c r="D415" s="1">
        <v>4110</v>
      </c>
      <c r="E415" s="1">
        <v>47.3</v>
      </c>
    </row>
    <row r="416" spans="4:5" x14ac:dyDescent="0.3">
      <c r="D416" s="1">
        <v>4120</v>
      </c>
      <c r="E416" s="1">
        <v>46.5</v>
      </c>
    </row>
    <row r="417" spans="4:5" x14ac:dyDescent="0.3">
      <c r="D417" s="1">
        <v>4130</v>
      </c>
      <c r="E417" s="1">
        <v>45.5</v>
      </c>
    </row>
    <row r="418" spans="4:5" x14ac:dyDescent="0.3">
      <c r="D418" s="1">
        <v>4140</v>
      </c>
      <c r="E418" s="1">
        <v>44.8</v>
      </c>
    </row>
    <row r="419" spans="4:5" x14ac:dyDescent="0.3">
      <c r="D419" s="1">
        <v>4150</v>
      </c>
      <c r="E419" s="1">
        <v>44.2</v>
      </c>
    </row>
    <row r="420" spans="4:5" x14ac:dyDescent="0.3">
      <c r="D420" s="1">
        <v>4160</v>
      </c>
      <c r="E420" s="1">
        <v>43.3</v>
      </c>
    </row>
    <row r="421" spans="4:5" x14ac:dyDescent="0.3">
      <c r="D421" s="1">
        <v>4170</v>
      </c>
      <c r="E421" s="1">
        <v>42.6</v>
      </c>
    </row>
    <row r="422" spans="4:5" x14ac:dyDescent="0.3">
      <c r="D422" s="1">
        <v>4180</v>
      </c>
      <c r="E422" s="1">
        <v>42</v>
      </c>
    </row>
    <row r="423" spans="4:5" x14ac:dyDescent="0.3">
      <c r="D423" s="1">
        <v>4190</v>
      </c>
      <c r="E423" s="1">
        <v>41.2</v>
      </c>
    </row>
    <row r="424" spans="4:5" x14ac:dyDescent="0.3">
      <c r="D424" s="1">
        <v>4200</v>
      </c>
      <c r="E424" s="1">
        <v>40.6</v>
      </c>
    </row>
    <row r="425" spans="4:5" x14ac:dyDescent="0.3">
      <c r="D425" s="1">
        <v>4210</v>
      </c>
      <c r="E425" s="1">
        <v>40.1</v>
      </c>
    </row>
    <row r="426" spans="4:5" x14ac:dyDescent="0.3">
      <c r="D426" s="1">
        <v>4220</v>
      </c>
      <c r="E426" s="1">
        <v>39.5</v>
      </c>
    </row>
    <row r="427" spans="4:5" x14ac:dyDescent="0.3">
      <c r="D427" s="1">
        <v>4230</v>
      </c>
      <c r="E427" s="1">
        <v>38.9</v>
      </c>
    </row>
    <row r="428" spans="4:5" x14ac:dyDescent="0.3">
      <c r="D428" s="1">
        <v>4240</v>
      </c>
      <c r="E428" s="1">
        <v>38.299999999999997</v>
      </c>
    </row>
    <row r="429" spans="4:5" x14ac:dyDescent="0.3">
      <c r="D429" s="1">
        <v>4250</v>
      </c>
      <c r="E429" s="1">
        <v>37.700000000000003</v>
      </c>
    </row>
    <row r="430" spans="4:5" x14ac:dyDescent="0.3">
      <c r="D430" s="1">
        <v>4260</v>
      </c>
      <c r="E430" s="1">
        <v>37.200000000000003</v>
      </c>
    </row>
    <row r="431" spans="4:5" x14ac:dyDescent="0.3">
      <c r="D431" s="1">
        <v>4270</v>
      </c>
      <c r="E431" s="1">
        <v>36.700000000000003</v>
      </c>
    </row>
    <row r="432" spans="4:5" x14ac:dyDescent="0.3">
      <c r="D432" s="1">
        <v>4280</v>
      </c>
      <c r="E432" s="1">
        <v>36.200000000000003</v>
      </c>
    </row>
    <row r="433" spans="4:5" x14ac:dyDescent="0.3">
      <c r="D433" s="1">
        <v>4290</v>
      </c>
      <c r="E433" s="1">
        <v>35.700000000000003</v>
      </c>
    </row>
    <row r="434" spans="4:5" x14ac:dyDescent="0.3">
      <c r="D434" s="1">
        <v>4300</v>
      </c>
      <c r="E434" s="1">
        <v>35.299999999999997</v>
      </c>
    </row>
    <row r="435" spans="4:5" x14ac:dyDescent="0.3">
      <c r="D435" s="1">
        <v>4310</v>
      </c>
      <c r="E435" s="1">
        <v>35</v>
      </c>
    </row>
    <row r="436" spans="4:5" x14ac:dyDescent="0.3">
      <c r="D436" s="1">
        <v>4320</v>
      </c>
      <c r="E436" s="1">
        <v>34.6</v>
      </c>
    </row>
    <row r="437" spans="4:5" x14ac:dyDescent="0.3">
      <c r="D437" s="1">
        <v>4330</v>
      </c>
      <c r="E437" s="1">
        <v>34.299999999999997</v>
      </c>
    </row>
    <row r="438" spans="4:5" x14ac:dyDescent="0.3">
      <c r="D438" s="1">
        <v>4340</v>
      </c>
      <c r="E438" s="1">
        <v>33.9</v>
      </c>
    </row>
    <row r="439" spans="4:5" x14ac:dyDescent="0.3">
      <c r="D439" s="1">
        <v>4350</v>
      </c>
      <c r="E439" s="1">
        <v>33.5</v>
      </c>
    </row>
    <row r="440" spans="4:5" x14ac:dyDescent="0.3">
      <c r="D440" s="1">
        <v>4360</v>
      </c>
      <c r="E440" s="1">
        <v>33.200000000000003</v>
      </c>
    </row>
    <row r="441" spans="4:5" x14ac:dyDescent="0.3">
      <c r="D441" s="1">
        <v>4370</v>
      </c>
      <c r="E441" s="1">
        <v>32.9</v>
      </c>
    </row>
    <row r="442" spans="4:5" x14ac:dyDescent="0.3">
      <c r="D442" s="1">
        <v>4380</v>
      </c>
      <c r="E442" s="1">
        <v>32.4</v>
      </c>
    </row>
    <row r="443" spans="4:5" x14ac:dyDescent="0.3">
      <c r="D443" s="1">
        <v>4390</v>
      </c>
      <c r="E443" s="1">
        <v>32.1</v>
      </c>
    </row>
    <row r="444" spans="4:5" x14ac:dyDescent="0.3">
      <c r="D444" s="1">
        <v>4400</v>
      </c>
      <c r="E444" s="1">
        <v>32</v>
      </c>
    </row>
    <row r="445" spans="4:5" x14ac:dyDescent="0.3">
      <c r="D445" s="1">
        <v>4410</v>
      </c>
      <c r="E445" s="1">
        <v>31.5</v>
      </c>
    </row>
    <row r="446" spans="4:5" x14ac:dyDescent="0.3">
      <c r="D446" s="1">
        <v>4420</v>
      </c>
      <c r="E446" s="1">
        <v>31.4</v>
      </c>
    </row>
    <row r="447" spans="4:5" x14ac:dyDescent="0.3">
      <c r="D447" s="1">
        <v>4430</v>
      </c>
      <c r="E447" s="1">
        <v>31.1</v>
      </c>
    </row>
    <row r="448" spans="4:5" x14ac:dyDescent="0.3">
      <c r="D448" s="1">
        <v>4440</v>
      </c>
      <c r="E448" s="1">
        <v>30.9</v>
      </c>
    </row>
    <row r="449" spans="4:5" x14ac:dyDescent="0.3">
      <c r="D449" s="1">
        <v>4450</v>
      </c>
      <c r="E449" s="1">
        <v>30.5</v>
      </c>
    </row>
    <row r="450" spans="4:5" x14ac:dyDescent="0.3">
      <c r="D450" s="1">
        <v>4460</v>
      </c>
      <c r="E450" s="1">
        <v>30.2</v>
      </c>
    </row>
    <row r="451" spans="4:5" x14ac:dyDescent="0.3">
      <c r="D451" s="1">
        <v>4470</v>
      </c>
      <c r="E451" s="1">
        <v>30</v>
      </c>
    </row>
    <row r="452" spans="4:5" x14ac:dyDescent="0.3">
      <c r="D452" s="1">
        <v>4480</v>
      </c>
      <c r="E452" s="1">
        <v>29.6</v>
      </c>
    </row>
    <row r="453" spans="4:5" x14ac:dyDescent="0.3">
      <c r="D453" s="1">
        <v>4490</v>
      </c>
      <c r="E453" s="1">
        <v>29.4</v>
      </c>
    </row>
    <row r="454" spans="4:5" x14ac:dyDescent="0.3">
      <c r="D454" s="1">
        <v>4500</v>
      </c>
      <c r="E454" s="1">
        <v>29.2</v>
      </c>
    </row>
    <row r="455" spans="4:5" x14ac:dyDescent="0.3">
      <c r="D455" s="1">
        <v>4510</v>
      </c>
      <c r="E455" s="1">
        <v>28.9</v>
      </c>
    </row>
    <row r="456" spans="4:5" x14ac:dyDescent="0.3">
      <c r="D456" s="1">
        <v>4520</v>
      </c>
      <c r="E456" s="1">
        <v>28.8</v>
      </c>
    </row>
    <row r="457" spans="4:5" x14ac:dyDescent="0.3">
      <c r="D457" s="1">
        <v>4530</v>
      </c>
      <c r="E457" s="1">
        <v>28.5</v>
      </c>
    </row>
    <row r="458" spans="4:5" x14ac:dyDescent="0.3">
      <c r="D458" s="1">
        <v>4540</v>
      </c>
      <c r="E458" s="1">
        <v>28.3</v>
      </c>
    </row>
    <row r="459" spans="4:5" x14ac:dyDescent="0.3">
      <c r="D459" s="1">
        <v>4550</v>
      </c>
      <c r="E459" s="1">
        <v>28.3</v>
      </c>
    </row>
    <row r="460" spans="4:5" x14ac:dyDescent="0.3">
      <c r="D460" s="1">
        <v>4560</v>
      </c>
      <c r="E460" s="1">
        <v>27.9</v>
      </c>
    </row>
    <row r="461" spans="4:5" x14ac:dyDescent="0.3">
      <c r="D461" s="1">
        <v>4570</v>
      </c>
      <c r="E461" s="1">
        <v>27.8</v>
      </c>
    </row>
    <row r="462" spans="4:5" x14ac:dyDescent="0.3">
      <c r="D462" s="1">
        <v>4580</v>
      </c>
      <c r="E462" s="1">
        <v>27.6</v>
      </c>
    </row>
    <row r="463" spans="4:5" x14ac:dyDescent="0.3">
      <c r="D463" s="1">
        <v>4590</v>
      </c>
      <c r="E463" s="1">
        <v>27.5</v>
      </c>
    </row>
    <row r="464" spans="4:5" x14ac:dyDescent="0.3">
      <c r="D464" s="1">
        <v>4600</v>
      </c>
      <c r="E464" s="1">
        <v>27.3</v>
      </c>
    </row>
    <row r="465" spans="4:5" x14ac:dyDescent="0.3">
      <c r="D465" s="1">
        <v>4610</v>
      </c>
      <c r="E465" s="1">
        <v>27.1</v>
      </c>
    </row>
    <row r="466" spans="4:5" x14ac:dyDescent="0.3">
      <c r="D466" s="1">
        <v>4620</v>
      </c>
      <c r="E466" s="1">
        <v>26.9</v>
      </c>
    </row>
    <row r="467" spans="4:5" x14ac:dyDescent="0.3">
      <c r="D467" s="1">
        <v>4630</v>
      </c>
      <c r="E467" s="1">
        <v>26.8</v>
      </c>
    </row>
    <row r="468" spans="4:5" x14ac:dyDescent="0.3">
      <c r="D468" s="1">
        <v>4640</v>
      </c>
      <c r="E468" s="1">
        <v>26.6</v>
      </c>
    </row>
    <row r="469" spans="4:5" x14ac:dyDescent="0.3">
      <c r="D469" s="1">
        <v>4650</v>
      </c>
      <c r="E469" s="1">
        <v>26.2</v>
      </c>
    </row>
    <row r="470" spans="4:5" x14ac:dyDescent="0.3">
      <c r="D470" s="1">
        <v>4660</v>
      </c>
      <c r="E470" s="1">
        <v>26</v>
      </c>
    </row>
    <row r="471" spans="4:5" x14ac:dyDescent="0.3">
      <c r="D471" s="1">
        <v>4670</v>
      </c>
      <c r="E471" s="1">
        <v>26</v>
      </c>
    </row>
    <row r="472" spans="4:5" x14ac:dyDescent="0.3">
      <c r="D472" s="1">
        <v>4680</v>
      </c>
      <c r="E472" s="1">
        <v>25.8</v>
      </c>
    </row>
    <row r="473" spans="4:5" x14ac:dyDescent="0.3">
      <c r="D473" s="1">
        <v>4690</v>
      </c>
      <c r="E473" s="1">
        <v>25.6</v>
      </c>
    </row>
    <row r="474" spans="4:5" x14ac:dyDescent="0.3">
      <c r="D474" s="1">
        <v>4700</v>
      </c>
      <c r="E474" s="1">
        <v>25.6</v>
      </c>
    </row>
    <row r="475" spans="4:5" x14ac:dyDescent="0.3">
      <c r="D475" s="1">
        <v>4710</v>
      </c>
      <c r="E475" s="1">
        <v>25.5</v>
      </c>
    </row>
    <row r="476" spans="4:5" x14ac:dyDescent="0.3">
      <c r="D476" s="1">
        <v>4720</v>
      </c>
      <c r="E476" s="1">
        <v>25.4</v>
      </c>
    </row>
    <row r="477" spans="4:5" x14ac:dyDescent="0.3">
      <c r="D477" s="1">
        <v>4730</v>
      </c>
      <c r="E477" s="1">
        <v>25.3</v>
      </c>
    </row>
    <row r="478" spans="4:5" x14ac:dyDescent="0.3">
      <c r="D478" s="1">
        <v>4740</v>
      </c>
      <c r="E478" s="1">
        <v>25.2</v>
      </c>
    </row>
    <row r="479" spans="4:5" x14ac:dyDescent="0.3">
      <c r="D479" s="1">
        <v>4750</v>
      </c>
      <c r="E479" s="1">
        <v>25</v>
      </c>
    </row>
    <row r="480" spans="4:5" x14ac:dyDescent="0.3">
      <c r="D480" s="1">
        <v>4760</v>
      </c>
      <c r="E480" s="1">
        <v>24.9</v>
      </c>
    </row>
    <row r="481" spans="4:5" x14ac:dyDescent="0.3">
      <c r="D481" s="1">
        <v>4770</v>
      </c>
      <c r="E481" s="1">
        <v>24.7</v>
      </c>
    </row>
    <row r="482" spans="4:5" x14ac:dyDescent="0.3">
      <c r="D482" s="1">
        <v>4780</v>
      </c>
      <c r="E482" s="1">
        <v>26.4</v>
      </c>
    </row>
    <row r="483" spans="4:5" x14ac:dyDescent="0.3">
      <c r="D483" s="1">
        <v>4790</v>
      </c>
      <c r="E483" s="1">
        <v>31.1</v>
      </c>
    </row>
    <row r="484" spans="4:5" x14ac:dyDescent="0.3">
      <c r="D484" s="1">
        <v>4800</v>
      </c>
      <c r="E484" s="1">
        <v>34.9</v>
      </c>
    </row>
    <row r="485" spans="4:5" x14ac:dyDescent="0.3">
      <c r="D485" s="1">
        <v>4810</v>
      </c>
      <c r="E485" s="1">
        <v>38.1</v>
      </c>
    </row>
    <row r="486" spans="4:5" x14ac:dyDescent="0.3">
      <c r="D486" s="1">
        <v>4820</v>
      </c>
      <c r="E486" s="1">
        <v>41.1</v>
      </c>
    </row>
    <row r="487" spans="4:5" x14ac:dyDescent="0.3">
      <c r="D487" s="1">
        <v>4830</v>
      </c>
      <c r="E487" s="1">
        <v>44.2</v>
      </c>
    </row>
    <row r="488" spans="4:5" x14ac:dyDescent="0.3">
      <c r="D488" s="1">
        <v>4840</v>
      </c>
      <c r="E488" s="1">
        <v>46.8</v>
      </c>
    </row>
    <row r="489" spans="4:5" x14ac:dyDescent="0.3">
      <c r="D489" s="1">
        <v>4850</v>
      </c>
      <c r="E489" s="1">
        <v>49.3</v>
      </c>
    </row>
    <row r="490" spans="4:5" x14ac:dyDescent="0.3">
      <c r="D490" s="1">
        <v>4860</v>
      </c>
      <c r="E490" s="1">
        <v>51.7</v>
      </c>
    </row>
    <row r="491" spans="4:5" x14ac:dyDescent="0.3">
      <c r="D491" s="1">
        <v>4870</v>
      </c>
      <c r="E491" s="1">
        <v>53.9</v>
      </c>
    </row>
    <row r="492" spans="4:5" x14ac:dyDescent="0.3">
      <c r="D492" s="1">
        <v>4880</v>
      </c>
      <c r="E492" s="1">
        <v>55.8</v>
      </c>
    </row>
    <row r="493" spans="4:5" x14ac:dyDescent="0.3">
      <c r="D493" s="1">
        <v>4890</v>
      </c>
      <c r="E493" s="1">
        <v>57.7</v>
      </c>
    </row>
    <row r="494" spans="4:5" x14ac:dyDescent="0.3">
      <c r="D494" s="1">
        <v>4900</v>
      </c>
      <c r="E494" s="1">
        <v>59.3</v>
      </c>
    </row>
    <row r="495" spans="4:5" x14ac:dyDescent="0.3">
      <c r="D495" s="1">
        <v>4910</v>
      </c>
      <c r="E495" s="1">
        <v>61</v>
      </c>
    </row>
    <row r="496" spans="4:5" x14ac:dyDescent="0.3">
      <c r="D496" s="1">
        <v>4920</v>
      </c>
      <c r="E496" s="1">
        <v>62.5</v>
      </c>
    </row>
    <row r="497" spans="4:5" x14ac:dyDescent="0.3">
      <c r="D497" s="1">
        <v>4930</v>
      </c>
      <c r="E497" s="1">
        <v>64.2</v>
      </c>
    </row>
    <row r="498" spans="4:5" x14ac:dyDescent="0.3">
      <c r="D498" s="1">
        <v>4940</v>
      </c>
      <c r="E498" s="1">
        <v>65.400000000000006</v>
      </c>
    </row>
    <row r="499" spans="4:5" x14ac:dyDescent="0.3">
      <c r="D499" s="1">
        <v>4950</v>
      </c>
      <c r="E499" s="1">
        <v>66.7</v>
      </c>
    </row>
    <row r="500" spans="4:5" x14ac:dyDescent="0.3">
      <c r="D500" s="1">
        <v>4960</v>
      </c>
      <c r="E500" s="1">
        <v>67.8</v>
      </c>
    </row>
    <row r="501" spans="4:5" x14ac:dyDescent="0.3">
      <c r="D501" s="1">
        <v>4970</v>
      </c>
      <c r="E501" s="1">
        <v>68.7</v>
      </c>
    </row>
    <row r="502" spans="4:5" x14ac:dyDescent="0.3">
      <c r="D502" s="1">
        <v>4980</v>
      </c>
      <c r="E502" s="1">
        <v>69.5</v>
      </c>
    </row>
    <row r="503" spans="4:5" x14ac:dyDescent="0.3">
      <c r="D503" s="1">
        <v>4990</v>
      </c>
      <c r="E503" s="1">
        <v>70.3</v>
      </c>
    </row>
    <row r="504" spans="4:5" x14ac:dyDescent="0.3">
      <c r="D504" s="1">
        <v>5000</v>
      </c>
      <c r="E504" s="1">
        <v>71.2</v>
      </c>
    </row>
    <row r="505" spans="4:5" x14ac:dyDescent="0.3">
      <c r="D505" s="1">
        <v>5010</v>
      </c>
      <c r="E505" s="1">
        <v>71.7</v>
      </c>
    </row>
    <row r="506" spans="4:5" x14ac:dyDescent="0.3">
      <c r="D506" s="1">
        <v>5020</v>
      </c>
      <c r="E506" s="1">
        <v>72.400000000000006</v>
      </c>
    </row>
    <row r="507" spans="4:5" x14ac:dyDescent="0.3">
      <c r="D507" s="1">
        <v>5030</v>
      </c>
      <c r="E507" s="1">
        <v>73</v>
      </c>
    </row>
    <row r="508" spans="4:5" x14ac:dyDescent="0.3">
      <c r="D508" s="1">
        <v>5040</v>
      </c>
      <c r="E508" s="1">
        <v>73</v>
      </c>
    </row>
    <row r="509" spans="4:5" x14ac:dyDescent="0.3">
      <c r="D509" s="1">
        <v>5050</v>
      </c>
      <c r="E509" s="1">
        <v>72.8</v>
      </c>
    </row>
    <row r="510" spans="4:5" x14ac:dyDescent="0.3">
      <c r="D510" s="1">
        <v>5060</v>
      </c>
      <c r="E510" s="1">
        <v>73.3</v>
      </c>
    </row>
    <row r="511" spans="4:5" x14ac:dyDescent="0.3">
      <c r="D511" s="1">
        <v>5070</v>
      </c>
      <c r="E511" s="1">
        <v>73.8</v>
      </c>
    </row>
    <row r="512" spans="4:5" x14ac:dyDescent="0.3">
      <c r="D512" s="1">
        <v>5080</v>
      </c>
      <c r="E512" s="1">
        <v>74.3</v>
      </c>
    </row>
    <row r="513" spans="4:5" x14ac:dyDescent="0.3">
      <c r="D513" s="1">
        <v>5090</v>
      </c>
      <c r="E513" s="1">
        <v>71.8</v>
      </c>
    </row>
    <row r="514" spans="4:5" x14ac:dyDescent="0.3">
      <c r="D514" s="1">
        <v>5100</v>
      </c>
      <c r="E514" s="1">
        <v>69.5</v>
      </c>
    </row>
    <row r="515" spans="4:5" x14ac:dyDescent="0.3">
      <c r="D515" s="1">
        <v>5110</v>
      </c>
      <c r="E515" s="1">
        <v>67.5</v>
      </c>
    </row>
    <row r="516" spans="4:5" x14ac:dyDescent="0.3">
      <c r="D516" s="1">
        <v>5120</v>
      </c>
      <c r="E516" s="1">
        <v>65.8</v>
      </c>
    </row>
    <row r="517" spans="4:5" x14ac:dyDescent="0.3">
      <c r="D517" s="1">
        <v>5130</v>
      </c>
      <c r="E517" s="1">
        <v>64.099999999999994</v>
      </c>
    </row>
    <row r="518" spans="4:5" x14ac:dyDescent="0.3">
      <c r="D518" s="1">
        <v>5140</v>
      </c>
      <c r="E518" s="1">
        <v>62.1</v>
      </c>
    </row>
    <row r="519" spans="4:5" x14ac:dyDescent="0.3">
      <c r="D519" s="1">
        <v>5150</v>
      </c>
      <c r="E519" s="1">
        <v>60.8</v>
      </c>
    </row>
    <row r="520" spans="4:5" x14ac:dyDescent="0.3">
      <c r="D520" s="1">
        <v>5160</v>
      </c>
      <c r="E520" s="1">
        <v>59.1</v>
      </c>
    </row>
    <row r="521" spans="4:5" x14ac:dyDescent="0.3">
      <c r="D521" s="1">
        <v>5170</v>
      </c>
      <c r="E521" s="1">
        <v>57.7</v>
      </c>
    </row>
    <row r="522" spans="4:5" x14ac:dyDescent="0.3">
      <c r="D522" s="1">
        <v>5180</v>
      </c>
      <c r="E522" s="1">
        <v>56.4</v>
      </c>
    </row>
    <row r="523" spans="4:5" x14ac:dyDescent="0.3">
      <c r="D523" s="1">
        <v>5190</v>
      </c>
      <c r="E523" s="1">
        <v>55.2</v>
      </c>
    </row>
    <row r="524" spans="4:5" x14ac:dyDescent="0.3">
      <c r="D524" s="1">
        <v>5200</v>
      </c>
      <c r="E524" s="1">
        <v>53.8</v>
      </c>
    </row>
    <row r="525" spans="4:5" x14ac:dyDescent="0.3">
      <c r="D525" s="1">
        <v>5210</v>
      </c>
      <c r="E525" s="1">
        <v>52.8</v>
      </c>
    </row>
    <row r="526" spans="4:5" x14ac:dyDescent="0.3">
      <c r="D526" s="1">
        <v>5220</v>
      </c>
      <c r="E526" s="1">
        <v>51.8</v>
      </c>
    </row>
    <row r="527" spans="4:5" x14ac:dyDescent="0.3">
      <c r="D527" s="1">
        <v>5230</v>
      </c>
      <c r="E527" s="1">
        <v>50.7</v>
      </c>
    </row>
    <row r="528" spans="4:5" x14ac:dyDescent="0.3">
      <c r="D528" s="1">
        <v>5240</v>
      </c>
      <c r="E528" s="1">
        <v>49.6</v>
      </c>
    </row>
    <row r="529" spans="4:5" x14ac:dyDescent="0.3">
      <c r="D529" s="1">
        <v>5250</v>
      </c>
      <c r="E529" s="1">
        <v>48.7</v>
      </c>
    </row>
    <row r="530" spans="4:5" x14ac:dyDescent="0.3">
      <c r="D530" s="1">
        <v>5260</v>
      </c>
      <c r="E530" s="1">
        <v>47.7</v>
      </c>
    </row>
    <row r="531" spans="4:5" x14ac:dyDescent="0.3">
      <c r="D531" s="1">
        <v>5270</v>
      </c>
      <c r="E531" s="1">
        <v>47</v>
      </c>
    </row>
    <row r="532" spans="4:5" x14ac:dyDescent="0.3">
      <c r="D532" s="1">
        <v>5280</v>
      </c>
      <c r="E532" s="1">
        <v>46.4</v>
      </c>
    </row>
    <row r="533" spans="4:5" x14ac:dyDescent="0.3">
      <c r="D533" s="1">
        <v>5290</v>
      </c>
      <c r="E533" s="1">
        <v>45.6</v>
      </c>
    </row>
    <row r="534" spans="4:5" x14ac:dyDescent="0.3">
      <c r="D534" s="1">
        <v>5300</v>
      </c>
      <c r="E534" s="1">
        <v>44.9</v>
      </c>
    </row>
    <row r="535" spans="4:5" x14ac:dyDescent="0.3">
      <c r="D535" s="1">
        <v>5310</v>
      </c>
      <c r="E535" s="1">
        <v>44.2</v>
      </c>
    </row>
    <row r="536" spans="4:5" x14ac:dyDescent="0.3">
      <c r="D536" s="1">
        <v>5320</v>
      </c>
      <c r="E536" s="1">
        <v>43.5</v>
      </c>
    </row>
    <row r="537" spans="4:5" x14ac:dyDescent="0.3">
      <c r="D537" s="1">
        <v>5330</v>
      </c>
      <c r="E537" s="1">
        <v>42.7</v>
      </c>
    </row>
    <row r="538" spans="4:5" x14ac:dyDescent="0.3">
      <c r="D538" s="1">
        <v>5340</v>
      </c>
      <c r="E538" s="1">
        <v>42.4</v>
      </c>
    </row>
    <row r="539" spans="4:5" x14ac:dyDescent="0.3">
      <c r="D539" s="1">
        <v>5350</v>
      </c>
      <c r="E539" s="1">
        <v>41.7</v>
      </c>
    </row>
    <row r="540" spans="4:5" x14ac:dyDescent="0.3">
      <c r="D540" s="1">
        <v>5360</v>
      </c>
      <c r="E540" s="1">
        <v>41</v>
      </c>
    </row>
    <row r="541" spans="4:5" x14ac:dyDescent="0.3">
      <c r="D541" s="1">
        <v>5370</v>
      </c>
      <c r="E541" s="1">
        <v>40.5</v>
      </c>
    </row>
    <row r="542" spans="4:5" x14ac:dyDescent="0.3">
      <c r="D542" s="1">
        <v>5380</v>
      </c>
      <c r="E542" s="1">
        <v>39.9</v>
      </c>
    </row>
    <row r="543" spans="4:5" x14ac:dyDescent="0.3">
      <c r="D543" s="1">
        <v>5390</v>
      </c>
      <c r="E543" s="1">
        <v>39.299999999999997</v>
      </c>
    </row>
    <row r="544" spans="4:5" x14ac:dyDescent="0.3">
      <c r="D544" s="1">
        <v>5400</v>
      </c>
      <c r="E544" s="1">
        <v>38.700000000000003</v>
      </c>
    </row>
    <row r="545" spans="4:5" x14ac:dyDescent="0.3">
      <c r="D545" s="1">
        <v>5410</v>
      </c>
      <c r="E545" s="1">
        <v>38.1</v>
      </c>
    </row>
    <row r="546" spans="4:5" x14ac:dyDescent="0.3">
      <c r="D546" s="1">
        <v>5420</v>
      </c>
      <c r="E546" s="1">
        <v>37.799999999999997</v>
      </c>
    </row>
    <row r="547" spans="4:5" x14ac:dyDescent="0.3">
      <c r="D547" s="1">
        <v>5430</v>
      </c>
      <c r="E547" s="1">
        <v>37.4</v>
      </c>
    </row>
    <row r="548" spans="4:5" x14ac:dyDescent="0.3">
      <c r="D548" s="1">
        <v>5440</v>
      </c>
      <c r="E548" s="1">
        <v>36.9</v>
      </c>
    </row>
    <row r="549" spans="4:5" x14ac:dyDescent="0.3">
      <c r="D549" s="1">
        <v>5450</v>
      </c>
      <c r="E549" s="1">
        <v>36.5</v>
      </c>
    </row>
    <row r="550" spans="4:5" x14ac:dyDescent="0.3">
      <c r="D550" s="1">
        <v>5460</v>
      </c>
      <c r="E550" s="1">
        <v>36</v>
      </c>
    </row>
    <row r="551" spans="4:5" x14ac:dyDescent="0.3">
      <c r="D551" s="1">
        <v>5470</v>
      </c>
      <c r="E551" s="1">
        <v>35.5</v>
      </c>
    </row>
    <row r="552" spans="4:5" x14ac:dyDescent="0.3">
      <c r="D552" s="1">
        <v>5480</v>
      </c>
      <c r="E552" s="1">
        <v>35</v>
      </c>
    </row>
    <row r="553" spans="4:5" x14ac:dyDescent="0.3">
      <c r="D553" s="1">
        <v>5490</v>
      </c>
      <c r="E553" s="1">
        <v>34.700000000000003</v>
      </c>
    </row>
    <row r="554" spans="4:5" x14ac:dyDescent="0.3">
      <c r="D554" s="1">
        <v>5500</v>
      </c>
      <c r="E554" s="1">
        <v>34.299999999999997</v>
      </c>
    </row>
    <row r="555" spans="4:5" x14ac:dyDescent="0.3">
      <c r="D555" s="1">
        <v>5510</v>
      </c>
      <c r="E555" s="1">
        <v>33.9</v>
      </c>
    </row>
    <row r="556" spans="4:5" x14ac:dyDescent="0.3">
      <c r="D556" s="1">
        <v>5520</v>
      </c>
      <c r="E556" s="1">
        <v>33.4</v>
      </c>
    </row>
    <row r="557" spans="4:5" x14ac:dyDescent="0.3">
      <c r="D557" s="1">
        <v>5530</v>
      </c>
      <c r="E557" s="1">
        <v>32.9</v>
      </c>
    </row>
    <row r="558" spans="4:5" x14ac:dyDescent="0.3">
      <c r="D558" s="1">
        <v>5540</v>
      </c>
      <c r="E558" s="1">
        <v>32.799999999999997</v>
      </c>
    </row>
    <row r="559" spans="4:5" x14ac:dyDescent="0.3">
      <c r="D559" s="1">
        <v>5550</v>
      </c>
      <c r="E559" s="1">
        <v>32.5</v>
      </c>
    </row>
    <row r="560" spans="4:5" x14ac:dyDescent="0.3">
      <c r="D560" s="1">
        <v>5560</v>
      </c>
      <c r="E560" s="1">
        <v>31.9</v>
      </c>
    </row>
    <row r="561" spans="4:5" x14ac:dyDescent="0.3">
      <c r="D561" s="1">
        <v>5570</v>
      </c>
      <c r="E561" s="1">
        <v>31.9</v>
      </c>
    </row>
    <row r="562" spans="4:5" x14ac:dyDescent="0.3">
      <c r="D562" s="1">
        <v>5580</v>
      </c>
      <c r="E562" s="1">
        <v>31.6</v>
      </c>
    </row>
    <row r="563" spans="4:5" x14ac:dyDescent="0.3">
      <c r="D563" s="1">
        <v>5590</v>
      </c>
      <c r="E563" s="1">
        <v>31.4</v>
      </c>
    </row>
    <row r="564" spans="4:5" x14ac:dyDescent="0.3">
      <c r="D564" s="1">
        <v>5600</v>
      </c>
      <c r="E564" s="1">
        <v>31</v>
      </c>
    </row>
    <row r="565" spans="4:5" x14ac:dyDescent="0.3">
      <c r="D565" s="1">
        <v>5610</v>
      </c>
      <c r="E565" s="1">
        <v>30.5</v>
      </c>
    </row>
    <row r="566" spans="4:5" x14ac:dyDescent="0.3">
      <c r="D566" s="1">
        <v>5620</v>
      </c>
      <c r="E566" s="1">
        <v>30.4</v>
      </c>
    </row>
    <row r="567" spans="4:5" x14ac:dyDescent="0.3">
      <c r="D567" s="1">
        <v>5630</v>
      </c>
      <c r="E567" s="1">
        <v>30.1</v>
      </c>
    </row>
    <row r="568" spans="4:5" x14ac:dyDescent="0.3">
      <c r="D568" s="1">
        <v>5640</v>
      </c>
      <c r="E568" s="1">
        <v>30.2</v>
      </c>
    </row>
    <row r="569" spans="4:5" x14ac:dyDescent="0.3">
      <c r="D569" s="1">
        <v>5650</v>
      </c>
      <c r="E569" s="1">
        <v>29.8</v>
      </c>
    </row>
    <row r="570" spans="4:5" x14ac:dyDescent="0.3">
      <c r="D570" s="1">
        <v>5660</v>
      </c>
      <c r="E570" s="1">
        <v>29.5</v>
      </c>
    </row>
    <row r="571" spans="4:5" x14ac:dyDescent="0.3">
      <c r="D571" s="1">
        <v>5670</v>
      </c>
      <c r="E571" s="1">
        <v>29.2</v>
      </c>
    </row>
    <row r="572" spans="4:5" x14ac:dyDescent="0.3">
      <c r="D572" s="1">
        <v>5680</v>
      </c>
      <c r="E572" s="1">
        <v>29</v>
      </c>
    </row>
    <row r="573" spans="4:5" x14ac:dyDescent="0.3">
      <c r="D573" s="1">
        <v>5690</v>
      </c>
      <c r="E573" s="1">
        <v>28.9</v>
      </c>
    </row>
    <row r="574" spans="4:5" x14ac:dyDescent="0.3">
      <c r="D574" s="1">
        <v>5700</v>
      </c>
      <c r="E574" s="1">
        <v>28.7</v>
      </c>
    </row>
    <row r="575" spans="4:5" x14ac:dyDescent="0.3">
      <c r="D575" s="1">
        <v>5710</v>
      </c>
      <c r="E575" s="1">
        <v>28.3</v>
      </c>
    </row>
    <row r="576" spans="4:5" x14ac:dyDescent="0.3">
      <c r="D576" s="1">
        <v>5720</v>
      </c>
      <c r="E576" s="1">
        <v>28.3</v>
      </c>
    </row>
    <row r="577" spans="4:5" x14ac:dyDescent="0.3">
      <c r="D577" s="1">
        <v>5730</v>
      </c>
      <c r="E577" s="1">
        <v>28.2</v>
      </c>
    </row>
    <row r="578" spans="4:5" x14ac:dyDescent="0.3">
      <c r="D578" s="1">
        <v>5740</v>
      </c>
      <c r="E578" s="1">
        <v>28</v>
      </c>
    </row>
    <row r="579" spans="4:5" x14ac:dyDescent="0.3">
      <c r="D579" s="1">
        <v>5750</v>
      </c>
      <c r="E579" s="1">
        <v>27.9</v>
      </c>
    </row>
    <row r="580" spans="4:5" x14ac:dyDescent="0.3">
      <c r="D580" s="1">
        <v>5760</v>
      </c>
      <c r="E580" s="1">
        <v>27.6</v>
      </c>
    </row>
    <row r="581" spans="4:5" x14ac:dyDescent="0.3">
      <c r="D581" s="1">
        <v>5770</v>
      </c>
      <c r="E581" s="1">
        <v>27.4</v>
      </c>
    </row>
    <row r="582" spans="4:5" x14ac:dyDescent="0.3">
      <c r="D582" s="1">
        <v>5780</v>
      </c>
      <c r="E582" s="1">
        <v>27.3</v>
      </c>
    </row>
    <row r="583" spans="4:5" x14ac:dyDescent="0.3">
      <c r="D583" s="1">
        <v>5790</v>
      </c>
      <c r="E583" s="1">
        <v>27</v>
      </c>
    </row>
    <row r="584" spans="4:5" x14ac:dyDescent="0.3">
      <c r="D584" s="1">
        <v>5800</v>
      </c>
      <c r="E584" s="1">
        <v>26.9</v>
      </c>
    </row>
    <row r="585" spans="4:5" x14ac:dyDescent="0.3">
      <c r="D585" s="1">
        <v>5810</v>
      </c>
      <c r="E585" s="1">
        <v>26.8</v>
      </c>
    </row>
    <row r="586" spans="4:5" x14ac:dyDescent="0.3">
      <c r="D586" s="1">
        <v>5820</v>
      </c>
      <c r="E586" s="1">
        <v>26.6</v>
      </c>
    </row>
    <row r="587" spans="4:5" x14ac:dyDescent="0.3">
      <c r="D587" s="1">
        <v>5830</v>
      </c>
      <c r="E587" s="1">
        <v>26.5</v>
      </c>
    </row>
    <row r="588" spans="4:5" x14ac:dyDescent="0.3">
      <c r="D588" s="1">
        <v>5840</v>
      </c>
      <c r="E588" s="1">
        <v>26.3</v>
      </c>
    </row>
    <row r="589" spans="4:5" x14ac:dyDescent="0.3">
      <c r="D589" s="1">
        <v>5850</v>
      </c>
      <c r="E589" s="1">
        <v>26.1</v>
      </c>
    </row>
    <row r="590" spans="4:5" x14ac:dyDescent="0.3">
      <c r="D590" s="1">
        <v>5860</v>
      </c>
      <c r="E590" s="1">
        <v>25.9</v>
      </c>
    </row>
    <row r="591" spans="4:5" x14ac:dyDescent="0.3">
      <c r="D591" s="1">
        <v>5870</v>
      </c>
      <c r="E591" s="1">
        <v>25.7</v>
      </c>
    </row>
    <row r="592" spans="4:5" x14ac:dyDescent="0.3">
      <c r="D592" s="1">
        <v>5880</v>
      </c>
      <c r="E592" s="1">
        <v>25.6</v>
      </c>
    </row>
    <row r="593" spans="4:5" x14ac:dyDescent="0.3">
      <c r="D593" s="1">
        <v>5890</v>
      </c>
      <c r="E593" s="1">
        <v>25.5</v>
      </c>
    </row>
    <row r="594" spans="4:5" x14ac:dyDescent="0.3">
      <c r="D594" s="1">
        <v>5900</v>
      </c>
      <c r="E594" s="1">
        <v>25.4</v>
      </c>
    </row>
    <row r="595" spans="4:5" x14ac:dyDescent="0.3">
      <c r="D595" s="1">
        <v>5910</v>
      </c>
      <c r="E595" s="1">
        <v>25.2</v>
      </c>
    </row>
    <row r="596" spans="4:5" x14ac:dyDescent="0.3">
      <c r="D596" s="1">
        <v>5920</v>
      </c>
      <c r="E596" s="1">
        <v>25.1</v>
      </c>
    </row>
    <row r="597" spans="4:5" x14ac:dyDescent="0.3">
      <c r="D597" s="1">
        <v>5930</v>
      </c>
      <c r="E597" s="1">
        <v>25</v>
      </c>
    </row>
    <row r="598" spans="4:5" x14ac:dyDescent="0.3">
      <c r="D598" s="1">
        <v>5940</v>
      </c>
      <c r="E598" s="1">
        <v>25</v>
      </c>
    </row>
    <row r="599" spans="4:5" x14ac:dyDescent="0.3">
      <c r="D599" s="1">
        <v>5950</v>
      </c>
      <c r="E599" s="1">
        <v>24.9</v>
      </c>
    </row>
    <row r="600" spans="4:5" x14ac:dyDescent="0.3">
      <c r="D600" s="1">
        <v>5960</v>
      </c>
      <c r="E600" s="1">
        <v>24.8</v>
      </c>
    </row>
    <row r="601" spans="4:5" x14ac:dyDescent="0.3">
      <c r="D601" s="1">
        <v>5970</v>
      </c>
      <c r="E601" s="1">
        <v>24.6</v>
      </c>
    </row>
    <row r="602" spans="4:5" x14ac:dyDescent="0.3">
      <c r="D602" s="1">
        <v>5980</v>
      </c>
      <c r="E602" s="1">
        <v>24.5</v>
      </c>
    </row>
  </sheetData>
  <phoneticPr fontId="17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L29"/>
  <sheetViews>
    <sheetView workbookViewId="0">
      <selection activeCell="G2" sqref="G2"/>
    </sheetView>
  </sheetViews>
  <sheetFormatPr defaultColWidth="9" defaultRowHeight="14" x14ac:dyDescent="0.3"/>
  <cols>
    <col min="4" max="12" width="8.58203125" style="1"/>
  </cols>
  <sheetData>
    <row r="1" spans="1:6" x14ac:dyDescent="0.3">
      <c r="A1" s="82" t="s">
        <v>164</v>
      </c>
    </row>
    <row r="2" spans="1:6" x14ac:dyDescent="0.3">
      <c r="A2" t="s">
        <v>107</v>
      </c>
      <c r="B2">
        <v>1</v>
      </c>
      <c r="C2" s="1">
        <v>2</v>
      </c>
      <c r="D2" s="1">
        <v>3</v>
      </c>
      <c r="E2" s="1" t="s">
        <v>127</v>
      </c>
      <c r="F2" s="1" t="s">
        <v>156</v>
      </c>
    </row>
    <row r="3" spans="1:6" x14ac:dyDescent="0.3">
      <c r="A3" t="s">
        <v>101</v>
      </c>
      <c r="B3">
        <v>13.099308536003814</v>
      </c>
      <c r="C3" s="1">
        <v>9.5044349070100136</v>
      </c>
      <c r="D3" s="1">
        <v>14.344062947067238</v>
      </c>
      <c r="E3" s="1">
        <v>12.32</v>
      </c>
      <c r="F3" s="1">
        <v>2.0499999999999998</v>
      </c>
    </row>
    <row r="4" spans="1:6" x14ac:dyDescent="0.3">
      <c r="A4" t="s">
        <v>102</v>
      </c>
      <c r="B4">
        <v>1.2089398125523174</v>
      </c>
      <c r="C4" s="1">
        <v>0.9230670969802246</v>
      </c>
      <c r="D4" s="1">
        <v>1.2533156562846262</v>
      </c>
      <c r="E4" s="1">
        <v>1.1299999999999999</v>
      </c>
      <c r="F4" s="1">
        <v>0.15</v>
      </c>
    </row>
    <row r="5" spans="1:6" x14ac:dyDescent="0.3">
      <c r="A5" t="s">
        <v>103</v>
      </c>
      <c r="B5">
        <v>6.3981589019165011</v>
      </c>
      <c r="C5" s="1">
        <v>4.2376131478417483</v>
      </c>
      <c r="D5" s="1">
        <v>5.6728405870644281</v>
      </c>
      <c r="E5" s="1">
        <v>5.44</v>
      </c>
      <c r="F5" s="1">
        <v>0.9</v>
      </c>
    </row>
    <row r="6" spans="1:6" x14ac:dyDescent="0.3">
      <c r="A6" t="s">
        <v>104</v>
      </c>
      <c r="B6">
        <v>7.577255966544489</v>
      </c>
      <c r="C6" s="1">
        <v>7.5850813032702664</v>
      </c>
      <c r="D6" s="1">
        <v>8.1191825160875517</v>
      </c>
      <c r="E6" s="1">
        <v>7.76</v>
      </c>
      <c r="F6" s="1">
        <v>0.25</v>
      </c>
    </row>
    <row r="7" spans="1:6" x14ac:dyDescent="0.3">
      <c r="A7" t="s">
        <v>105</v>
      </c>
      <c r="B7">
        <v>5.2850500715307582</v>
      </c>
      <c r="C7" s="1">
        <v>3.7614774352971772</v>
      </c>
      <c r="D7" s="1">
        <v>4.3369423852256466</v>
      </c>
      <c r="E7" s="1">
        <v>4.46</v>
      </c>
      <c r="F7" s="1">
        <v>0.63</v>
      </c>
    </row>
    <row r="8" spans="1:6" x14ac:dyDescent="0.3">
      <c r="A8" t="s">
        <v>106</v>
      </c>
      <c r="B8">
        <v>2.2769369776372259</v>
      </c>
      <c r="C8" s="1">
        <v>2.5551310633366398</v>
      </c>
      <c r="D8" s="1">
        <v>2.906708832166252</v>
      </c>
      <c r="E8" s="1">
        <v>2.58</v>
      </c>
      <c r="F8" s="1">
        <v>0.26</v>
      </c>
    </row>
    <row r="9" spans="1:6" x14ac:dyDescent="0.3">
      <c r="A9" t="s">
        <v>108</v>
      </c>
      <c r="E9" s="1">
        <v>0</v>
      </c>
      <c r="F9" s="1">
        <v>0</v>
      </c>
    </row>
    <row r="10" spans="1:6" x14ac:dyDescent="0.3">
      <c r="A10" t="s">
        <v>101</v>
      </c>
      <c r="B10">
        <v>30.784462064450416</v>
      </c>
      <c r="C10">
        <v>21.374263475667416</v>
      </c>
      <c r="D10" s="1">
        <v>23.035716883683712</v>
      </c>
      <c r="E10" s="1">
        <v>25.06</v>
      </c>
      <c r="F10" s="1">
        <v>4.0999999999999996</v>
      </c>
    </row>
    <row r="11" spans="1:6" x14ac:dyDescent="0.3">
      <c r="A11" t="s">
        <v>102</v>
      </c>
      <c r="B11">
        <v>4.8721994085966696</v>
      </c>
      <c r="C11">
        <v>3.2764671530140257</v>
      </c>
      <c r="D11" s="1">
        <v>4.1391002882859507</v>
      </c>
      <c r="E11" s="1">
        <v>4.0999999999999996</v>
      </c>
      <c r="F11" s="1">
        <v>0.65</v>
      </c>
    </row>
    <row r="12" spans="1:6" x14ac:dyDescent="0.3">
      <c r="A12" t="s">
        <v>103</v>
      </c>
      <c r="B12">
        <v>9.1826183564017274</v>
      </c>
      <c r="C12">
        <v>7.3196532135937105</v>
      </c>
      <c r="D12" s="1">
        <v>9.8588386226416329</v>
      </c>
      <c r="E12" s="1">
        <v>8.7899999999999991</v>
      </c>
      <c r="F12" s="1">
        <v>1.07</v>
      </c>
    </row>
    <row r="13" spans="1:6" x14ac:dyDescent="0.3">
      <c r="A13" t="s">
        <v>104</v>
      </c>
      <c r="B13">
        <v>8.7869169457152285</v>
      </c>
      <c r="C13">
        <v>7.2878837900297126</v>
      </c>
      <c r="D13" s="1">
        <v>8.0922982596802324</v>
      </c>
      <c r="E13" s="1">
        <v>8.06</v>
      </c>
      <c r="F13" s="1">
        <v>0.61</v>
      </c>
    </row>
    <row r="14" spans="1:6" x14ac:dyDescent="0.3">
      <c r="A14" t="s">
        <v>105</v>
      </c>
      <c r="B14">
        <v>2.956302931514907</v>
      </c>
      <c r="C14">
        <v>4.2542806298694504</v>
      </c>
      <c r="D14" s="1">
        <v>5.9836999596237543</v>
      </c>
      <c r="E14" s="1">
        <v>4.4000000000000004</v>
      </c>
      <c r="F14" s="1">
        <v>1.24</v>
      </c>
    </row>
    <row r="15" spans="1:6" x14ac:dyDescent="0.3">
      <c r="A15" t="s">
        <v>106</v>
      </c>
      <c r="B15">
        <v>6.104829782688908</v>
      </c>
      <c r="C15">
        <v>5.2314683549220273</v>
      </c>
      <c r="D15" s="1">
        <v>7.0823218689919001</v>
      </c>
      <c r="E15" s="1">
        <v>6.14</v>
      </c>
      <c r="F15" s="1">
        <v>0.76</v>
      </c>
    </row>
    <row r="16" spans="1:6" x14ac:dyDescent="0.3">
      <c r="A16" t="s">
        <v>109</v>
      </c>
      <c r="E16" s="1">
        <v>0</v>
      </c>
      <c r="F16" s="1">
        <v>0</v>
      </c>
    </row>
    <row r="17" spans="1:6" x14ac:dyDescent="0.3">
      <c r="A17" t="s">
        <v>101</v>
      </c>
      <c r="B17">
        <v>13.49781158373348</v>
      </c>
      <c r="C17">
        <v>12.28972081757532</v>
      </c>
      <c r="D17" s="1">
        <v>14.711596481536565</v>
      </c>
      <c r="E17" s="1">
        <v>13.5</v>
      </c>
      <c r="F17" s="1">
        <v>0.99</v>
      </c>
    </row>
    <row r="18" spans="1:6" x14ac:dyDescent="0.3">
      <c r="A18" t="s">
        <v>102</v>
      </c>
      <c r="B18">
        <v>2.468758770101513</v>
      </c>
      <c r="C18">
        <v>1.6601962154259848</v>
      </c>
      <c r="D18" s="1">
        <v>2.0972951392354529</v>
      </c>
      <c r="E18" s="1">
        <v>2.08</v>
      </c>
      <c r="F18" s="1">
        <v>0.33</v>
      </c>
    </row>
    <row r="19" spans="1:6" x14ac:dyDescent="0.3">
      <c r="A19" t="s">
        <v>103</v>
      </c>
      <c r="B19">
        <v>12.253312341392224</v>
      </c>
      <c r="C19">
        <v>10.457552425935109</v>
      </c>
      <c r="D19" s="1">
        <v>12.614143679772249</v>
      </c>
      <c r="E19" s="1">
        <v>11.78</v>
      </c>
      <c r="F19" s="1">
        <v>0.94</v>
      </c>
    </row>
    <row r="20" spans="1:6" x14ac:dyDescent="0.3">
      <c r="A20" t="s">
        <v>104</v>
      </c>
      <c r="B20">
        <v>6.2736776618059373</v>
      </c>
      <c r="C20">
        <v>6.6883851143160982</v>
      </c>
      <c r="D20" s="1">
        <v>7.9413517842055041</v>
      </c>
      <c r="E20" s="1">
        <v>6.97</v>
      </c>
      <c r="F20" s="1">
        <v>0.71</v>
      </c>
    </row>
    <row r="21" spans="1:6" x14ac:dyDescent="0.3">
      <c r="A21" t="s">
        <v>105</v>
      </c>
      <c r="B21">
        <v>4.2013058840632835</v>
      </c>
      <c r="C21">
        <v>3.0284121435840383</v>
      </c>
      <c r="D21" s="1">
        <v>4.0490749461149003</v>
      </c>
      <c r="E21" s="1">
        <v>3.76</v>
      </c>
      <c r="F21" s="1">
        <v>0.52</v>
      </c>
    </row>
    <row r="22" spans="1:6" x14ac:dyDescent="0.3">
      <c r="A22" t="s">
        <v>106</v>
      </c>
      <c r="B22">
        <v>1.7766913092843588</v>
      </c>
      <c r="C22">
        <v>1.3957366300627068</v>
      </c>
      <c r="D22" s="1">
        <v>1.8606314575261742</v>
      </c>
      <c r="E22" s="1">
        <v>1.68</v>
      </c>
      <c r="F22" s="1">
        <v>0.2</v>
      </c>
    </row>
    <row r="23" spans="1:6" x14ac:dyDescent="0.3">
      <c r="A23" t="s">
        <v>110</v>
      </c>
      <c r="E23" s="1">
        <v>0</v>
      </c>
      <c r="F23" s="1">
        <v>0</v>
      </c>
    </row>
    <row r="24" spans="1:6" x14ac:dyDescent="0.3">
      <c r="A24" t="s">
        <v>101</v>
      </c>
      <c r="B24">
        <v>13.44879914409041</v>
      </c>
      <c r="C24">
        <v>13.887477403249013</v>
      </c>
      <c r="D24" s="1">
        <v>19.496046337174267</v>
      </c>
      <c r="E24" s="1">
        <v>15.61</v>
      </c>
      <c r="F24" s="1">
        <v>2.75</v>
      </c>
    </row>
    <row r="25" spans="1:6" x14ac:dyDescent="0.3">
      <c r="A25" t="s">
        <v>102</v>
      </c>
      <c r="B25">
        <v>3.9512602081962198</v>
      </c>
      <c r="C25">
        <v>2.7547715496065037</v>
      </c>
      <c r="D25" s="1">
        <v>3.3660119207630776</v>
      </c>
      <c r="E25" s="1">
        <v>3.36</v>
      </c>
      <c r="F25" s="1">
        <v>0.49</v>
      </c>
    </row>
    <row r="26" spans="1:6" x14ac:dyDescent="0.3">
      <c r="A26" t="s">
        <v>103</v>
      </c>
      <c r="B26">
        <v>9.1826183564017274</v>
      </c>
      <c r="C26">
        <v>7.3196532135937105</v>
      </c>
      <c r="D26" s="1">
        <v>9.8588386226416329</v>
      </c>
      <c r="E26" s="1">
        <v>8.7899999999999991</v>
      </c>
      <c r="F26" s="1">
        <v>1.07</v>
      </c>
    </row>
    <row r="27" spans="1:6" x14ac:dyDescent="0.3">
      <c r="A27" t="s">
        <v>104</v>
      </c>
      <c r="B27">
        <v>3.1221376159490513</v>
      </c>
      <c r="C27">
        <v>4.1514606119341</v>
      </c>
      <c r="D27" s="1">
        <v>5.3611795652775864</v>
      </c>
      <c r="E27" s="1">
        <v>4.21</v>
      </c>
      <c r="F27" s="1">
        <v>0.92</v>
      </c>
    </row>
    <row r="28" spans="1:6" x14ac:dyDescent="0.3">
      <c r="A28" t="s">
        <v>105</v>
      </c>
      <c r="B28">
        <v>4.1249024992834835</v>
      </c>
      <c r="C28">
        <v>3.7093444686709787</v>
      </c>
      <c r="D28" s="1">
        <v>4.4849096100334132</v>
      </c>
      <c r="E28" s="1">
        <v>4.1100000000000003</v>
      </c>
      <c r="F28" s="1">
        <v>0.32</v>
      </c>
    </row>
    <row r="29" spans="1:6" x14ac:dyDescent="0.3">
      <c r="A29" t="s">
        <v>106</v>
      </c>
      <c r="B29">
        <v>2.2731817210135987</v>
      </c>
      <c r="C29">
        <v>1.7509907421110615</v>
      </c>
      <c r="D29" s="1">
        <v>2.3004291845493561</v>
      </c>
      <c r="E29" s="1">
        <v>2.11</v>
      </c>
      <c r="F29" s="1">
        <v>0.25</v>
      </c>
    </row>
  </sheetData>
  <phoneticPr fontId="17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K31"/>
  <sheetViews>
    <sheetView workbookViewId="0">
      <selection activeCell="E5" sqref="E5"/>
    </sheetView>
  </sheetViews>
  <sheetFormatPr defaultColWidth="9" defaultRowHeight="14" x14ac:dyDescent="0.3"/>
  <cols>
    <col min="3" max="11" width="8.58203125" style="1"/>
  </cols>
  <sheetData>
    <row r="1" spans="1:11" x14ac:dyDescent="0.3">
      <c r="A1" s="82" t="s">
        <v>165</v>
      </c>
    </row>
    <row r="3" spans="1:11" x14ac:dyDescent="0.3">
      <c r="D3" s="71"/>
      <c r="E3" s="71"/>
      <c r="F3" s="71"/>
      <c r="G3" s="71"/>
      <c r="H3" s="71"/>
      <c r="I3" s="71"/>
      <c r="J3" s="71"/>
      <c r="K3" s="71"/>
    </row>
    <row r="4" spans="1:11" x14ac:dyDescent="0.3">
      <c r="B4" t="s">
        <v>107</v>
      </c>
      <c r="C4" s="1">
        <v>1</v>
      </c>
      <c r="D4" s="1">
        <v>2</v>
      </c>
      <c r="E4" s="1">
        <v>3</v>
      </c>
      <c r="F4" s="1" t="s">
        <v>150</v>
      </c>
      <c r="G4" s="1" t="s">
        <v>152</v>
      </c>
    </row>
    <row r="5" spans="1:11" x14ac:dyDescent="0.3">
      <c r="B5" t="s">
        <v>101</v>
      </c>
      <c r="C5" s="1">
        <v>0.11680828693865271</v>
      </c>
      <c r="D5" s="1">
        <v>0.10414673387945905</v>
      </c>
      <c r="E5" s="1">
        <v>0.127093077790876</v>
      </c>
      <c r="F5" s="1">
        <v>11.6</v>
      </c>
      <c r="G5" s="1">
        <v>0.94</v>
      </c>
    </row>
    <row r="6" spans="1:11" x14ac:dyDescent="0.3">
      <c r="B6" t="s">
        <v>102</v>
      </c>
      <c r="C6" s="1">
        <v>0.16600879594242771</v>
      </c>
      <c r="D6" s="1">
        <v>0.15575921907193466</v>
      </c>
      <c r="E6" s="1">
        <v>0.17100598716372378</v>
      </c>
      <c r="F6" s="1">
        <v>16.43</v>
      </c>
      <c r="G6" s="1">
        <v>0.63</v>
      </c>
    </row>
    <row r="7" spans="1:11" x14ac:dyDescent="0.3">
      <c r="B7" t="s">
        <v>103</v>
      </c>
      <c r="C7" s="1">
        <v>0.23791993077208473</v>
      </c>
      <c r="D7" s="1">
        <v>0.19363826426290534</v>
      </c>
      <c r="E7" s="1">
        <v>0.20960460213036552</v>
      </c>
      <c r="F7" s="1">
        <v>21.37</v>
      </c>
      <c r="G7" s="1">
        <v>1.83</v>
      </c>
    </row>
    <row r="8" spans="1:11" x14ac:dyDescent="0.3">
      <c r="B8" t="s">
        <v>104</v>
      </c>
      <c r="C8" s="1">
        <v>0.18322966509720293</v>
      </c>
      <c r="D8" s="1">
        <v>0.22539181480287376</v>
      </c>
      <c r="E8" s="1">
        <v>0.19508351184968289</v>
      </c>
      <c r="F8" s="1">
        <v>20.12</v>
      </c>
      <c r="G8" s="1">
        <v>1.78</v>
      </c>
    </row>
    <row r="9" spans="1:11" x14ac:dyDescent="0.3">
      <c r="B9" t="s">
        <v>105</v>
      </c>
      <c r="C9" s="1">
        <v>0.17280082835367894</v>
      </c>
      <c r="D9" s="1">
        <v>0.15112949993285338</v>
      </c>
      <c r="E9" s="1">
        <v>0.14089799005378728</v>
      </c>
      <c r="F9" s="1">
        <v>15.49</v>
      </c>
      <c r="G9" s="1">
        <v>1.33</v>
      </c>
    </row>
    <row r="10" spans="1:11" x14ac:dyDescent="0.3">
      <c r="B10" t="s">
        <v>106</v>
      </c>
      <c r="C10" s="1">
        <v>0.12323249289595295</v>
      </c>
      <c r="D10" s="1">
        <v>0.16993446804997378</v>
      </c>
      <c r="E10" s="1">
        <v>0.15631483101156446</v>
      </c>
      <c r="F10" s="1">
        <v>14.98</v>
      </c>
      <c r="G10" s="1">
        <v>1.96</v>
      </c>
    </row>
    <row r="11" spans="1:11" x14ac:dyDescent="0.3">
      <c r="B11" t="s">
        <v>108</v>
      </c>
    </row>
    <row r="12" spans="1:11" x14ac:dyDescent="0.3">
      <c r="B12" t="s">
        <v>101</v>
      </c>
      <c r="C12" s="1">
        <v>0.19126062151002041</v>
      </c>
      <c r="D12" s="1">
        <v>0.16531693171882755</v>
      </c>
      <c r="E12" s="1">
        <v>0.14762533879444653</v>
      </c>
      <c r="F12" s="1">
        <v>16.809999999999999</v>
      </c>
      <c r="G12" s="1">
        <v>1.79</v>
      </c>
    </row>
    <row r="13" spans="1:11" x14ac:dyDescent="0.3">
      <c r="B13" t="s">
        <v>102</v>
      </c>
      <c r="C13" s="1">
        <v>0.27447011424549372</v>
      </c>
      <c r="D13" s="1">
        <v>0.23527584891520467</v>
      </c>
      <c r="E13" s="1">
        <v>0.22163753213127932</v>
      </c>
      <c r="F13" s="1">
        <v>24.38</v>
      </c>
      <c r="G13" s="1">
        <v>2.2400000000000002</v>
      </c>
    </row>
    <row r="14" spans="1:11" x14ac:dyDescent="0.3">
      <c r="B14" t="s">
        <v>103</v>
      </c>
      <c r="C14" s="1">
        <v>0.15678531531468831</v>
      </c>
      <c r="D14" s="1">
        <v>0.1539215454605809</v>
      </c>
      <c r="E14" s="1">
        <v>0.16085172480986953</v>
      </c>
      <c r="F14" s="1">
        <v>15.72</v>
      </c>
      <c r="G14" s="1">
        <v>0.28000000000000003</v>
      </c>
    </row>
    <row r="15" spans="1:11" x14ac:dyDescent="0.3">
      <c r="B15" t="s">
        <v>104</v>
      </c>
      <c r="C15" s="1">
        <v>0.16840302619087411</v>
      </c>
      <c r="D15" s="1">
        <v>0.17387894357218972</v>
      </c>
      <c r="E15" s="1">
        <v>0.15997437888850249</v>
      </c>
      <c r="F15" s="1">
        <v>16.739999999999998</v>
      </c>
      <c r="G15" s="1">
        <v>0.56999999999999995</v>
      </c>
    </row>
    <row r="16" spans="1:11" x14ac:dyDescent="0.3">
      <c r="B16" t="s">
        <v>105</v>
      </c>
      <c r="C16" s="1">
        <v>6.700914493629874E-2</v>
      </c>
      <c r="D16" s="1">
        <v>0.12004482987938467</v>
      </c>
      <c r="E16" s="1">
        <v>0.1399007787960129</v>
      </c>
      <c r="F16" s="1">
        <v>10.9</v>
      </c>
      <c r="G16" s="1">
        <v>3.08</v>
      </c>
    </row>
    <row r="17" spans="2:7" x14ac:dyDescent="0.3">
      <c r="B17" t="s">
        <v>106</v>
      </c>
      <c r="C17" s="1">
        <v>0.14207177780262473</v>
      </c>
      <c r="D17" s="1">
        <v>0.15156190045381251</v>
      </c>
      <c r="E17" s="1">
        <v>0.17001024657988931</v>
      </c>
      <c r="F17" s="1">
        <v>15.45</v>
      </c>
      <c r="G17" s="1">
        <v>1.1599999999999999</v>
      </c>
    </row>
    <row r="18" spans="2:7" x14ac:dyDescent="0.3">
      <c r="B18" t="s">
        <v>109</v>
      </c>
    </row>
    <row r="19" spans="2:7" x14ac:dyDescent="0.3">
      <c r="B19" t="s">
        <v>101</v>
      </c>
      <c r="C19" s="1">
        <v>0.13557496137331729</v>
      </c>
      <c r="D19" s="1">
        <v>0.14962946253960438</v>
      </c>
      <c r="E19" s="1">
        <v>0.14368470112861684</v>
      </c>
      <c r="F19" s="1">
        <v>14.3</v>
      </c>
      <c r="G19" s="1">
        <v>0.57999999999999996</v>
      </c>
    </row>
    <row r="20" spans="2:7" x14ac:dyDescent="0.3">
      <c r="B20" t="s">
        <v>102</v>
      </c>
      <c r="C20" s="1">
        <v>0.22433694418124236</v>
      </c>
      <c r="D20" s="1">
        <v>0.18286918713538639</v>
      </c>
      <c r="E20" s="1">
        <v>0.18531743956624991</v>
      </c>
      <c r="F20" s="1">
        <v>19.75</v>
      </c>
      <c r="G20" s="1">
        <v>1.9</v>
      </c>
    </row>
    <row r="21" spans="2:7" x14ac:dyDescent="0.3">
      <c r="B21" t="s">
        <v>103</v>
      </c>
      <c r="C21" s="1">
        <v>0.18187064116025164</v>
      </c>
      <c r="D21" s="1">
        <v>0.18814735408729413</v>
      </c>
      <c r="E21" s="1">
        <v>0.18205451924010727</v>
      </c>
      <c r="F21" s="1">
        <v>18.399999999999999</v>
      </c>
      <c r="G21" s="1">
        <v>0.28999999999999998</v>
      </c>
    </row>
    <row r="22" spans="2:7" x14ac:dyDescent="0.3">
      <c r="B22" t="s">
        <v>104</v>
      </c>
      <c r="C22" s="1">
        <v>0.15925119721375708</v>
      </c>
      <c r="D22" s="1">
        <v>0.20579780926581639</v>
      </c>
      <c r="E22" s="1">
        <v>0.19601510356099069</v>
      </c>
      <c r="F22" s="1">
        <v>18.7</v>
      </c>
      <c r="G22" s="1">
        <v>2</v>
      </c>
    </row>
    <row r="23" spans="2:7" x14ac:dyDescent="0.3">
      <c r="B23" t="s">
        <v>105</v>
      </c>
      <c r="C23" s="1">
        <v>0.14184656884085806</v>
      </c>
      <c r="D23" s="1">
        <v>0.12393914121398875</v>
      </c>
      <c r="E23" s="1">
        <v>0.13293059384153877</v>
      </c>
      <c r="F23" s="1">
        <v>13.29</v>
      </c>
      <c r="G23" s="1">
        <v>0.73</v>
      </c>
    </row>
    <row r="24" spans="2:7" x14ac:dyDescent="0.3">
      <c r="B24" t="s">
        <v>106</v>
      </c>
      <c r="C24" s="1">
        <v>0.15711968723057354</v>
      </c>
      <c r="D24" s="1">
        <v>0.14961704575791002</v>
      </c>
      <c r="E24" s="1">
        <v>0.1599976426624965</v>
      </c>
      <c r="F24" s="1">
        <v>15.56</v>
      </c>
      <c r="G24" s="1">
        <v>0.44</v>
      </c>
    </row>
    <row r="25" spans="2:7" x14ac:dyDescent="0.3">
      <c r="B25" t="s">
        <v>110</v>
      </c>
    </row>
    <row r="26" spans="2:7" x14ac:dyDescent="0.3">
      <c r="B26" t="s">
        <v>101</v>
      </c>
      <c r="C26" s="1">
        <v>0.14915331907650681</v>
      </c>
      <c r="D26" s="1">
        <v>0.17377361579757905</v>
      </c>
      <c r="E26" s="1">
        <v>0.18799460406061513</v>
      </c>
      <c r="F26" s="1">
        <v>17.03</v>
      </c>
      <c r="G26" s="1">
        <v>1.6</v>
      </c>
    </row>
    <row r="27" spans="2:7" x14ac:dyDescent="0.3">
      <c r="B27" t="s">
        <v>102</v>
      </c>
      <c r="C27" s="1">
        <v>0.23254157028760969</v>
      </c>
      <c r="D27" s="1">
        <v>0.18292017869651017</v>
      </c>
      <c r="E27" s="1">
        <v>0.17223842311070969</v>
      </c>
      <c r="F27" s="1">
        <v>19.59</v>
      </c>
      <c r="G27" s="1">
        <v>2.63</v>
      </c>
    </row>
    <row r="28" spans="2:7" x14ac:dyDescent="0.3">
      <c r="B28" t="s">
        <v>103</v>
      </c>
      <c r="C28" s="1">
        <v>0.18938048269541313</v>
      </c>
      <c r="D28" s="1">
        <v>0.17032180390409282</v>
      </c>
      <c r="E28" s="1">
        <v>0.17678436923100271</v>
      </c>
      <c r="F28" s="1">
        <v>17.88</v>
      </c>
      <c r="G28" s="1">
        <v>0.79</v>
      </c>
    </row>
    <row r="29" spans="2:7" x14ac:dyDescent="0.3">
      <c r="B29" t="s">
        <v>104</v>
      </c>
      <c r="C29" s="1">
        <v>0.12302622965128966</v>
      </c>
      <c r="D29" s="1">
        <v>0.18456852966847095</v>
      </c>
      <c r="E29" s="1">
        <v>0.18367728336081265</v>
      </c>
      <c r="F29" s="1">
        <v>16.38</v>
      </c>
      <c r="G29" s="1">
        <v>2.88</v>
      </c>
    </row>
    <row r="30" spans="2:7" x14ac:dyDescent="0.3">
      <c r="B30" t="s">
        <v>105</v>
      </c>
      <c r="C30" s="1">
        <v>0.15506808362065205</v>
      </c>
      <c r="D30" s="1">
        <v>0.15733196114372661</v>
      </c>
      <c r="E30" s="1">
        <v>0.14659253258149402</v>
      </c>
      <c r="F30" s="1">
        <v>15.3</v>
      </c>
      <c r="G30" s="1">
        <v>0.46</v>
      </c>
    </row>
    <row r="31" spans="2:7" x14ac:dyDescent="0.3">
      <c r="B31" t="s">
        <v>106</v>
      </c>
      <c r="C31" s="1">
        <v>0.15083031466852881</v>
      </c>
      <c r="D31" s="1">
        <v>0.13108391078962042</v>
      </c>
      <c r="E31" s="1">
        <v>0.13271278765536565</v>
      </c>
      <c r="F31" s="1">
        <v>13.82</v>
      </c>
      <c r="G31" s="1">
        <v>0.89</v>
      </c>
    </row>
  </sheetData>
  <mergeCells count="1">
    <mergeCell ref="D3:K3"/>
  </mergeCells>
  <phoneticPr fontId="1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1"/>
  <sheetViews>
    <sheetView workbookViewId="0"/>
  </sheetViews>
  <sheetFormatPr defaultColWidth="9" defaultRowHeight="14" x14ac:dyDescent="0.3"/>
  <cols>
    <col min="2" max="2" width="8.58203125" style="6"/>
    <col min="3" max="3" width="20.08203125" style="1" customWidth="1"/>
    <col min="4" max="4" width="14.58203125" style="1" customWidth="1"/>
    <col min="5" max="5" width="20.33203125" style="1" customWidth="1"/>
    <col min="6" max="6" width="14.75" style="1" customWidth="1"/>
    <col min="7" max="7" width="20.25" style="1" customWidth="1"/>
    <col min="8" max="8" width="13.33203125" style="1" customWidth="1"/>
  </cols>
  <sheetData>
    <row r="1" spans="1:8" x14ac:dyDescent="0.3">
      <c r="A1" s="63" t="s">
        <v>115</v>
      </c>
    </row>
    <row r="2" spans="1:8" x14ac:dyDescent="0.3">
      <c r="A2" s="5"/>
      <c r="C2" s="30"/>
      <c r="D2" s="30" t="s">
        <v>19</v>
      </c>
      <c r="E2" s="53" t="s">
        <v>20</v>
      </c>
    </row>
    <row r="3" spans="1:8" s="5" customFormat="1" x14ac:dyDescent="0.3">
      <c r="B3" s="54"/>
      <c r="C3" s="55" t="s">
        <v>21</v>
      </c>
      <c r="D3" s="8">
        <v>0.33600000000000002</v>
      </c>
      <c r="E3" s="4">
        <v>43.8</v>
      </c>
      <c r="F3" s="15"/>
      <c r="G3" s="6"/>
      <c r="H3" s="15"/>
    </row>
    <row r="4" spans="1:8" s="5" customFormat="1" x14ac:dyDescent="0.3">
      <c r="B4" s="54"/>
      <c r="C4" s="55" t="s">
        <v>22</v>
      </c>
      <c r="D4" s="4">
        <v>0.65400000000000003</v>
      </c>
      <c r="E4" s="4">
        <v>56.4</v>
      </c>
      <c r="F4" s="6"/>
      <c r="G4" s="6"/>
      <c r="H4" s="6"/>
    </row>
    <row r="5" spans="1:8" x14ac:dyDescent="0.3">
      <c r="B5" s="54"/>
      <c r="C5" s="56" t="s">
        <v>23</v>
      </c>
      <c r="D5" s="57">
        <v>0.93100000000000005</v>
      </c>
      <c r="E5" s="57">
        <v>58.1</v>
      </c>
      <c r="F5" s="22"/>
      <c r="G5" s="22"/>
      <c r="H5" s="22"/>
    </row>
    <row r="6" spans="1:8" x14ac:dyDescent="0.3">
      <c r="B6" s="54"/>
      <c r="C6" s="56" t="s">
        <v>24</v>
      </c>
      <c r="D6" s="57">
        <v>0.40300000000000002</v>
      </c>
      <c r="E6" s="57">
        <v>18.7</v>
      </c>
      <c r="F6" s="22"/>
      <c r="G6" s="22"/>
      <c r="H6" s="22"/>
    </row>
    <row r="7" spans="1:8" x14ac:dyDescent="0.3">
      <c r="C7" s="57"/>
      <c r="D7" s="57"/>
      <c r="E7" s="57"/>
      <c r="F7" s="22"/>
      <c r="G7" s="22"/>
      <c r="H7" s="22"/>
    </row>
    <row r="8" spans="1:8" x14ac:dyDescent="0.3">
      <c r="C8" s="22"/>
      <c r="D8" s="22"/>
      <c r="E8" s="22"/>
      <c r="F8" s="22"/>
      <c r="G8" s="22"/>
      <c r="H8" s="22"/>
    </row>
    <row r="9" spans="1:8" x14ac:dyDescent="0.3">
      <c r="C9" s="22"/>
      <c r="D9" s="22"/>
      <c r="E9" s="22"/>
      <c r="F9" s="22"/>
      <c r="G9" s="22"/>
      <c r="H9" s="22"/>
    </row>
    <row r="10" spans="1:8" x14ac:dyDescent="0.3">
      <c r="C10" s="22"/>
      <c r="D10" s="22"/>
      <c r="E10" s="22"/>
      <c r="F10" s="22"/>
      <c r="G10" s="22"/>
      <c r="H10" s="22"/>
    </row>
    <row r="11" spans="1:8" x14ac:dyDescent="0.3">
      <c r="C11" s="22"/>
      <c r="D11" s="22"/>
      <c r="E11" s="22"/>
      <c r="F11" s="22"/>
      <c r="G11" s="22"/>
      <c r="H11" s="22"/>
    </row>
  </sheetData>
  <phoneticPr fontId="17" type="noConversion"/>
  <hyperlinks>
    <hyperlink ref="C3" r:id="rId1" xr:uid="{00000000-0004-0000-0400-000000000000}"/>
    <hyperlink ref="C4" r:id="rId2" xr:uid="{00000000-0004-0000-0400-000001000000}"/>
    <hyperlink ref="C5" r:id="rId3" xr:uid="{00000000-0004-0000-0400-000002000000}"/>
    <hyperlink ref="C6" r:id="rId4" xr:uid="{00000000-0004-0000-0400-000003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5"/>
  <sheetViews>
    <sheetView workbookViewId="0"/>
  </sheetViews>
  <sheetFormatPr defaultColWidth="9" defaultRowHeight="14" x14ac:dyDescent="0.3"/>
  <cols>
    <col min="4" max="4" width="8.58203125" style="1"/>
    <col min="5" max="5" width="12.33203125" style="1" customWidth="1"/>
    <col min="6" max="6" width="11.83203125" style="1" customWidth="1"/>
    <col min="7" max="7" width="16.75" style="1" customWidth="1"/>
    <col min="8" max="8" width="18" style="1" customWidth="1"/>
    <col min="9" max="9" width="16.08203125" style="1" customWidth="1"/>
    <col min="10" max="10" width="13.75" style="1" customWidth="1"/>
  </cols>
  <sheetData>
    <row r="1" spans="1:9" x14ac:dyDescent="0.3">
      <c r="A1" s="63" t="s">
        <v>116</v>
      </c>
    </row>
    <row r="4" spans="1:9" x14ac:dyDescent="0.3">
      <c r="D4" s="1" t="s">
        <v>13</v>
      </c>
      <c r="E4" s="3" t="s">
        <v>25</v>
      </c>
      <c r="F4" s="3" t="s">
        <v>24</v>
      </c>
      <c r="G4" s="3" t="s">
        <v>21</v>
      </c>
      <c r="H4" s="3" t="s">
        <v>22</v>
      </c>
      <c r="I4" s="3" t="s">
        <v>26</v>
      </c>
    </row>
    <row r="5" spans="1:9" x14ac:dyDescent="0.3"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</row>
    <row r="6" spans="1:9" x14ac:dyDescent="0.3">
      <c r="D6" s="1">
        <v>10</v>
      </c>
      <c r="E6" s="1">
        <v>0.1</v>
      </c>
      <c r="F6" s="1">
        <v>0.6</v>
      </c>
      <c r="G6" s="1">
        <v>0.3</v>
      </c>
      <c r="H6" s="1">
        <v>1.1000000000000001</v>
      </c>
      <c r="I6" s="1">
        <v>2.5</v>
      </c>
    </row>
    <row r="7" spans="1:9" x14ac:dyDescent="0.3">
      <c r="D7" s="1">
        <v>20</v>
      </c>
      <c r="E7" s="1">
        <v>0.3</v>
      </c>
      <c r="F7" s="1">
        <v>2.2000000000000002</v>
      </c>
      <c r="G7" s="1">
        <v>1.5</v>
      </c>
      <c r="H7" s="1">
        <v>4.3</v>
      </c>
      <c r="I7" s="1">
        <v>6.7</v>
      </c>
    </row>
    <row r="8" spans="1:9" x14ac:dyDescent="0.3">
      <c r="D8" s="1">
        <v>30</v>
      </c>
      <c r="E8" s="1">
        <v>0.6</v>
      </c>
      <c r="F8" s="1">
        <v>3.7</v>
      </c>
      <c r="G8" s="1">
        <v>2.6</v>
      </c>
      <c r="H8" s="1">
        <v>7.2</v>
      </c>
      <c r="I8" s="1">
        <v>10.6</v>
      </c>
    </row>
    <row r="9" spans="1:9" x14ac:dyDescent="0.3">
      <c r="D9" s="1">
        <v>40</v>
      </c>
      <c r="E9" s="1">
        <v>0.7</v>
      </c>
      <c r="F9" s="1">
        <v>4.7</v>
      </c>
      <c r="G9" s="1">
        <v>3.5</v>
      </c>
      <c r="H9" s="1">
        <v>9.6</v>
      </c>
      <c r="I9" s="1">
        <v>13.6</v>
      </c>
    </row>
    <row r="10" spans="1:9" x14ac:dyDescent="0.3">
      <c r="D10" s="1">
        <v>50</v>
      </c>
      <c r="E10" s="1">
        <v>0.8</v>
      </c>
      <c r="F10" s="1">
        <v>5.9</v>
      </c>
      <c r="G10" s="1">
        <v>4.4000000000000004</v>
      </c>
      <c r="H10" s="1">
        <v>12.2</v>
      </c>
      <c r="I10" s="1">
        <v>16.8</v>
      </c>
    </row>
    <row r="11" spans="1:9" x14ac:dyDescent="0.3">
      <c r="D11" s="1">
        <v>60</v>
      </c>
      <c r="E11" s="1">
        <v>1</v>
      </c>
      <c r="F11" s="1">
        <v>7.1</v>
      </c>
      <c r="G11" s="1">
        <v>5.2</v>
      </c>
      <c r="H11" s="1">
        <v>14.4</v>
      </c>
      <c r="I11" s="1">
        <v>19.600000000000001</v>
      </c>
    </row>
    <row r="12" spans="1:9" x14ac:dyDescent="0.3">
      <c r="D12" s="1">
        <v>70</v>
      </c>
      <c r="E12" s="1">
        <v>1.1000000000000001</v>
      </c>
      <c r="F12" s="1">
        <v>8.1999999999999993</v>
      </c>
      <c r="G12" s="1">
        <v>5.8</v>
      </c>
      <c r="H12" s="1">
        <v>16.2</v>
      </c>
      <c r="I12" s="1">
        <v>22.1</v>
      </c>
    </row>
    <row r="13" spans="1:9" x14ac:dyDescent="0.3">
      <c r="D13" s="1">
        <v>80</v>
      </c>
      <c r="E13" s="1">
        <v>1.2</v>
      </c>
      <c r="F13" s="1">
        <v>9.6</v>
      </c>
      <c r="G13" s="1">
        <v>6.5</v>
      </c>
      <c r="H13" s="1">
        <v>18</v>
      </c>
      <c r="I13" s="1">
        <v>24.8</v>
      </c>
    </row>
    <row r="14" spans="1:9" x14ac:dyDescent="0.3">
      <c r="D14" s="1">
        <v>90</v>
      </c>
      <c r="E14" s="1">
        <v>1.3</v>
      </c>
      <c r="F14" s="1">
        <v>10.3</v>
      </c>
      <c r="G14" s="1">
        <v>7.3</v>
      </c>
      <c r="H14" s="1">
        <v>20</v>
      </c>
      <c r="I14" s="1">
        <v>27.2</v>
      </c>
    </row>
    <row r="15" spans="1:9" x14ac:dyDescent="0.3">
      <c r="D15" s="1">
        <v>100</v>
      </c>
      <c r="E15" s="1">
        <v>1.4</v>
      </c>
      <c r="F15" s="1">
        <v>11.2</v>
      </c>
      <c r="G15" s="1">
        <v>8</v>
      </c>
      <c r="H15" s="1">
        <v>21.3</v>
      </c>
      <c r="I15" s="1">
        <v>29.2</v>
      </c>
    </row>
    <row r="16" spans="1:9" x14ac:dyDescent="0.3">
      <c r="D16" s="1">
        <v>110</v>
      </c>
      <c r="E16" s="1">
        <v>1.5</v>
      </c>
      <c r="F16" s="1">
        <v>12.2</v>
      </c>
      <c r="G16" s="1">
        <v>8.8000000000000007</v>
      </c>
      <c r="H16" s="1">
        <v>23.1</v>
      </c>
      <c r="I16" s="1">
        <v>31</v>
      </c>
    </row>
    <row r="17" spans="4:9" x14ac:dyDescent="0.3">
      <c r="D17" s="1">
        <v>120</v>
      </c>
      <c r="E17" s="1">
        <v>1.6</v>
      </c>
      <c r="F17" s="1">
        <v>13.4</v>
      </c>
      <c r="G17" s="1">
        <v>9.4</v>
      </c>
      <c r="H17" s="1">
        <v>24.6</v>
      </c>
      <c r="I17" s="1">
        <v>33</v>
      </c>
    </row>
    <row r="18" spans="4:9" x14ac:dyDescent="0.3">
      <c r="D18" s="1">
        <v>130</v>
      </c>
      <c r="E18" s="1">
        <v>1.7</v>
      </c>
      <c r="F18" s="1">
        <v>14.2</v>
      </c>
      <c r="G18" s="1">
        <v>9.8000000000000007</v>
      </c>
      <c r="H18" s="1">
        <v>26.3</v>
      </c>
      <c r="I18" s="1">
        <v>34.5</v>
      </c>
    </row>
    <row r="19" spans="4:9" x14ac:dyDescent="0.3">
      <c r="D19" s="1">
        <v>140</v>
      </c>
      <c r="E19" s="1">
        <v>1.7</v>
      </c>
      <c r="F19" s="1">
        <v>15.1</v>
      </c>
      <c r="G19" s="1">
        <v>10.4</v>
      </c>
      <c r="H19" s="1">
        <v>27.3</v>
      </c>
      <c r="I19" s="1">
        <v>35.9</v>
      </c>
    </row>
    <row r="20" spans="4:9" x14ac:dyDescent="0.3">
      <c r="D20" s="1">
        <v>150</v>
      </c>
      <c r="E20" s="1">
        <v>1.8</v>
      </c>
      <c r="F20" s="1">
        <v>16.100000000000001</v>
      </c>
      <c r="G20" s="1">
        <v>11</v>
      </c>
      <c r="H20" s="1">
        <v>28.5</v>
      </c>
      <c r="I20" s="1">
        <v>37.799999999999997</v>
      </c>
    </row>
    <row r="21" spans="4:9" x14ac:dyDescent="0.3">
      <c r="D21" s="1">
        <v>160</v>
      </c>
      <c r="E21" s="1">
        <v>1.9</v>
      </c>
      <c r="F21" s="1">
        <v>16.8</v>
      </c>
      <c r="G21" s="1">
        <v>11.6</v>
      </c>
      <c r="H21" s="1">
        <v>30.4</v>
      </c>
      <c r="I21" s="1">
        <v>39.200000000000003</v>
      </c>
    </row>
    <row r="22" spans="4:9" x14ac:dyDescent="0.3">
      <c r="D22" s="1">
        <v>170</v>
      </c>
      <c r="E22" s="1">
        <v>1.9</v>
      </c>
      <c r="F22" s="1">
        <v>17.5</v>
      </c>
      <c r="G22" s="1">
        <v>12</v>
      </c>
      <c r="H22" s="1">
        <v>31.2</v>
      </c>
      <c r="I22" s="1">
        <v>40.5</v>
      </c>
    </row>
    <row r="23" spans="4:9" x14ac:dyDescent="0.3">
      <c r="D23" s="1">
        <v>180</v>
      </c>
      <c r="E23" s="1">
        <v>2</v>
      </c>
      <c r="F23" s="1">
        <v>18</v>
      </c>
      <c r="G23" s="1">
        <v>12.4</v>
      </c>
      <c r="H23" s="1">
        <v>31.9</v>
      </c>
      <c r="I23" s="1">
        <v>41.6</v>
      </c>
    </row>
    <row r="24" spans="4:9" x14ac:dyDescent="0.3">
      <c r="D24" s="1">
        <v>190</v>
      </c>
      <c r="E24" s="1">
        <v>2</v>
      </c>
      <c r="F24" s="1">
        <v>18.899999999999999</v>
      </c>
      <c r="G24" s="1">
        <v>12.8</v>
      </c>
      <c r="H24" s="1">
        <v>33.5</v>
      </c>
      <c r="I24" s="1">
        <v>42.6</v>
      </c>
    </row>
    <row r="25" spans="4:9" x14ac:dyDescent="0.3">
      <c r="D25" s="1">
        <v>200</v>
      </c>
      <c r="E25" s="1">
        <v>2.1</v>
      </c>
      <c r="F25" s="1">
        <v>19.899999999999999</v>
      </c>
      <c r="G25" s="1">
        <v>13.3</v>
      </c>
      <c r="H25" s="1">
        <v>34.4</v>
      </c>
      <c r="I25" s="1">
        <v>43.6</v>
      </c>
    </row>
    <row r="26" spans="4:9" x14ac:dyDescent="0.3">
      <c r="D26" s="1">
        <v>210</v>
      </c>
      <c r="E26" s="1">
        <v>2.2000000000000002</v>
      </c>
      <c r="F26" s="1">
        <v>20.399999999999999</v>
      </c>
      <c r="G26" s="1">
        <v>13.8</v>
      </c>
      <c r="H26" s="1">
        <v>35.6</v>
      </c>
      <c r="I26" s="1">
        <v>44.5</v>
      </c>
    </row>
    <row r="27" spans="4:9" x14ac:dyDescent="0.3">
      <c r="D27" s="1">
        <v>220</v>
      </c>
      <c r="E27" s="1">
        <v>2.2000000000000002</v>
      </c>
      <c r="F27" s="1">
        <v>21.2</v>
      </c>
      <c r="G27" s="1">
        <v>14.5</v>
      </c>
      <c r="H27" s="1">
        <v>36.4</v>
      </c>
      <c r="I27" s="1">
        <v>44.7</v>
      </c>
    </row>
    <row r="28" spans="4:9" x14ac:dyDescent="0.3">
      <c r="D28" s="1">
        <v>230</v>
      </c>
      <c r="E28" s="1">
        <v>2.2999999999999998</v>
      </c>
      <c r="F28" s="1">
        <v>21.6</v>
      </c>
      <c r="G28" s="1">
        <v>15.4</v>
      </c>
      <c r="H28" s="1">
        <v>37.200000000000003</v>
      </c>
      <c r="I28" s="1">
        <v>45.7</v>
      </c>
    </row>
    <row r="29" spans="4:9" x14ac:dyDescent="0.3">
      <c r="D29" s="1">
        <v>240</v>
      </c>
      <c r="E29" s="1">
        <v>2.2999999999999998</v>
      </c>
      <c r="F29" s="1">
        <v>22.5</v>
      </c>
      <c r="G29" s="1">
        <v>15.7</v>
      </c>
      <c r="H29" s="1">
        <v>37.799999999999997</v>
      </c>
      <c r="I29" s="1">
        <v>46.5</v>
      </c>
    </row>
    <row r="30" spans="4:9" x14ac:dyDescent="0.3">
      <c r="D30" s="1">
        <v>250</v>
      </c>
      <c r="E30" s="1">
        <v>2.4</v>
      </c>
      <c r="F30" s="1">
        <v>23</v>
      </c>
      <c r="G30" s="1">
        <v>16.100000000000001</v>
      </c>
      <c r="H30" s="1">
        <v>38.200000000000003</v>
      </c>
      <c r="I30" s="1">
        <v>47.1</v>
      </c>
    </row>
    <row r="31" spans="4:9" x14ac:dyDescent="0.3">
      <c r="D31" s="1">
        <v>260</v>
      </c>
      <c r="E31" s="1">
        <v>2.4</v>
      </c>
      <c r="F31" s="1">
        <v>23.4</v>
      </c>
      <c r="G31" s="1">
        <v>16.3</v>
      </c>
      <c r="H31" s="1">
        <v>38.4</v>
      </c>
      <c r="I31" s="1">
        <v>47.5</v>
      </c>
    </row>
    <row r="32" spans="4:9" x14ac:dyDescent="0.3">
      <c r="D32" s="1">
        <v>270</v>
      </c>
      <c r="E32" s="1">
        <v>2.5</v>
      </c>
      <c r="F32" s="1">
        <v>24.1</v>
      </c>
      <c r="G32" s="1">
        <v>16.8</v>
      </c>
      <c r="H32" s="1">
        <v>39.299999999999997</v>
      </c>
      <c r="I32" s="1">
        <v>48.5</v>
      </c>
    </row>
    <row r="33" spans="4:9" x14ac:dyDescent="0.3">
      <c r="D33" s="1">
        <v>280</v>
      </c>
      <c r="E33" s="1">
        <v>2.5</v>
      </c>
      <c r="F33" s="1">
        <v>24.2</v>
      </c>
      <c r="G33" s="1">
        <v>17.399999999999999</v>
      </c>
      <c r="H33" s="1">
        <v>39.799999999999997</v>
      </c>
      <c r="I33" s="1">
        <v>48.6</v>
      </c>
    </row>
    <row r="34" spans="4:9" x14ac:dyDescent="0.3">
      <c r="D34" s="1">
        <v>290</v>
      </c>
      <c r="E34" s="1">
        <v>2.6</v>
      </c>
      <c r="F34" s="1">
        <v>24.6</v>
      </c>
      <c r="G34" s="1">
        <v>17.399999999999999</v>
      </c>
      <c r="H34" s="1">
        <v>40.5</v>
      </c>
      <c r="I34" s="1">
        <v>49.5</v>
      </c>
    </row>
    <row r="35" spans="4:9" x14ac:dyDescent="0.3">
      <c r="D35" s="1">
        <v>300</v>
      </c>
      <c r="E35" s="1">
        <v>2.7</v>
      </c>
      <c r="F35" s="1">
        <v>25.2</v>
      </c>
      <c r="G35" s="1">
        <v>17.7</v>
      </c>
      <c r="H35" s="1">
        <v>41.1</v>
      </c>
      <c r="I35" s="1">
        <v>49.5</v>
      </c>
    </row>
  </sheetData>
  <phoneticPr fontId="1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0"/>
  <sheetViews>
    <sheetView workbookViewId="0"/>
  </sheetViews>
  <sheetFormatPr defaultColWidth="9" defaultRowHeight="14" x14ac:dyDescent="0.3"/>
  <cols>
    <col min="4" max="4" width="9.08203125" customWidth="1"/>
    <col min="5" max="5" width="8.75" customWidth="1"/>
    <col min="6" max="6" width="9.5" customWidth="1"/>
    <col min="7" max="7" width="9.25" customWidth="1"/>
  </cols>
  <sheetData>
    <row r="1" spans="1:7" x14ac:dyDescent="0.3">
      <c r="A1" s="63" t="s">
        <v>117</v>
      </c>
    </row>
    <row r="3" spans="1:7" x14ac:dyDescent="0.3">
      <c r="C3" s="4" t="s">
        <v>27</v>
      </c>
      <c r="D3" s="4" t="s">
        <v>28</v>
      </c>
      <c r="E3" s="4" t="s">
        <v>29</v>
      </c>
      <c r="F3" s="4" t="s">
        <v>30</v>
      </c>
      <c r="G3" s="4" t="s">
        <v>31</v>
      </c>
    </row>
    <row r="4" spans="1:7" x14ac:dyDescent="0.3">
      <c r="C4" s="7">
        <v>0</v>
      </c>
      <c r="D4" s="7">
        <v>100</v>
      </c>
      <c r="E4" s="7">
        <v>100</v>
      </c>
      <c r="F4" s="7">
        <v>100</v>
      </c>
      <c r="G4" s="7">
        <v>100</v>
      </c>
    </row>
    <row r="5" spans="1:7" x14ac:dyDescent="0.3">
      <c r="C5" s="7">
        <v>10</v>
      </c>
      <c r="D5" s="7">
        <v>100</v>
      </c>
      <c r="E5" s="7">
        <v>88.64</v>
      </c>
      <c r="F5" s="7">
        <v>86.2</v>
      </c>
      <c r="G5" s="7">
        <v>86.01</v>
      </c>
    </row>
    <row r="6" spans="1:7" x14ac:dyDescent="0.3">
      <c r="C6" s="7">
        <v>20</v>
      </c>
      <c r="D6" s="7">
        <v>99.58</v>
      </c>
      <c r="E6" s="7">
        <v>87.63</v>
      </c>
      <c r="F6" s="7">
        <v>85.26</v>
      </c>
      <c r="G6" s="7">
        <v>83.88</v>
      </c>
    </row>
    <row r="7" spans="1:7" x14ac:dyDescent="0.3">
      <c r="C7" s="7">
        <v>30</v>
      </c>
      <c r="D7" s="7">
        <v>97.97</v>
      </c>
      <c r="E7" s="7">
        <v>86.38</v>
      </c>
      <c r="F7" s="7">
        <v>84.62</v>
      </c>
      <c r="G7" s="7">
        <v>82.86</v>
      </c>
    </row>
    <row r="8" spans="1:7" x14ac:dyDescent="0.3">
      <c r="C8" s="7">
        <v>40</v>
      </c>
      <c r="D8" s="7">
        <v>97.37</v>
      </c>
      <c r="E8" s="7">
        <v>86.38</v>
      </c>
      <c r="F8" s="7">
        <v>84.37</v>
      </c>
      <c r="G8" s="7">
        <v>81.93</v>
      </c>
    </row>
    <row r="9" spans="1:7" x14ac:dyDescent="0.3">
      <c r="C9" s="7">
        <v>50</v>
      </c>
      <c r="D9" s="7">
        <v>97.07</v>
      </c>
      <c r="E9" s="7">
        <v>86.3</v>
      </c>
      <c r="F9" s="7">
        <v>82.7</v>
      </c>
      <c r="G9" s="7">
        <v>80.819999999999993</v>
      </c>
    </row>
    <row r="10" spans="1:7" x14ac:dyDescent="0.3">
      <c r="C10" s="7">
        <v>60</v>
      </c>
      <c r="D10" s="7">
        <v>96.83</v>
      </c>
      <c r="E10" s="7">
        <v>85.45</v>
      </c>
      <c r="F10" s="7">
        <v>80.63</v>
      </c>
      <c r="G10" s="7">
        <v>77.58</v>
      </c>
    </row>
  </sheetData>
  <phoneticPr fontId="1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3"/>
  <sheetViews>
    <sheetView workbookViewId="0">
      <selection activeCell="I22" sqref="I21:I22"/>
    </sheetView>
  </sheetViews>
  <sheetFormatPr defaultColWidth="9" defaultRowHeight="14" x14ac:dyDescent="0.3"/>
  <cols>
    <col min="1" max="1" width="9.5" customWidth="1"/>
    <col min="2" max="2" width="8.58203125" style="1"/>
    <col min="3" max="3" width="23.58203125" style="1" customWidth="1"/>
    <col min="4" max="4" width="8" style="1" customWidth="1"/>
    <col min="5" max="5" width="8.08203125" style="1" customWidth="1"/>
  </cols>
  <sheetData>
    <row r="1" spans="1:7" x14ac:dyDescent="0.3">
      <c r="A1" s="63" t="s">
        <v>118</v>
      </c>
    </row>
    <row r="3" spans="1:7" s="5" customFormat="1" x14ac:dyDescent="0.3">
      <c r="B3" s="6"/>
      <c r="C3" s="6"/>
      <c r="D3" s="6"/>
      <c r="E3" s="6"/>
    </row>
    <row r="4" spans="1:7" s="5" customFormat="1" x14ac:dyDescent="0.3">
      <c r="B4" s="6"/>
      <c r="C4" s="6"/>
    </row>
    <row r="5" spans="1:7" x14ac:dyDescent="0.3">
      <c r="C5" s="14" t="s">
        <v>27</v>
      </c>
      <c r="D5" s="4" t="s">
        <v>28</v>
      </c>
      <c r="E5" s="4" t="s">
        <v>31</v>
      </c>
      <c r="F5" s="4" t="s">
        <v>32</v>
      </c>
      <c r="G5" s="4" t="s">
        <v>33</v>
      </c>
    </row>
    <row r="6" spans="1:7" x14ac:dyDescent="0.3">
      <c r="C6" s="7">
        <v>0</v>
      </c>
      <c r="D6" s="7">
        <v>100</v>
      </c>
      <c r="E6" s="7">
        <v>100</v>
      </c>
      <c r="F6" s="7">
        <v>100</v>
      </c>
      <c r="G6" s="7">
        <v>100</v>
      </c>
    </row>
    <row r="7" spans="1:7" x14ac:dyDescent="0.3">
      <c r="C7" s="7">
        <v>10</v>
      </c>
      <c r="D7" s="7">
        <v>100</v>
      </c>
      <c r="E7" s="7">
        <v>86.01</v>
      </c>
      <c r="F7" s="7">
        <v>85.35</v>
      </c>
      <c r="G7" s="7">
        <v>82.8</v>
      </c>
    </row>
    <row r="8" spans="1:7" x14ac:dyDescent="0.3">
      <c r="C8" s="7">
        <v>20</v>
      </c>
      <c r="D8" s="7">
        <v>99.58</v>
      </c>
      <c r="E8" s="7">
        <v>83.88</v>
      </c>
      <c r="F8" s="7">
        <v>81.44</v>
      </c>
      <c r="G8" s="7">
        <v>74.459999999999994</v>
      </c>
    </row>
    <row r="9" spans="1:7" x14ac:dyDescent="0.3">
      <c r="C9" s="7">
        <v>30</v>
      </c>
      <c r="D9" s="7">
        <v>97.97</v>
      </c>
      <c r="E9" s="7">
        <v>82.86</v>
      </c>
      <c r="F9" s="7">
        <v>78.760000000000005</v>
      </c>
      <c r="G9" s="7">
        <v>70.7</v>
      </c>
    </row>
    <row r="10" spans="1:7" x14ac:dyDescent="0.3">
      <c r="C10" s="7">
        <v>40</v>
      </c>
      <c r="D10" s="7">
        <v>97.37</v>
      </c>
      <c r="E10" s="7">
        <v>81.93</v>
      </c>
      <c r="F10" s="7">
        <v>78.02</v>
      </c>
      <c r="G10" s="7">
        <v>68.09</v>
      </c>
    </row>
    <row r="11" spans="1:7" x14ac:dyDescent="0.3">
      <c r="C11" s="7">
        <v>50</v>
      </c>
      <c r="D11" s="7">
        <v>97.07</v>
      </c>
      <c r="E11" s="7">
        <v>80.819999999999993</v>
      </c>
      <c r="F11" s="7">
        <v>77.650000000000006</v>
      </c>
      <c r="G11" s="7">
        <v>65.73</v>
      </c>
    </row>
    <row r="12" spans="1:7" x14ac:dyDescent="0.3">
      <c r="C12" s="7">
        <v>60</v>
      </c>
      <c r="D12" s="7">
        <v>96.83</v>
      </c>
      <c r="E12" s="7">
        <v>77.58</v>
      </c>
      <c r="F12" s="7">
        <v>75.8</v>
      </c>
      <c r="G12" s="7">
        <v>63.69</v>
      </c>
    </row>
    <row r="13" spans="1:7" x14ac:dyDescent="0.3">
      <c r="C13" s="4"/>
      <c r="D13" s="4"/>
      <c r="E13" s="4"/>
      <c r="F13" s="4"/>
      <c r="G13" s="4"/>
    </row>
  </sheetData>
  <phoneticPr fontId="1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2"/>
  <sheetViews>
    <sheetView workbookViewId="0"/>
  </sheetViews>
  <sheetFormatPr defaultColWidth="9" defaultRowHeight="14" x14ac:dyDescent="0.3"/>
  <cols>
    <col min="2" max="2" width="21.83203125" style="1" customWidth="1"/>
    <col min="3" max="3" width="18.33203125" style="1" customWidth="1"/>
    <col min="4" max="4" width="4.08203125" style="1" customWidth="1"/>
    <col min="5" max="5" width="20.5" style="1" customWidth="1"/>
    <col min="6" max="6" width="5.08203125" style="1" customWidth="1"/>
    <col min="7" max="7" width="18.08203125" style="1" customWidth="1"/>
    <col min="8" max="8" width="5.08203125" style="1" customWidth="1"/>
    <col min="9" max="9" width="24.5" style="1" customWidth="1"/>
    <col min="10" max="10" width="8.58203125" style="1"/>
  </cols>
  <sheetData>
    <row r="1" spans="1:10" x14ac:dyDescent="0.3">
      <c r="A1" s="63" t="s">
        <v>119</v>
      </c>
    </row>
    <row r="3" spans="1:10" x14ac:dyDescent="0.3">
      <c r="B3" s="6"/>
      <c r="C3" s="52"/>
    </row>
    <row r="4" spans="1:10" x14ac:dyDescent="0.3">
      <c r="B4" s="4" t="s">
        <v>34</v>
      </c>
      <c r="C4" s="9" t="s">
        <v>26</v>
      </c>
      <c r="D4" s="4" t="s">
        <v>35</v>
      </c>
      <c r="E4" s="21" t="s">
        <v>36</v>
      </c>
      <c r="F4" s="9" t="s">
        <v>35</v>
      </c>
      <c r="G4" s="21" t="s">
        <v>37</v>
      </c>
      <c r="H4" s="9" t="s">
        <v>38</v>
      </c>
      <c r="I4" s="21" t="s">
        <v>39</v>
      </c>
      <c r="J4" s="9" t="s">
        <v>35</v>
      </c>
    </row>
    <row r="5" spans="1:10" x14ac:dyDescent="0.3">
      <c r="B5" s="4">
        <v>0</v>
      </c>
      <c r="C5" s="4">
        <v>100</v>
      </c>
      <c r="D5" s="4">
        <v>3.5</v>
      </c>
      <c r="E5" s="4">
        <v>100</v>
      </c>
      <c r="F5" s="4">
        <v>5.86</v>
      </c>
      <c r="G5" s="4">
        <v>100</v>
      </c>
      <c r="H5" s="4">
        <v>3.11</v>
      </c>
      <c r="I5" s="4">
        <v>100</v>
      </c>
      <c r="J5" s="4">
        <v>5.04</v>
      </c>
    </row>
    <row r="6" spans="1:10" x14ac:dyDescent="0.3">
      <c r="B6" s="4">
        <v>15.63</v>
      </c>
      <c r="C6" s="4">
        <v>92.88</v>
      </c>
      <c r="D6" s="4">
        <v>8.6999999999999993</v>
      </c>
      <c r="E6" s="4">
        <v>90.58</v>
      </c>
      <c r="F6" s="4">
        <v>3.14</v>
      </c>
      <c r="G6" s="4">
        <v>97.21</v>
      </c>
      <c r="H6" s="4">
        <v>2.35</v>
      </c>
      <c r="I6" s="4">
        <v>101.52</v>
      </c>
      <c r="J6" s="4">
        <v>1.84</v>
      </c>
    </row>
    <row r="7" spans="1:10" x14ac:dyDescent="0.3">
      <c r="B7" s="4">
        <v>31.25</v>
      </c>
      <c r="C7" s="4">
        <v>89.99</v>
      </c>
      <c r="D7" s="4">
        <v>6.1</v>
      </c>
      <c r="E7" s="4">
        <v>88.36</v>
      </c>
      <c r="F7" s="4">
        <v>5.47</v>
      </c>
      <c r="G7" s="4">
        <v>89.05</v>
      </c>
      <c r="H7" s="4">
        <v>2.0299999999999998</v>
      </c>
      <c r="I7" s="4">
        <v>94.04</v>
      </c>
      <c r="J7" s="4">
        <v>4.8600000000000003</v>
      </c>
    </row>
    <row r="8" spans="1:10" x14ac:dyDescent="0.3">
      <c r="B8" s="4">
        <v>62.5</v>
      </c>
      <c r="C8" s="4">
        <v>85.7</v>
      </c>
      <c r="D8" s="4">
        <v>4.9000000000000004</v>
      </c>
      <c r="E8" s="4">
        <v>80.22</v>
      </c>
      <c r="F8" s="4">
        <v>4.47</v>
      </c>
      <c r="G8" s="4">
        <v>74.95</v>
      </c>
      <c r="H8" s="4">
        <v>4.88</v>
      </c>
      <c r="I8" s="4">
        <v>72.209999999999994</v>
      </c>
      <c r="J8" s="4">
        <v>2.41</v>
      </c>
    </row>
    <row r="9" spans="1:10" x14ac:dyDescent="0.3">
      <c r="B9" s="4">
        <v>125</v>
      </c>
      <c r="C9" s="4">
        <v>84.08</v>
      </c>
      <c r="D9" s="4">
        <v>2.1</v>
      </c>
      <c r="E9" s="4">
        <v>80.86</v>
      </c>
      <c r="F9" s="4">
        <v>2.4</v>
      </c>
      <c r="G9" s="4">
        <v>25.32</v>
      </c>
      <c r="H9" s="4">
        <v>3.59</v>
      </c>
      <c r="I9" s="4">
        <v>20.82</v>
      </c>
      <c r="J9" s="4">
        <v>2.7</v>
      </c>
    </row>
    <row r="10" spans="1:10" x14ac:dyDescent="0.3">
      <c r="B10" s="4">
        <v>250</v>
      </c>
      <c r="C10" s="4">
        <v>85.54</v>
      </c>
      <c r="D10" s="4">
        <v>8</v>
      </c>
      <c r="E10" s="4">
        <v>66.27</v>
      </c>
      <c r="F10" s="4">
        <v>3.2</v>
      </c>
      <c r="G10" s="4">
        <v>11.71</v>
      </c>
      <c r="H10" s="4">
        <v>1.64</v>
      </c>
      <c r="I10" s="4">
        <v>10.36</v>
      </c>
      <c r="J10" s="4">
        <v>1.41</v>
      </c>
    </row>
    <row r="11" spans="1:10" x14ac:dyDescent="0.3">
      <c r="B11" s="4"/>
      <c r="C11" s="4"/>
      <c r="D11" s="4"/>
      <c r="E11" s="4"/>
      <c r="F11" s="4"/>
      <c r="G11" s="4"/>
      <c r="H11" s="4"/>
      <c r="I11" s="4"/>
      <c r="J11" s="4"/>
    </row>
    <row r="12" spans="1:10" x14ac:dyDescent="0.3">
      <c r="B12" s="4"/>
      <c r="C12" s="4"/>
      <c r="D12" s="4"/>
      <c r="E12" s="4"/>
      <c r="F12" s="4"/>
      <c r="G12" s="4"/>
      <c r="H12" s="4"/>
      <c r="I12" s="4"/>
      <c r="J12" s="4"/>
    </row>
  </sheetData>
  <phoneticPr fontId="1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1</vt:i4>
      </vt:variant>
    </vt:vector>
  </HeadingPairs>
  <TitlesOfParts>
    <vt:vector size="41" baseType="lpstr">
      <vt:lpstr>Fig 2e</vt:lpstr>
      <vt:lpstr>Fig 3b</vt:lpstr>
      <vt:lpstr>Fig.4b</vt:lpstr>
      <vt:lpstr>Fig.4c</vt:lpstr>
      <vt:lpstr>Fig 4d</vt:lpstr>
      <vt:lpstr>Fig.4f</vt:lpstr>
      <vt:lpstr>Fig 5b</vt:lpstr>
      <vt:lpstr>Fig 5c</vt:lpstr>
      <vt:lpstr>Fig 5e</vt:lpstr>
      <vt:lpstr>Fig 6c</vt:lpstr>
      <vt:lpstr>Fig 6d</vt:lpstr>
      <vt:lpstr>Fig 6e</vt:lpstr>
      <vt:lpstr>Fig 6f</vt:lpstr>
      <vt:lpstr>Fig 6i</vt:lpstr>
      <vt:lpstr>Fig 6j</vt:lpstr>
      <vt:lpstr>Fig 6k</vt:lpstr>
      <vt:lpstr>Supplementary Fig 4c</vt:lpstr>
      <vt:lpstr>Supplementary Fig 5a</vt:lpstr>
      <vt:lpstr>Supplementary Fig 5b</vt:lpstr>
      <vt:lpstr>Supplementary Fig 6a</vt:lpstr>
      <vt:lpstr>Supplementary Fig 6b</vt:lpstr>
      <vt:lpstr>Supplementary Fig 10</vt:lpstr>
      <vt:lpstr>Supplementary Fig 15</vt:lpstr>
      <vt:lpstr>Supplementary Fig 16</vt:lpstr>
      <vt:lpstr>Supplementary Fig 17</vt:lpstr>
      <vt:lpstr>Supplementary Fig 18b</vt:lpstr>
      <vt:lpstr>Supplementary Fig 21a</vt:lpstr>
      <vt:lpstr>Supplementary Fig 21b</vt:lpstr>
      <vt:lpstr>Supplementary Fig 24</vt:lpstr>
      <vt:lpstr>Supplementary Fig 28a</vt:lpstr>
      <vt:lpstr>Supplementary Fig 28b</vt:lpstr>
      <vt:lpstr>Supplementary Fig 37a</vt:lpstr>
      <vt:lpstr>Supplementary Fig 37b</vt:lpstr>
      <vt:lpstr>Supplementary Fig 40</vt:lpstr>
      <vt:lpstr>Supplementary Fig 41a</vt:lpstr>
      <vt:lpstr>Supplementary Fig 41b</vt:lpstr>
      <vt:lpstr>Supplementary Fig 43b</vt:lpstr>
      <vt:lpstr>Supplementary Fig 44b</vt:lpstr>
      <vt:lpstr>Supplementary Fig 44d</vt:lpstr>
      <vt:lpstr>Supplementary Fig 44e</vt:lpstr>
      <vt:lpstr>Supplementary Fig 44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xing</dc:creator>
  <cp:lastModifiedBy>Limei_Qin</cp:lastModifiedBy>
  <dcterms:created xsi:type="dcterms:W3CDTF">2021-02-26T12:22:00Z</dcterms:created>
  <dcterms:modified xsi:type="dcterms:W3CDTF">2021-11-07T02:3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